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L:\Aphid_manuscript_Aprile2018\Revised-July2018\ready-for -revised-submission\Final-revise-14-August\submission-15-August\"/>
    </mc:Choice>
  </mc:AlternateContent>
  <xr:revisionPtr revIDLastSave="0" documentId="8_{08154DB6-15DC-4D05-B9E6-083F49E8C894}" xr6:coauthVersionLast="34" xr6:coauthVersionMax="34" xr10:uidLastSave="{00000000-0000-0000-0000-000000000000}"/>
  <bookViews>
    <workbookView xWindow="480" yWindow="120" windowWidth="27795" windowHeight="11820" xr2:uid="{00000000-000D-0000-FFFF-FFFF00000000}"/>
  </bookViews>
  <sheets>
    <sheet name="Sheet1" sheetId="5" r:id="rId1"/>
  </sheets>
  <calcPr calcId="145621"/>
</workbook>
</file>

<file path=xl/sharedStrings.xml><?xml version="1.0" encoding="utf-8"?>
<sst xmlns="http://schemas.openxmlformats.org/spreadsheetml/2006/main" count="2652" uniqueCount="2147">
  <si>
    <t>Feature ID</t>
  </si>
  <si>
    <t>Sobic.003G337800</t>
  </si>
  <si>
    <t>Sobic.003G380900</t>
  </si>
  <si>
    <t>Sobic.004G283201</t>
  </si>
  <si>
    <t>Sobic.002G225700</t>
  </si>
  <si>
    <t>Sobic.008G036000</t>
  </si>
  <si>
    <t>Sobic.004G004800</t>
  </si>
  <si>
    <t>Sobic.003G049700</t>
  </si>
  <si>
    <t>Sobic.004G305000</t>
  </si>
  <si>
    <t>Sobic.004G229200</t>
  </si>
  <si>
    <t>Sobic.007G122500</t>
  </si>
  <si>
    <t>Sobic.007G156700</t>
  </si>
  <si>
    <t>Sobic.001G056500</t>
  </si>
  <si>
    <t>Sobic.004G064500</t>
  </si>
  <si>
    <t>Sobic.009G217500</t>
  </si>
  <si>
    <t>Sobic.006G069200</t>
  </si>
  <si>
    <t>Sobic.003G428700</t>
  </si>
  <si>
    <t>Sobic.004G280900</t>
  </si>
  <si>
    <t>Sobic.010G080400</t>
  </si>
  <si>
    <t>Sobic.009G192600</t>
  </si>
  <si>
    <t>Sobic.006G020200</t>
  </si>
  <si>
    <t>Sobic.003G061850</t>
  </si>
  <si>
    <t>Sobic.002G338800</t>
  </si>
  <si>
    <t>Sobic.004G287700</t>
  </si>
  <si>
    <t>Sobic.001G279300</t>
  </si>
  <si>
    <t>Sobic.006G216500</t>
  </si>
  <si>
    <t>Sobic.004G051166</t>
  </si>
  <si>
    <t>Sobic.002G418900</t>
  </si>
  <si>
    <t>Sobic.001G100501</t>
  </si>
  <si>
    <t>Sobic.002G036100</t>
  </si>
  <si>
    <t>Sobic.007G064800</t>
  </si>
  <si>
    <t>Sobic.004G051133</t>
  </si>
  <si>
    <t>Sobic.003G064200</t>
  </si>
  <si>
    <t>Sobic.010G209100</t>
  </si>
  <si>
    <t>Sobic.006G184800</t>
  </si>
  <si>
    <t>Sobic.003G207900</t>
  </si>
  <si>
    <t>Sobic.010G209200</t>
  </si>
  <si>
    <t>Sobic.003G268900</t>
  </si>
  <si>
    <t>Sobic.009G217600</t>
  </si>
  <si>
    <t>Sobic.001G239500</t>
  </si>
  <si>
    <t>Sobic.009G250100</t>
  </si>
  <si>
    <t>Sobic.003G313100</t>
  </si>
  <si>
    <t>Sobic.001G100600</t>
  </si>
  <si>
    <t>Sobic.006G205600</t>
  </si>
  <si>
    <t>Sobic.004G169900</t>
  </si>
  <si>
    <t>Sobic.003G337900</t>
  </si>
  <si>
    <t>Sobic.001G035000</t>
  </si>
  <si>
    <t>Sobic.002G037400</t>
  </si>
  <si>
    <t>Sobic.006G101100</t>
  </si>
  <si>
    <t>Sobic.007G057700</t>
  </si>
  <si>
    <t>Sobic.007G051800</t>
  </si>
  <si>
    <t>Sobic.001G398500</t>
  </si>
  <si>
    <t>Sobic.010G246400</t>
  </si>
  <si>
    <t>Sobic.004G147900</t>
  </si>
  <si>
    <t>Sobic.001G267600</t>
  </si>
  <si>
    <t>Sobic.005G231600</t>
  </si>
  <si>
    <t>Sobic.002G274500</t>
  </si>
  <si>
    <t>Sobic.010G251700</t>
  </si>
  <si>
    <t>Sobic.009G249600</t>
  </si>
  <si>
    <t>Sobic.004G191400</t>
  </si>
  <si>
    <t>Sobic.001G482600</t>
  </si>
  <si>
    <t>Sobic.002G302400</t>
  </si>
  <si>
    <t>Sobic.002G341900</t>
  </si>
  <si>
    <t>Sobic.003G385000</t>
  </si>
  <si>
    <t>Sobic.010G163000</t>
  </si>
  <si>
    <t>Sobic.009G230800</t>
  </si>
  <si>
    <t>Sobic.003G354900</t>
  </si>
  <si>
    <t>Sobic.001G481100</t>
  </si>
  <si>
    <t>Sobic.005G101900</t>
  </si>
  <si>
    <t>Sobic.002G335100</t>
  </si>
  <si>
    <t>Sobic.008G071300</t>
  </si>
  <si>
    <t>Sobic.001G284425</t>
  </si>
  <si>
    <t>Sobic.003G018150</t>
  </si>
  <si>
    <t>Sobic.010G212100</t>
  </si>
  <si>
    <t>Sobic.001G259700</t>
  </si>
  <si>
    <t>Sobic.003G272200</t>
  </si>
  <si>
    <t>Sobic.001G143100</t>
  </si>
  <si>
    <t>Sobic.001G146400</t>
  </si>
  <si>
    <t>Sobic.005G037000</t>
  </si>
  <si>
    <t>Sobic.007G142200</t>
  </si>
  <si>
    <t>Sobic.009G092300</t>
  </si>
  <si>
    <t>Sobic.010G178500</t>
  </si>
  <si>
    <t>Sobic.006G170100</t>
  </si>
  <si>
    <t>Sobic.001G259900</t>
  </si>
  <si>
    <t>Sobic.007G204100</t>
  </si>
  <si>
    <t>Sobic.010G100300</t>
  </si>
  <si>
    <t>Sobic.010G092900</t>
  </si>
  <si>
    <t>Sobic.001G476400</t>
  </si>
  <si>
    <t>Sobic.003G339200</t>
  </si>
  <si>
    <t>Sobic.010G016500</t>
  </si>
  <si>
    <t>Sobic.002G113700</t>
  </si>
  <si>
    <t>Sobic.008G066200</t>
  </si>
  <si>
    <t>Sobic.001G295700</t>
  </si>
  <si>
    <t>Sobic.003G093000</t>
  </si>
  <si>
    <t>Sobic.001G128000</t>
  </si>
  <si>
    <t>Sobic.004G229300</t>
  </si>
  <si>
    <t>Sobic.006G194600</t>
  </si>
  <si>
    <t>Sobic.001G509300</t>
  </si>
  <si>
    <t>Sobic.008G080900</t>
  </si>
  <si>
    <t>Sobic.010G045700</t>
  </si>
  <si>
    <t>Sobic.005G044900</t>
  </si>
  <si>
    <t>Sobic.006G163401</t>
  </si>
  <si>
    <t>Sobic.001G482800</t>
  </si>
  <si>
    <t>Sobic.009G064400</t>
  </si>
  <si>
    <t>Sobic.001G104900</t>
  </si>
  <si>
    <t>Sobic.004G310600</t>
  </si>
  <si>
    <t>Sobic.001G470000</t>
  </si>
  <si>
    <t>Sobic.002G269100</t>
  </si>
  <si>
    <t>Sobic.002G261200</t>
  </si>
  <si>
    <t>Sobic.002G085300</t>
  </si>
  <si>
    <t>Sobic.001G482700</t>
  </si>
  <si>
    <t>Sobic.001G472800</t>
  </si>
  <si>
    <t>Sobic.004G283300</t>
  </si>
  <si>
    <t>Sobic.002G333300</t>
  </si>
  <si>
    <t>Sobic.001G226600</t>
  </si>
  <si>
    <t>Sobic.003G244100</t>
  </si>
  <si>
    <t>Sobic.007G006300</t>
  </si>
  <si>
    <t>Sobic.001G259600</t>
  </si>
  <si>
    <t>Sobic.005G122500</t>
  </si>
  <si>
    <t>Sobic.009G133800</t>
  </si>
  <si>
    <t>Sobic.002G017750</t>
  </si>
  <si>
    <t>Sobic.010G164400</t>
  </si>
  <si>
    <t>Sobic.008G159100</t>
  </si>
  <si>
    <t>Sobic.002G360301</t>
  </si>
  <si>
    <t>Sobic.002G245400</t>
  </si>
  <si>
    <t>Sobic.002G229700</t>
  </si>
  <si>
    <t>Sobic.004G247700</t>
  </si>
  <si>
    <t>Sobic.005G142101</t>
  </si>
  <si>
    <t>Sobic.003G353800</t>
  </si>
  <si>
    <t>Sobic.001G399900</t>
  </si>
  <si>
    <t>Sobic.002G269032</t>
  </si>
  <si>
    <t>Sobic.002G393600</t>
  </si>
  <si>
    <t>Sobic.004G281400</t>
  </si>
  <si>
    <t>Sobic.010G234000</t>
  </si>
  <si>
    <t>Sobic.002G417201</t>
  </si>
  <si>
    <t>Sobic.006G066200</t>
  </si>
  <si>
    <t>Sobic.006G014700</t>
  </si>
  <si>
    <t>Sobic.006G099700</t>
  </si>
  <si>
    <t>Sobic.009G246200</t>
  </si>
  <si>
    <t>Sobic.003G102200</t>
  </si>
  <si>
    <t>Sobic.010G217532</t>
  </si>
  <si>
    <t>Sobic.005G167800</t>
  </si>
  <si>
    <t>Sobic.003G279500</t>
  </si>
  <si>
    <t>Sobic.009G120800</t>
  </si>
  <si>
    <t>Sobic.002G188700</t>
  </si>
  <si>
    <t>Sobic.007G126300</t>
  </si>
  <si>
    <t>Sobic.007G143400</t>
  </si>
  <si>
    <t>Sobic.003G024400</t>
  </si>
  <si>
    <t>Sobic.006G108832</t>
  </si>
  <si>
    <t>Sobic.001G050800</t>
  </si>
  <si>
    <t>Sobic.004G222000</t>
  </si>
  <si>
    <t>Sobic.004G245850</t>
  </si>
  <si>
    <t>Sobic.009G251100</t>
  </si>
  <si>
    <t>Sobic.007G047400</t>
  </si>
  <si>
    <t>Sobic.005G192600</t>
  </si>
  <si>
    <t>Sobic.005G102300</t>
  </si>
  <si>
    <t>Sobic.004G115900</t>
  </si>
  <si>
    <t>Sobic.001G397700</t>
  </si>
  <si>
    <t>Sobic.002G189000</t>
  </si>
  <si>
    <t>Sobic.001G153200</t>
  </si>
  <si>
    <t>Sobic.006G184400</t>
  </si>
  <si>
    <t>Sobic.001G363700</t>
  </si>
  <si>
    <t>Sobic.004G193000</t>
  </si>
  <si>
    <t>Sobic.002G210100</t>
  </si>
  <si>
    <t>Sobic.005G072300</t>
  </si>
  <si>
    <t>Sobic.007G201100</t>
  </si>
  <si>
    <t>Sobic.006G095600</t>
  </si>
  <si>
    <t>Sobic.002G311300</t>
  </si>
  <si>
    <t>Sobic.010G259300</t>
  </si>
  <si>
    <t>Sobic.010G162900</t>
  </si>
  <si>
    <t>Sobic.002G050900</t>
  </si>
  <si>
    <t>Sobic.002G020200</t>
  </si>
  <si>
    <t>Sobic.001G341600</t>
  </si>
  <si>
    <t>Sobic.001G441100</t>
  </si>
  <si>
    <t>Sobic.001G226800</t>
  </si>
  <si>
    <t>Sobic.010G131950</t>
  </si>
  <si>
    <t>Sobic.010G238600</t>
  </si>
  <si>
    <t>Sobic.001G298400</t>
  </si>
  <si>
    <t>Sobic.009G136400</t>
  </si>
  <si>
    <t>Sobic.004G236550</t>
  </si>
  <si>
    <t>Sobic.010G104300</t>
  </si>
  <si>
    <t>Sobic.001G321800</t>
  </si>
  <si>
    <t>Sobic.010G036800</t>
  </si>
  <si>
    <t>Sobic.004G341800</t>
  </si>
  <si>
    <t>Sobic.007G122800</t>
  </si>
  <si>
    <t>Sobic.003G105600</t>
  </si>
  <si>
    <t>Sobic.004G338200</t>
  </si>
  <si>
    <t>Sobic.005G076600</t>
  </si>
  <si>
    <t>Sobic.009G142200</t>
  </si>
  <si>
    <t>Sobic.001G083500</t>
  </si>
  <si>
    <t>Sobic.004G065900</t>
  </si>
  <si>
    <t>Sobic.002G094600</t>
  </si>
  <si>
    <t>Sobic.001G446100</t>
  </si>
  <si>
    <t>Sobic.004G261200</t>
  </si>
  <si>
    <t>Sobic.003G010800</t>
  </si>
  <si>
    <t>Sobic.003G050200</t>
  </si>
  <si>
    <t>Sobic.010G134700</t>
  </si>
  <si>
    <t>Sobic.001G449700</t>
  </si>
  <si>
    <t>Sobic.009G066200</t>
  </si>
  <si>
    <t>Sobic.004G238600</t>
  </si>
  <si>
    <t>Sobic.002G338500</t>
  </si>
  <si>
    <t>Sobic.009G134450</t>
  </si>
  <si>
    <t>Sobic.007G057500</t>
  </si>
  <si>
    <t>Sobic.001G356800</t>
  </si>
  <si>
    <t>Sobic.001G409400</t>
  </si>
  <si>
    <t>Sobic.010G062300</t>
  </si>
  <si>
    <t>Sobic.007G074200</t>
  </si>
  <si>
    <t>Sobic.007G196800</t>
  </si>
  <si>
    <t>Sobic.003G214900</t>
  </si>
  <si>
    <t>Sobic.007G198100</t>
  </si>
  <si>
    <t>Sobic.003G313800</t>
  </si>
  <si>
    <t>Sobic.009G206000</t>
  </si>
  <si>
    <t>Sobic.006G005600</t>
  </si>
  <si>
    <t>Sobic.009G136700</t>
  </si>
  <si>
    <t>Sobic.003G048000</t>
  </si>
  <si>
    <t>Sobic.010G023300</t>
  </si>
  <si>
    <t>Sobic.005G135000</t>
  </si>
  <si>
    <t>Sobic.001G420100</t>
  </si>
  <si>
    <t>Sobic.001G125700</t>
  </si>
  <si>
    <t>Sobic.004G272700</t>
  </si>
  <si>
    <t>Sobic.001G499600</t>
  </si>
  <si>
    <t>Sobic.005G192500</t>
  </si>
  <si>
    <t>Sobic.003G347200</t>
  </si>
  <si>
    <t>Sobic.006G087900</t>
  </si>
  <si>
    <t>Sobic.008G180800</t>
  </si>
  <si>
    <t>Sobic.003G127100</t>
  </si>
  <si>
    <t>Sobic.008G149000</t>
  </si>
  <si>
    <t>Sobic.009G190700</t>
  </si>
  <si>
    <t>Sobic.009G077500</t>
  </si>
  <si>
    <t>Sobic.002G328400</t>
  </si>
  <si>
    <t>Sobic.003G393400</t>
  </si>
  <si>
    <t>Sobic.002G126600</t>
  </si>
  <si>
    <t>Sobic.001G040200</t>
  </si>
  <si>
    <t>Sobic.002G388900</t>
  </si>
  <si>
    <t>Sobic.006G210300</t>
  </si>
  <si>
    <t>Sobic.007G035700</t>
  </si>
  <si>
    <t>Sobic.009G173300</t>
  </si>
  <si>
    <t>Sobic.001G146500</t>
  </si>
  <si>
    <t>Sobic.006G272600</t>
  </si>
  <si>
    <t>Sobic.002G225400</t>
  </si>
  <si>
    <t>Sobic.003G234000</t>
  </si>
  <si>
    <t>Sobic.001G489500</t>
  </si>
  <si>
    <t>Sobic.005G176100</t>
  </si>
  <si>
    <t>Sobic.001G508800</t>
  </si>
  <si>
    <t>Sobic.007G182101</t>
  </si>
  <si>
    <t>Sobic.006G146500</t>
  </si>
  <si>
    <t>Sobic.003G288200</t>
  </si>
  <si>
    <t>Sobic.001G181100</t>
  </si>
  <si>
    <t>Sobic.007G158200</t>
  </si>
  <si>
    <t>Sobic.010G227900</t>
  </si>
  <si>
    <t>Sobic.005G087800</t>
  </si>
  <si>
    <t>Sobic.005G080200</t>
  </si>
  <si>
    <t>Sobic.002G371800</t>
  </si>
  <si>
    <t>Sobic.006G182800</t>
  </si>
  <si>
    <t>Sobic.001G095700</t>
  </si>
  <si>
    <t>Sobic.004G064400</t>
  </si>
  <si>
    <t>Sobic.010G165200</t>
  </si>
  <si>
    <t>Sobic.007G025800</t>
  </si>
  <si>
    <t>Sobic.002G329400</t>
  </si>
  <si>
    <t>Sobic.001G195100</t>
  </si>
  <si>
    <t>Sobic.001G203200</t>
  </si>
  <si>
    <t>Sobic.003G043600</t>
  </si>
  <si>
    <t>Sobic.004G228850</t>
  </si>
  <si>
    <t>Sobic.001G264700</t>
  </si>
  <si>
    <t>Sobic.008G149100</t>
  </si>
  <si>
    <t>Sobic.002G021300</t>
  </si>
  <si>
    <t>Sobic.006G020300</t>
  </si>
  <si>
    <t>Sobic.003G267900</t>
  </si>
  <si>
    <t>Sobic.003G149100</t>
  </si>
  <si>
    <t>Sobic.001G061900</t>
  </si>
  <si>
    <t>Sobic.008G047600</t>
  </si>
  <si>
    <t>Sobic.009G195800</t>
  </si>
  <si>
    <t>Sobic.010G007200</t>
  </si>
  <si>
    <t>Sobic.004G228900</t>
  </si>
  <si>
    <t>Sobic.004G032400</t>
  </si>
  <si>
    <t>Sobic.006G278100</t>
  </si>
  <si>
    <t>Sobic.004G255600</t>
  </si>
  <si>
    <t>Sobic.009G231400</t>
  </si>
  <si>
    <t>Sobic.001G426000</t>
  </si>
  <si>
    <t>Sobic.002G164600</t>
  </si>
  <si>
    <t>Sobic.002G401900</t>
  </si>
  <si>
    <t>Sobic.003G389700</t>
  </si>
  <si>
    <t>Sobic.009G163900</t>
  </si>
  <si>
    <t>Sobic.010G076600</t>
  </si>
  <si>
    <t>Sobic.001G075600</t>
  </si>
  <si>
    <t>Sobic.004G112300</t>
  </si>
  <si>
    <t>Sobic.002G119100</t>
  </si>
  <si>
    <t>Sobic.004G219900</t>
  </si>
  <si>
    <t>Sobic.002G381700</t>
  </si>
  <si>
    <t>Sobic.009G154300</t>
  </si>
  <si>
    <t>Sobic.001G157900</t>
  </si>
  <si>
    <t>Sobic.007G003400</t>
  </si>
  <si>
    <t>Sobic.004G236600</t>
  </si>
  <si>
    <t>Sobic.004G207300</t>
  </si>
  <si>
    <t>Sobic.007G074000</t>
  </si>
  <si>
    <t>Sobic.003G425500</t>
  </si>
  <si>
    <t>Sobic.001G059400</t>
  </si>
  <si>
    <t>Sobic.001G532200</t>
  </si>
  <si>
    <t>Sobic.002G140300</t>
  </si>
  <si>
    <t>Sobic.004G295000</t>
  </si>
  <si>
    <t>Sobic.003G294400</t>
  </si>
  <si>
    <t>Sobic.005G109000</t>
  </si>
  <si>
    <t>Sobic.003G134400</t>
  </si>
  <si>
    <t>Sobic.003G009700</t>
  </si>
  <si>
    <t>Sobic.008G119400</t>
  </si>
  <si>
    <t>Sobic.003G095400</t>
  </si>
  <si>
    <t>Sobic.004G273200</t>
  </si>
  <si>
    <t>Sobic.010G083600</t>
  </si>
  <si>
    <t>Sobic.002G131800</t>
  </si>
  <si>
    <t>Sobic.003G040600</t>
  </si>
  <si>
    <t>Sobic.006G160700</t>
  </si>
  <si>
    <t>Sobic.009G234300</t>
  </si>
  <si>
    <t>Sobic.002G389000</t>
  </si>
  <si>
    <t>Sobic.008G018600</t>
  </si>
  <si>
    <t>Sobic.001G111700</t>
  </si>
  <si>
    <t>Sobic.004G300300</t>
  </si>
  <si>
    <t>Sobic.001G295100</t>
  </si>
  <si>
    <t>Sobic.002G261000</t>
  </si>
  <si>
    <t>Sobic.001G142800</t>
  </si>
  <si>
    <t>Sobic.003G350700</t>
  </si>
  <si>
    <t>Sobic.001G296300</t>
  </si>
  <si>
    <t>Sobic.002G292100</t>
  </si>
  <si>
    <t>Sobic.001G192100</t>
  </si>
  <si>
    <t>Sobic.007G140900</t>
  </si>
  <si>
    <t>Sobic.010G231900</t>
  </si>
  <si>
    <t>Sobic.004G208700</t>
  </si>
  <si>
    <t>Sobic.004G321000</t>
  </si>
  <si>
    <t>Sobic.001G353300</t>
  </si>
  <si>
    <t>Sobic.006G027500</t>
  </si>
  <si>
    <t>Sobic.010G104800</t>
  </si>
  <si>
    <t>Sobic.005G206500</t>
  </si>
  <si>
    <t>Sobic.009G048900</t>
  </si>
  <si>
    <t>Sobic.003G062000</t>
  </si>
  <si>
    <t>Sobic.004G244100</t>
  </si>
  <si>
    <t>Sobic.009G073300</t>
  </si>
  <si>
    <t>Sobic.002G328800</t>
  </si>
  <si>
    <t>Sobic.008G059000</t>
  </si>
  <si>
    <t>Sobic.003G188200</t>
  </si>
  <si>
    <t>Sobic.008G008100</t>
  </si>
  <si>
    <t>Sobic.002G379866</t>
  </si>
  <si>
    <t>Sobic.001G113800</t>
  </si>
  <si>
    <t>Sobic.010G230000</t>
  </si>
  <si>
    <t>Sobic.003G034000</t>
  </si>
  <si>
    <t>Sobic.009G157100</t>
  </si>
  <si>
    <t>Sobic.004G344600</t>
  </si>
  <si>
    <t>Sobic.010G033300</t>
  </si>
  <si>
    <t>Sobic.008G075400</t>
  </si>
  <si>
    <t>Sobic.001G469700</t>
  </si>
  <si>
    <t>Sobic.001G505100</t>
  </si>
  <si>
    <t>Sobic.006G227750</t>
  </si>
  <si>
    <t>Sobic.007G207600</t>
  </si>
  <si>
    <t>Sobic.001G125900</t>
  </si>
  <si>
    <t>Sobic.010G162500</t>
  </si>
  <si>
    <t>Sobic.010G071000</t>
  </si>
  <si>
    <t>Sobic.001G063600</t>
  </si>
  <si>
    <t>Sobic.001G074400</t>
  </si>
  <si>
    <t>Sobic.002G387400</t>
  </si>
  <si>
    <t>Sobic.001G046000</t>
  </si>
  <si>
    <t>Sobic.002G374100</t>
  </si>
  <si>
    <t>Sobic.001G043000</t>
  </si>
  <si>
    <t>Sobic.004G249100</t>
  </si>
  <si>
    <t>Sobic.003G380600</t>
  </si>
  <si>
    <t>Sobic.001G155300</t>
  </si>
  <si>
    <t>Sobic.003G235400</t>
  </si>
  <si>
    <t>Sobic.009G201500</t>
  </si>
  <si>
    <t>Sobic.001G399300</t>
  </si>
  <si>
    <t>Sobic.001G069700</t>
  </si>
  <si>
    <t>Sobic.006G184700</t>
  </si>
  <si>
    <t>Sobic.010G082600</t>
  </si>
  <si>
    <t>Sobic.009G066800</t>
  </si>
  <si>
    <t>Sobic.002G311200</t>
  </si>
  <si>
    <t>Sobic.008G064700</t>
  </si>
  <si>
    <t>Sobic.004G268700</t>
  </si>
  <si>
    <t>Sobic.001G052300</t>
  </si>
  <si>
    <t>Sobic.009G197600</t>
  </si>
  <si>
    <t>Sobic.008G042900</t>
  </si>
  <si>
    <t>Sobic.004G015400</t>
  </si>
  <si>
    <t>Sobic.003G327800</t>
  </si>
  <si>
    <t>Sobic.006G081600</t>
  </si>
  <si>
    <t>Sobic.001G485100</t>
  </si>
  <si>
    <t>Sobic.001G159600</t>
  </si>
  <si>
    <t>Sobic.009G250400</t>
  </si>
  <si>
    <t>Sobic.009G150000</t>
  </si>
  <si>
    <t>Sobic.009G231200</t>
  </si>
  <si>
    <t>Sobic.006G131900</t>
  </si>
  <si>
    <t>Sobic.010G157300</t>
  </si>
  <si>
    <t>Sobic.001G393500</t>
  </si>
  <si>
    <t>Sobic.001G516600</t>
  </si>
  <si>
    <t>Sobic.001G209800</t>
  </si>
  <si>
    <t>Sobic.007G144600</t>
  </si>
  <si>
    <t>Sobic.004G084100</t>
  </si>
  <si>
    <t>Sobic.001G073300</t>
  </si>
  <si>
    <t>Sobic.007G088000</t>
  </si>
  <si>
    <t>Sobic.003G094600</t>
  </si>
  <si>
    <t>Sobic.009G044400</t>
  </si>
  <si>
    <t>Sobic.004G121200</t>
  </si>
  <si>
    <t>Sobic.002G271100</t>
  </si>
  <si>
    <t>Sobic.004G243500</t>
  </si>
  <si>
    <t>Sobic.008G059200</t>
  </si>
  <si>
    <t>Sobic.002G323900</t>
  </si>
  <si>
    <t>Sobic.009G054500</t>
  </si>
  <si>
    <t>Sobic.003G040300</t>
  </si>
  <si>
    <t>Sobic.005G016800</t>
  </si>
  <si>
    <t>Sobic.007G143100</t>
  </si>
  <si>
    <t>Sobic.001G125100</t>
  </si>
  <si>
    <t>Sobic.007G175200</t>
  </si>
  <si>
    <t>Sobic.007G161500</t>
  </si>
  <si>
    <t>Sobic.004G259432</t>
  </si>
  <si>
    <t>Sobic.002G068800</t>
  </si>
  <si>
    <t>Sobic.010G120600</t>
  </si>
  <si>
    <t>Sobic.005G193300</t>
  </si>
  <si>
    <t>Sobic.005G139700</t>
  </si>
  <si>
    <t>Sobic.010G131700</t>
  </si>
  <si>
    <t>Sobic.001G092600</t>
  </si>
  <si>
    <t>Sobic.003G005000</t>
  </si>
  <si>
    <t>Sobic.002G161400</t>
  </si>
  <si>
    <t>Sobic.004G295100</t>
  </si>
  <si>
    <t>Sobic.010G251300</t>
  </si>
  <si>
    <t>Sobic.001G341100</t>
  </si>
  <si>
    <t>Sobic.010G076700</t>
  </si>
  <si>
    <t>Sobic.001G426800</t>
  </si>
  <si>
    <t>Sobic.003G269300</t>
  </si>
  <si>
    <t>Sobic.003G139500</t>
  </si>
  <si>
    <t>Sobic.010G030900</t>
  </si>
  <si>
    <t>Sobic.003G158600</t>
  </si>
  <si>
    <t>Sobic.010G007300</t>
  </si>
  <si>
    <t>Sobic.002G130000</t>
  </si>
  <si>
    <t>Sobic.004G181300</t>
  </si>
  <si>
    <t>Sobic.001G422100</t>
  </si>
  <si>
    <t>Sobic.005G075900</t>
  </si>
  <si>
    <t>Sobic.006G191500</t>
  </si>
  <si>
    <t>Sobic.003G386000</t>
  </si>
  <si>
    <t>Sobic.010G019000</t>
  </si>
  <si>
    <t>Sobic.009G245000</t>
  </si>
  <si>
    <t>Sobic.003G339100</t>
  </si>
  <si>
    <t>Sobic.005G172400</t>
  </si>
  <si>
    <t>Sobic.006G032200</t>
  </si>
  <si>
    <t>Sobic.002G314300</t>
  </si>
  <si>
    <t>Sobic.006G161500</t>
  </si>
  <si>
    <t>Sobic.002G052000</t>
  </si>
  <si>
    <t>Sobic.001G540300</t>
  </si>
  <si>
    <t>Sobic.002G138700</t>
  </si>
  <si>
    <t>Sobic.004G197600</t>
  </si>
  <si>
    <t>Sobic.009G054900</t>
  </si>
  <si>
    <t>Sobic.001G194300</t>
  </si>
  <si>
    <t>Sobic.001G082900</t>
  </si>
  <si>
    <t>Sobic.001G284400</t>
  </si>
  <si>
    <t>Sobic.004G027900</t>
  </si>
  <si>
    <t>Sobic.002G321500</t>
  </si>
  <si>
    <t>Sobic.003G050300</t>
  </si>
  <si>
    <t>Sobic.009G243200</t>
  </si>
  <si>
    <t>Sobic.003G293500</t>
  </si>
  <si>
    <t>Sobic.003G153300</t>
  </si>
  <si>
    <t>Sobic.004G245900</t>
  </si>
  <si>
    <t>Sobic.001G280700</t>
  </si>
  <si>
    <t>Sobic.007G118301</t>
  </si>
  <si>
    <t>Sobic.003G390700</t>
  </si>
  <si>
    <t>Sobic.002G116000</t>
  </si>
  <si>
    <t>Sobic.004G153800</t>
  </si>
  <si>
    <t>Sobic.004G065500</t>
  </si>
  <si>
    <t>Sobic.003G198200</t>
  </si>
  <si>
    <t>Sobic.007G143200</t>
  </si>
  <si>
    <t>Sobic.010G188300</t>
  </si>
  <si>
    <t>Sobic.004G153900</t>
  </si>
  <si>
    <t>Sobic.010G081800</t>
  </si>
  <si>
    <t>Sobic.003G424100</t>
  </si>
  <si>
    <t>Sobic.001G451500</t>
  </si>
  <si>
    <t>Sobic.009G246300</t>
  </si>
  <si>
    <t>Sobic.003G234400</t>
  </si>
  <si>
    <t>Sobic.003G012800</t>
  </si>
  <si>
    <t>Sobic.001G077400</t>
  </si>
  <si>
    <t>Sobic.002G379600</t>
  </si>
  <si>
    <t>Sobic.010G267600</t>
  </si>
  <si>
    <t>Sobic.009G247300</t>
  </si>
  <si>
    <t>Sobic.006G257700</t>
  </si>
  <si>
    <t>Sobic.005G149700</t>
  </si>
  <si>
    <t>Sobic.006G179500</t>
  </si>
  <si>
    <t>Sobic.010G180400</t>
  </si>
  <si>
    <t>Sobic.001G194600</t>
  </si>
  <si>
    <t>Sobic.003G358150</t>
  </si>
  <si>
    <t>Sobic.005G056400</t>
  </si>
  <si>
    <t>Sobic.008G034300</t>
  </si>
  <si>
    <t>Sobic.003G407200</t>
  </si>
  <si>
    <t>Sobic.003G019200</t>
  </si>
  <si>
    <t>Sobic.003G233200</t>
  </si>
  <si>
    <t>Sobic.007G131700</t>
  </si>
  <si>
    <t>Sobic.006G097800</t>
  </si>
  <si>
    <t>Sobic.005G165900</t>
  </si>
  <si>
    <t>Sobic.001G464900</t>
  </si>
  <si>
    <t>Sobic.003G012300</t>
  </si>
  <si>
    <t>Sobic.002G176200</t>
  </si>
  <si>
    <t>Sobic.001G080100</t>
  </si>
  <si>
    <t>Sobic.002G047400</t>
  </si>
  <si>
    <t>Sobic.007G050600</t>
  </si>
  <si>
    <t>Sobic.005G216900</t>
  </si>
  <si>
    <t>Sobic.001G343900</t>
  </si>
  <si>
    <t>Sobic.001G034100</t>
  </si>
  <si>
    <t>Sobic.002G245700</t>
  </si>
  <si>
    <t>Sobic.003G398100</t>
  </si>
  <si>
    <t>Sobic.003G186500</t>
  </si>
  <si>
    <t>Sobic.009G027900</t>
  </si>
  <si>
    <t>Sobic.010G026500</t>
  </si>
  <si>
    <t>Sobic.001G438800</t>
  </si>
  <si>
    <t>Sobic.008G047000</t>
  </si>
  <si>
    <t>Sobic.009G148100</t>
  </si>
  <si>
    <t>Sobic.003G036300</t>
  </si>
  <si>
    <t>Sobic.005G021000</t>
  </si>
  <si>
    <t>Sobic.002G104900</t>
  </si>
  <si>
    <t>Sobic.004G071200</t>
  </si>
  <si>
    <t>Sobic.003G061900</t>
  </si>
  <si>
    <t>Sobic.009G204100</t>
  </si>
  <si>
    <t>Sobic.007G151100</t>
  </si>
  <si>
    <t>Sobic.010G099600</t>
  </si>
  <si>
    <t>Sobic.002G118600</t>
  </si>
  <si>
    <t>Sobic.003G202200</t>
  </si>
  <si>
    <t>Sobic.009G246400</t>
  </si>
  <si>
    <t>Sobic.010G104700</t>
  </si>
  <si>
    <t>Sobic.006G163900</t>
  </si>
  <si>
    <t>Sobic.004G187900</t>
  </si>
  <si>
    <t>Sobic.010G044700</t>
  </si>
  <si>
    <t>Sobic.002G174300</t>
  </si>
  <si>
    <t>Sobic.010G023200</t>
  </si>
  <si>
    <t>Sobic.004G238100</t>
  </si>
  <si>
    <t>Sobic.003G195300</t>
  </si>
  <si>
    <t>Sobic.008G175900</t>
  </si>
  <si>
    <t>Sobic.001G344800</t>
  </si>
  <si>
    <t>Sobic.001G489600</t>
  </si>
  <si>
    <t>Sobic.009G135100</t>
  </si>
  <si>
    <t>Sobic.004G297100</t>
  </si>
  <si>
    <t>Sobic.003G379500</t>
  </si>
  <si>
    <t>Sobic.010G080100</t>
  </si>
  <si>
    <t>Sobic.004G036600</t>
  </si>
  <si>
    <t>Sobic.001G316400</t>
  </si>
  <si>
    <t>Sobic.003G122200</t>
  </si>
  <si>
    <t>Sobic.003G249400</t>
  </si>
  <si>
    <t>Sobic.010G105300</t>
  </si>
  <si>
    <t>Sobic.009G109700</t>
  </si>
  <si>
    <t>Sobic.008G146100</t>
  </si>
  <si>
    <t>Sobic.004G323400</t>
  </si>
  <si>
    <t>Sobic.004G065600</t>
  </si>
  <si>
    <t>Sobic.001G038200</t>
  </si>
  <si>
    <t>Sobic.002G187700</t>
  </si>
  <si>
    <t>Sobic.001G212000</t>
  </si>
  <si>
    <t>Sobic.001G515500</t>
  </si>
  <si>
    <t>Sobic.001G079500</t>
  </si>
  <si>
    <t>Sobic.002G382800</t>
  </si>
  <si>
    <t>Sobic.004G249950</t>
  </si>
  <si>
    <t>Sobic.003G406400</t>
  </si>
  <si>
    <t>Sobic.009G028500</t>
  </si>
  <si>
    <t>Sobic.001G394100</t>
  </si>
  <si>
    <t>Sobic.008G129000</t>
  </si>
  <si>
    <t>Sobic.006G145700</t>
  </si>
  <si>
    <t>Sobic.006G089300</t>
  </si>
  <si>
    <t>Sobic.002G189100</t>
  </si>
  <si>
    <t>Sobic.001G421500</t>
  </si>
  <si>
    <t>Sobic.003G105700</t>
  </si>
  <si>
    <t>Sobic.004G220700</t>
  </si>
  <si>
    <t>Sobic.003G416500</t>
  </si>
  <si>
    <t>Sobic.007G217300</t>
  </si>
  <si>
    <t>Sobic.010G275700</t>
  </si>
  <si>
    <t>Sobic.006G194300</t>
  </si>
  <si>
    <t>Sobic.010G008600</t>
  </si>
  <si>
    <t>Sobic.004G236300</t>
  </si>
  <si>
    <t>Sobic.003G198150</t>
  </si>
  <si>
    <t>Sobic.001G190100</t>
  </si>
  <si>
    <t>Sobic.004G309600</t>
  </si>
  <si>
    <t>Sobic.002G371900</t>
  </si>
  <si>
    <t>Sobic.002G311601</t>
  </si>
  <si>
    <t>Sobic.008G016900</t>
  </si>
  <si>
    <t>Sobic.006G217900</t>
  </si>
  <si>
    <t>Sobic.006G119200</t>
  </si>
  <si>
    <t>Sobic.001G185500</t>
  </si>
  <si>
    <t>Sobic.007G024500</t>
  </si>
  <si>
    <t>Sobic.001G538866</t>
  </si>
  <si>
    <t>Sobic.008G047400</t>
  </si>
  <si>
    <t>Sobic.004G025000</t>
  </si>
  <si>
    <t>Sobic.003G406300</t>
  </si>
  <si>
    <t>Sobic.002G035200</t>
  </si>
  <si>
    <t>Sobic.002G328300</t>
  </si>
  <si>
    <t>Sobic.002G363400</t>
  </si>
  <si>
    <t>Sobic.009G183101</t>
  </si>
  <si>
    <t>Sobic.010G101900</t>
  </si>
  <si>
    <t>Sobic.002G276400</t>
  </si>
  <si>
    <t>Sobic.002G307800</t>
  </si>
  <si>
    <t>Sobic.004G181400</t>
  </si>
  <si>
    <t>Sobic.001G064900</t>
  </si>
  <si>
    <t>Sobic.002G369400</t>
  </si>
  <si>
    <t>Sobic.001G224700</t>
  </si>
  <si>
    <t>Sobic.002G367900</t>
  </si>
  <si>
    <t>Sobic.009G016000</t>
  </si>
  <si>
    <t>Sobic.004G249900</t>
  </si>
  <si>
    <t>Sobic.002G383100</t>
  </si>
  <si>
    <t>Sobic.010G207600</t>
  </si>
  <si>
    <t>Sobic.001G038000</t>
  </si>
  <si>
    <t>Sobic.001G446200</t>
  </si>
  <si>
    <t>Sobic.001G109100</t>
  </si>
  <si>
    <t>Sobic.009G210200</t>
  </si>
  <si>
    <t>Sobic.002G362900</t>
  </si>
  <si>
    <t>Sobic.006G273800</t>
  </si>
  <si>
    <t>Sobic.001G447600</t>
  </si>
  <si>
    <t>Sobic.003G393500</t>
  </si>
  <si>
    <t>Sobic.010G183201</t>
  </si>
  <si>
    <t>Sobic.003G022300</t>
  </si>
  <si>
    <t>Sobic.001G432500</t>
  </si>
  <si>
    <t>Sobic.002G353900</t>
  </si>
  <si>
    <t>Sobic.004G187800</t>
  </si>
  <si>
    <t>Sobic.001G017100</t>
  </si>
  <si>
    <t>Sobic.006G244000</t>
  </si>
  <si>
    <t>Sobic.001G244600</t>
  </si>
  <si>
    <t>Sobic.001G355000</t>
  </si>
  <si>
    <t>Sobic.002G055600</t>
  </si>
  <si>
    <t>Sobic.002G295100</t>
  </si>
  <si>
    <t>Sobic.010G054000</t>
  </si>
  <si>
    <t>Sobic.004G269500</t>
  </si>
  <si>
    <t>Sobic.002G374600</t>
  </si>
  <si>
    <t>Sobic.003G370000</t>
  </si>
  <si>
    <t>Sobic.002G322000</t>
  </si>
  <si>
    <t>Sobic.001G405800</t>
  </si>
  <si>
    <t>Sobic.001G409900</t>
  </si>
  <si>
    <t>Sobic.002G380700</t>
  </si>
  <si>
    <t>Sobic.010G012001</t>
  </si>
  <si>
    <t>Sobic.005G064200</t>
  </si>
  <si>
    <t>Sobic.007G201500</t>
  </si>
  <si>
    <t>Sobic.007G192300</t>
  </si>
  <si>
    <t>Sobic.004G220400</t>
  </si>
  <si>
    <t>Sobic.002G386200</t>
  </si>
  <si>
    <t>Sobic.003G385100</t>
  </si>
  <si>
    <t>Sobic.003G252300</t>
  </si>
  <si>
    <t>Sobic.004G203500</t>
  </si>
  <si>
    <t>Sobic.009G247900</t>
  </si>
  <si>
    <t>Sobic.009G190600</t>
  </si>
  <si>
    <t>Sobic.003G360000</t>
  </si>
  <si>
    <t>Sobic.003G278500</t>
  </si>
  <si>
    <t>Sobic.003G410600</t>
  </si>
  <si>
    <t>Sobic.004G280200</t>
  </si>
  <si>
    <t>Sobic.010G261500</t>
  </si>
  <si>
    <t>Sobic.005G028700</t>
  </si>
  <si>
    <t>Sobic.007G079400</t>
  </si>
  <si>
    <t>Sobic.009G159400</t>
  </si>
  <si>
    <t>Sobic.002G293500</t>
  </si>
  <si>
    <t>Sobic.004G293500</t>
  </si>
  <si>
    <t>Sobic.010G223500</t>
  </si>
  <si>
    <t>Sobic.003G308400</t>
  </si>
  <si>
    <t>Sobic.003G242000</t>
  </si>
  <si>
    <t>Sobic.009G198000</t>
  </si>
  <si>
    <t>Sobic.002G329000</t>
  </si>
  <si>
    <t>Sobic.007G125900</t>
  </si>
  <si>
    <t>Sobic.004G243100</t>
  </si>
  <si>
    <t>Sobic.003G290100</t>
  </si>
  <si>
    <t>Sobic.002G382700</t>
  </si>
  <si>
    <t>Sobic.002G270000</t>
  </si>
  <si>
    <t>Sobic.003G341100</t>
  </si>
  <si>
    <t>Sobic.004G257300</t>
  </si>
  <si>
    <t>Sobic.001G475400</t>
  </si>
  <si>
    <t>Sobic.010G084700</t>
  </si>
  <si>
    <t>Sobic.005G096600</t>
  </si>
  <si>
    <t>Sobic.008G065000</t>
  </si>
  <si>
    <t>Sobic.009G243400</t>
  </si>
  <si>
    <t>Sobic.002G041000</t>
  </si>
  <si>
    <t>Sobic.006G153400</t>
  </si>
  <si>
    <t>Sobic.002G354900</t>
  </si>
  <si>
    <t>Sobic.001G358300</t>
  </si>
  <si>
    <t>Sobic.007G216300</t>
  </si>
  <si>
    <t>Sobic.007G146400</t>
  </si>
  <si>
    <t>Sobic.001G383700</t>
  </si>
  <si>
    <t>Sobic.002G306800</t>
  </si>
  <si>
    <t>Sobic.001G112900</t>
  </si>
  <si>
    <t>Sobic.001G084100</t>
  </si>
  <si>
    <t>Sobic.001G025500</t>
  </si>
  <si>
    <t>Sobic.009G069300</t>
  </si>
  <si>
    <t>Sobic.002G134400</t>
  </si>
  <si>
    <t>Sobic.004G086800</t>
  </si>
  <si>
    <t>Sobic.001G048900</t>
  </si>
  <si>
    <t>Sobic.010G209600</t>
  </si>
  <si>
    <t>Sobic.009G044600</t>
  </si>
  <si>
    <t>Sobic.001G440600</t>
  </si>
  <si>
    <t>Sobic.004G219400</t>
  </si>
  <si>
    <t>Sobic.005G192200</t>
  </si>
  <si>
    <t>Sobic.007G153001</t>
  </si>
  <si>
    <t>Sobic.003G396000</t>
  </si>
  <si>
    <t>Sobic.002G356101</t>
  </si>
  <si>
    <t>Sobic.004G015500</t>
  </si>
  <si>
    <t>Sobic.010G059000</t>
  </si>
  <si>
    <t>Sobic.010G088700</t>
  </si>
  <si>
    <t>Sobic.002G290400</t>
  </si>
  <si>
    <t>Sobic.005G217000</t>
  </si>
  <si>
    <t>Sobic.009G017732</t>
  </si>
  <si>
    <t>Sobic.002G018300</t>
  </si>
  <si>
    <t>Sobic.008G191200</t>
  </si>
  <si>
    <t>Sobic.001G416600</t>
  </si>
  <si>
    <t>Sobic.003G081900</t>
  </si>
  <si>
    <t>Sobic.006G192500</t>
  </si>
  <si>
    <t>Sobic.004G052000</t>
  </si>
  <si>
    <t>Sobic.001G243000</t>
  </si>
  <si>
    <t>Sobic.001G438100</t>
  </si>
  <si>
    <t>Sobic.001G352400</t>
  </si>
  <si>
    <t>Sobic.009G062500</t>
  </si>
  <si>
    <t>Sobic.001G447500</t>
  </si>
  <si>
    <t>Sobic.008G019400</t>
  </si>
  <si>
    <t>Sobic.004G092000</t>
  </si>
  <si>
    <t>Sobic.004G112100</t>
  </si>
  <si>
    <t>Sobic.002G125700</t>
  </si>
  <si>
    <t>Sobic.003G141800</t>
  </si>
  <si>
    <t>Sobic.001G317000</t>
  </si>
  <si>
    <t>Sobic.001G185400</t>
  </si>
  <si>
    <t>Sobic.006G118400</t>
  </si>
  <si>
    <t>Sobic.001G370600</t>
  </si>
  <si>
    <t>Sobic.003G355200</t>
  </si>
  <si>
    <t>Sobic.001G125800</t>
  </si>
  <si>
    <t>Sobic.009G036100</t>
  </si>
  <si>
    <t>Sobic.007G003900</t>
  </si>
  <si>
    <t>Sobic.001G064500</t>
  </si>
  <si>
    <t>Sobic.004G222500</t>
  </si>
  <si>
    <t>Sobic.010G249700</t>
  </si>
  <si>
    <t>Sobic.009G028300</t>
  </si>
  <si>
    <t>Sobic.003G094200</t>
  </si>
  <si>
    <t>Sobic.009G241300</t>
  </si>
  <si>
    <t>Sobic.003G301000</t>
  </si>
  <si>
    <t>Sobic.010G165500</t>
  </si>
  <si>
    <t>Sobic.004G241200</t>
  </si>
  <si>
    <t>Sobic.003G002100</t>
  </si>
  <si>
    <t>Sobic.001G070000</t>
  </si>
  <si>
    <t>Sobic.001G224900</t>
  </si>
  <si>
    <t>Sobic.001G475800</t>
  </si>
  <si>
    <t>Sobic.001G173300</t>
  </si>
  <si>
    <t>Sobic.009G241400</t>
  </si>
  <si>
    <t>Sobic.004G042600</t>
  </si>
  <si>
    <t>Sobic.001G507300</t>
  </si>
  <si>
    <t>Sobic.003G149800</t>
  </si>
  <si>
    <t>Sobic.002G420600</t>
  </si>
  <si>
    <t>Sobic.005G228900</t>
  </si>
  <si>
    <t>Sobic.007G051300</t>
  </si>
  <si>
    <t>Sobic.003G162400</t>
  </si>
  <si>
    <t>Sobic.007G197200</t>
  </si>
  <si>
    <t>Sobic.007G011200</t>
  </si>
  <si>
    <t>Sobic.001G435800</t>
  </si>
  <si>
    <t>Sobic.010G072700</t>
  </si>
  <si>
    <t>Sobic.010G228000</t>
  </si>
  <si>
    <t>Sobic.001G342600</t>
  </si>
  <si>
    <t>Sobic.009G071800</t>
  </si>
  <si>
    <t>Sobic.004G118700</t>
  </si>
  <si>
    <t>Sobic.007G226300</t>
  </si>
  <si>
    <t>Sobic.004G087800</t>
  </si>
  <si>
    <t>Sobic.003G243600</t>
  </si>
  <si>
    <t>Sobic.001G124600</t>
  </si>
  <si>
    <t>Sobic.001G459800</t>
  </si>
  <si>
    <t>Sobic.004G318100</t>
  </si>
  <si>
    <t>Sobic.010G233200</t>
  </si>
  <si>
    <t>Sobic.009G197800</t>
  </si>
  <si>
    <t>Sobic.001G514800</t>
  </si>
  <si>
    <t>Sobic.003G233000</t>
  </si>
  <si>
    <t>Sobic.001G406300</t>
  </si>
  <si>
    <t>Sobic.002G387200</t>
  </si>
  <si>
    <t>Sobic.006G161400</t>
  </si>
  <si>
    <t>Sobic.003G326000</t>
  </si>
  <si>
    <t>Sobic.006G214300</t>
  </si>
  <si>
    <t>Sobic.001G224800</t>
  </si>
  <si>
    <t>Sobic.003G421201</t>
  </si>
  <si>
    <t>Sobic.006G158600</t>
  </si>
  <si>
    <t>Sobic.004G035100</t>
  </si>
  <si>
    <t>Sobic.004G128900</t>
  </si>
  <si>
    <t>Sobic.009G214100</t>
  </si>
  <si>
    <t>Sobic.009G194500</t>
  </si>
  <si>
    <t>Sobic.003G310700</t>
  </si>
  <si>
    <t>Sobic.005G207000</t>
  </si>
  <si>
    <t>Sobic.003G380400</t>
  </si>
  <si>
    <t>Sobic.001G097700</t>
  </si>
  <si>
    <t>Sobic.010G149300</t>
  </si>
  <si>
    <t>Sobic.001G110000</t>
  </si>
  <si>
    <t>Sobic.010G220500</t>
  </si>
  <si>
    <t>Sobic.002G197600</t>
  </si>
  <si>
    <t>Sobic.001G381800</t>
  </si>
  <si>
    <t>Sobic.003G272400</t>
  </si>
  <si>
    <t>Sobic.010G181500</t>
  </si>
  <si>
    <t>Sobic.001G197400</t>
  </si>
  <si>
    <t>Sobic.003G229000</t>
  </si>
  <si>
    <t>Sobic.004G309300</t>
  </si>
  <si>
    <t>Sobic.002G245800</t>
  </si>
  <si>
    <t>Sobic.001G528100</t>
  </si>
  <si>
    <t>Sobic.003G242900</t>
  </si>
  <si>
    <t>Sobic.001G093200</t>
  </si>
  <si>
    <t>Sobic.001G477300</t>
  </si>
  <si>
    <t>Sobic.002G355100</t>
  </si>
  <si>
    <t>Sobic.003G341000</t>
  </si>
  <si>
    <t>Sobic.001G442900</t>
  </si>
  <si>
    <t>Sobic.001G247300</t>
  </si>
  <si>
    <t>Sobic.001G312600</t>
  </si>
  <si>
    <t>Sobic.010G105000</t>
  </si>
  <si>
    <t>Sobic.001G050300</t>
  </si>
  <si>
    <t>Sobic.001G221800</t>
  </si>
  <si>
    <t>Sobic.004G128600</t>
  </si>
  <si>
    <t>Sobic.001G207700</t>
  </si>
  <si>
    <t>Sobic.001G482100</t>
  </si>
  <si>
    <t>Sobic.002G207300</t>
  </si>
  <si>
    <t>Sobic.004G274900</t>
  </si>
  <si>
    <t>Sobic.003G355500</t>
  </si>
  <si>
    <t>Sobic.010G223600</t>
  </si>
  <si>
    <t>Sobic.001G074200</t>
  </si>
  <si>
    <t>Sobic.009G010400</t>
  </si>
  <si>
    <t>Sobic.004G312800</t>
  </si>
  <si>
    <t>Sobic.007G018500</t>
  </si>
  <si>
    <t>Sobic.007G195800</t>
  </si>
  <si>
    <t>Sobic.001G390700</t>
  </si>
  <si>
    <t>Sobic.006G124000</t>
  </si>
  <si>
    <t>Sobic.003G304300</t>
  </si>
  <si>
    <t>Sobic.002G195900</t>
  </si>
  <si>
    <t>Sobic.004G286600</t>
  </si>
  <si>
    <t>Sobic.001G081600</t>
  </si>
  <si>
    <t>Sobic.002G428600</t>
  </si>
  <si>
    <t>Sobic.004G244300</t>
  </si>
  <si>
    <t>Sobic.001G288900</t>
  </si>
  <si>
    <t>Sobic.008G189100</t>
  </si>
  <si>
    <t>Sobic.006G055600</t>
  </si>
  <si>
    <t>Sobic.001G184000</t>
  </si>
  <si>
    <t>Sobic.002G125200</t>
  </si>
  <si>
    <t>Sobic.005G196800</t>
  </si>
  <si>
    <t>Sobic.006G264300</t>
  </si>
  <si>
    <t>Sobic.002G201900</t>
  </si>
  <si>
    <t>Sobic.003G050400</t>
  </si>
  <si>
    <t>Sobic.004G267700</t>
  </si>
  <si>
    <t>Sobic.003G115900</t>
  </si>
  <si>
    <t>Sobic.003G021100</t>
  </si>
  <si>
    <t>Sobic.003G238000</t>
  </si>
  <si>
    <t>Sobic.003G092900</t>
  </si>
  <si>
    <t>Sobic.003G348400</t>
  </si>
  <si>
    <t>Sobic.004G067000</t>
  </si>
  <si>
    <t>Sobic.006G000300</t>
  </si>
  <si>
    <t>Sobic.004G320800</t>
  </si>
  <si>
    <t>Sobic.010G267400</t>
  </si>
  <si>
    <t>Sobic.001G098000</t>
  </si>
  <si>
    <t>Sobic.001G051600</t>
  </si>
  <si>
    <t>Sobic.004G302200</t>
  </si>
  <si>
    <t>Sobic.009G141800</t>
  </si>
  <si>
    <t>Sobic.004G169000</t>
  </si>
  <si>
    <t>Sobic.008G095000</t>
  </si>
  <si>
    <t>Sobic.001G488500</t>
  </si>
  <si>
    <t>Sobic.002G318000</t>
  </si>
  <si>
    <t>Sobic.006G234601</t>
  </si>
  <si>
    <t>Sobic.009G171000</t>
  </si>
  <si>
    <t>Sobic.003G428600</t>
  </si>
  <si>
    <t>Sobic.001G504000</t>
  </si>
  <si>
    <t>Sobic.009G213900</t>
  </si>
  <si>
    <t>Sobic.010G236500</t>
  </si>
  <si>
    <t>Sobic.001G454100</t>
  </si>
  <si>
    <t>Sobic.002G340700</t>
  </si>
  <si>
    <t>Sobic.008G189400</t>
  </si>
  <si>
    <t>Sobic.001G026900</t>
  </si>
  <si>
    <t>Sobic.007G114500</t>
  </si>
  <si>
    <t>Sobic.004G287500</t>
  </si>
  <si>
    <t>Sobic.008G008500</t>
  </si>
  <si>
    <t>Sobic.009G258100</t>
  </si>
  <si>
    <t>Sobic.003G225900</t>
  </si>
  <si>
    <t>Sobic.003G313900</t>
  </si>
  <si>
    <t>Sobic.007G196400</t>
  </si>
  <si>
    <t>Sobic.001G333900</t>
  </si>
  <si>
    <t>Sobic.009G036000</t>
  </si>
  <si>
    <t>Sobic.005G092900</t>
  </si>
  <si>
    <t>Sobic.002G329100</t>
  </si>
  <si>
    <t>Sobic.001G390200</t>
  </si>
  <si>
    <t>Sobic.002G261600</t>
  </si>
  <si>
    <t>Sobic.004G162400</t>
  </si>
  <si>
    <t>Sobic.003G374700</t>
  </si>
  <si>
    <t>Sobic.009G183000</t>
  </si>
  <si>
    <t>Sobic.010G029300</t>
  </si>
  <si>
    <t>Sobic.003G409700</t>
  </si>
  <si>
    <t>Sobic.002G388600</t>
  </si>
  <si>
    <t>Sobic.003G234101</t>
  </si>
  <si>
    <t>Sobic.003G288600</t>
  </si>
  <si>
    <t>Sobic.007G160700</t>
  </si>
  <si>
    <t>Sobic.003G335400</t>
  </si>
  <si>
    <t>Sobic.004G237200</t>
  </si>
  <si>
    <t>Sobic.003G291600</t>
  </si>
  <si>
    <t>Sobic.003G203500</t>
  </si>
  <si>
    <t>Sobic.004G265000</t>
  </si>
  <si>
    <t>Sobic.003G193800</t>
  </si>
  <si>
    <t>Sobic.003G288000</t>
  </si>
  <si>
    <t>Sobic.002G057900</t>
  </si>
  <si>
    <t>Sobic.003G228300</t>
  </si>
  <si>
    <t>Sobic.004G011700</t>
  </si>
  <si>
    <t>Sobic.006G104500</t>
  </si>
  <si>
    <t>Sobic.001G021500</t>
  </si>
  <si>
    <t>Sobic.006G263600</t>
  </si>
  <si>
    <t>Sobic.004G225200</t>
  </si>
  <si>
    <t>Sobic.001G461000</t>
  </si>
  <si>
    <t>Sobic.008G168100</t>
  </si>
  <si>
    <t>Sobic.010G171300</t>
  </si>
  <si>
    <t>Sobic.007G219900</t>
  </si>
  <si>
    <t>Sobic.004G314800</t>
  </si>
  <si>
    <t>Sobic.004G164500</t>
  </si>
  <si>
    <t>Sobic.002G273700</t>
  </si>
  <si>
    <t>Sobic.002G286300</t>
  </si>
  <si>
    <t>Sobic.001G198700</t>
  </si>
  <si>
    <t>Sobic.010G253000</t>
  </si>
  <si>
    <t>Sobic.009G010700</t>
  </si>
  <si>
    <t>Sobic.005G037300</t>
  </si>
  <si>
    <t>Sobic.009G159700</t>
  </si>
  <si>
    <t>Sobic.003G159200</t>
  </si>
  <si>
    <t>Sobic.001G162200</t>
  </si>
  <si>
    <t>Sobic.004G017200</t>
  </si>
  <si>
    <t>Sobic.005G190900</t>
  </si>
  <si>
    <t>Sobic.001G516500</t>
  </si>
  <si>
    <t>Sobic.002G007000</t>
  </si>
  <si>
    <t>Sobic.002G275200</t>
  </si>
  <si>
    <t>Sobic.003G057800</t>
  </si>
  <si>
    <t>Sobic.010G018600</t>
  </si>
  <si>
    <t>Sobic.009G119200</t>
  </si>
  <si>
    <t>Sobic.009G233900</t>
  </si>
  <si>
    <t>Sobic.002G152900</t>
  </si>
  <si>
    <t>Sobic.003G395400</t>
  </si>
  <si>
    <t>Sobic.010G039100</t>
  </si>
  <si>
    <t>Sobic.001G394400</t>
  </si>
  <si>
    <t>Sobic.003G128600</t>
  </si>
  <si>
    <t>Sobic.006G277600</t>
  </si>
  <si>
    <t>Sobic.009G022700</t>
  </si>
  <si>
    <t>Sobic.002G062500</t>
  </si>
  <si>
    <t>Sobic.008G147000</t>
  </si>
  <si>
    <t>Sobic.003G291000</t>
  </si>
  <si>
    <t>Sobic.001G302400</t>
  </si>
  <si>
    <t>Sobic.008G004100</t>
  </si>
  <si>
    <t>Sobic.006G241350</t>
  </si>
  <si>
    <t>Sobic.003G205100</t>
  </si>
  <si>
    <t>Sobic.010G143600</t>
  </si>
  <si>
    <t>Sobic.001G384500</t>
  </si>
  <si>
    <t>Sobic.010G066200</t>
  </si>
  <si>
    <t>Sobic.007G225900</t>
  </si>
  <si>
    <t>Sobic.003G422800</t>
  </si>
  <si>
    <t>Sobic.001G093600</t>
  </si>
  <si>
    <t>Sobic.003G434600</t>
  </si>
  <si>
    <t>Sobic.006G201100</t>
  </si>
  <si>
    <t>Sobic.006G208200</t>
  </si>
  <si>
    <t>Sobic.002G331000</t>
  </si>
  <si>
    <t>Sobic.002G212000</t>
  </si>
  <si>
    <t>Sobic.006G241400</t>
  </si>
  <si>
    <t>Sobic.008G157100</t>
  </si>
  <si>
    <t>Sobic.002G421600</t>
  </si>
  <si>
    <t>Sobic.010G044500</t>
  </si>
  <si>
    <t>Sobic.005G180600</t>
  </si>
  <si>
    <t>Sobic.002G344700</t>
  </si>
  <si>
    <t>Sobic.006G214400</t>
  </si>
  <si>
    <t>Sobic.004G178000</t>
  </si>
  <si>
    <t>Sobic.001G090200</t>
  </si>
  <si>
    <t>Sobic.003G371000</t>
  </si>
  <si>
    <t>Sobic.004G103500</t>
  </si>
  <si>
    <t>Sobic.008G040900</t>
  </si>
  <si>
    <t>Sobic.010G208900</t>
  </si>
  <si>
    <t>Sobic.004G110400</t>
  </si>
  <si>
    <t>Sobic.002G282500</t>
  </si>
  <si>
    <t>Sobic.002G273600</t>
  </si>
  <si>
    <t>Sobic.001G043500</t>
  </si>
  <si>
    <t>Sobic.006G047000</t>
  </si>
  <si>
    <t>Sobic.003G034500</t>
  </si>
  <si>
    <t>Sobic.001G120000</t>
  </si>
  <si>
    <t>Sobic.004G151000</t>
  </si>
  <si>
    <t>Sobic.010G175800</t>
  </si>
  <si>
    <t>Sobic.003G276400</t>
  </si>
  <si>
    <t>Sobic.001G517200</t>
  </si>
  <si>
    <t>Sobic.001G161200</t>
  </si>
  <si>
    <t>Sobic.010G179500</t>
  </si>
  <si>
    <t>Sobic.006G241600</t>
  </si>
  <si>
    <t>Sobic.001G151900</t>
  </si>
  <si>
    <t>Sobic.001G384700</t>
  </si>
  <si>
    <t>Sobic.010G041000</t>
  </si>
  <si>
    <t>Sobic.003G342700</t>
  </si>
  <si>
    <t>Sobic.001G420900</t>
  </si>
  <si>
    <t>Sobic.002G284500</t>
  </si>
  <si>
    <t>Sobic.001G415200</t>
  </si>
  <si>
    <t>Sobic.003G392000</t>
  </si>
  <si>
    <t>Sobic.001G507500</t>
  </si>
  <si>
    <t>Sobic.007G127100</t>
  </si>
  <si>
    <t>Sobic.010G146100</t>
  </si>
  <si>
    <t>Sobic.005G169600</t>
  </si>
  <si>
    <t>Sobic.009G173800</t>
  </si>
  <si>
    <t>Sobic.006G241200</t>
  </si>
  <si>
    <t>Sobic.006G186000</t>
  </si>
  <si>
    <t>Sobic.001G215300</t>
  </si>
  <si>
    <t>Sobic.001G316100</t>
  </si>
  <si>
    <t>Sobic.006G126300</t>
  </si>
  <si>
    <t>Sobic.010G083900</t>
  </si>
  <si>
    <t>Sobic.008G045000</t>
  </si>
  <si>
    <t>Sobic.002G331050</t>
  </si>
  <si>
    <t>Sobic.002G385800</t>
  </si>
  <si>
    <t>Sobic.004G110300</t>
  </si>
  <si>
    <t>Sobic.002G078100</t>
  </si>
  <si>
    <t>Sobic.001G494300</t>
  </si>
  <si>
    <t>Sobic.008G005900</t>
  </si>
  <si>
    <t>Sobic.003G156800</t>
  </si>
  <si>
    <t>Sobic.005G220101</t>
  </si>
  <si>
    <t>Sobic.003G076800</t>
  </si>
  <si>
    <t>Sobic.005G088900</t>
  </si>
  <si>
    <t>Sobic.010G186400</t>
  </si>
  <si>
    <t>Sobic.001G321600</t>
  </si>
  <si>
    <t>Sobic.003G089700</t>
  </si>
  <si>
    <t>Sobic.001G363100</t>
  </si>
  <si>
    <t>Sobic.001G105300</t>
  </si>
  <si>
    <t>Sobic.001G078200</t>
  </si>
  <si>
    <t>Sobic.001G228300</t>
  </si>
  <si>
    <t>Sobic.002G151500</t>
  </si>
  <si>
    <t>Sobic.004G309000</t>
  </si>
  <si>
    <t>Sobic.009G180100</t>
  </si>
  <si>
    <t>Sobic.006G231800</t>
  </si>
  <si>
    <t>Sobic.003G255100</t>
  </si>
  <si>
    <t>Sobic.003G356100</t>
  </si>
  <si>
    <t>Sobic.008G015300</t>
  </si>
  <si>
    <t>Sobic.004G156300</t>
  </si>
  <si>
    <t>Sobic.001G003300</t>
  </si>
  <si>
    <t>Sobic.003G126400</t>
  </si>
  <si>
    <t>Sobic.005G044400</t>
  </si>
  <si>
    <t>Sobic.001G341300</t>
  </si>
  <si>
    <t>Sobic.007G182600</t>
  </si>
  <si>
    <t>Sobic.010G079700</t>
  </si>
  <si>
    <t>Sobic.004G011566</t>
  </si>
  <si>
    <t>Sobic.007G205600</t>
  </si>
  <si>
    <t>Sobic.003G286700</t>
  </si>
  <si>
    <t>Sobic.003G406700</t>
  </si>
  <si>
    <t>Sobic.001G230700</t>
  </si>
  <si>
    <t>Sobic.002G004000</t>
  </si>
  <si>
    <t>Sobic.001G426300</t>
  </si>
  <si>
    <t>Sobic.003G425100</t>
  </si>
  <si>
    <t>Sobic.001G161100</t>
  </si>
  <si>
    <t>Sobic.009G191500</t>
  </si>
  <si>
    <t>Sobic.003G030400</t>
  </si>
  <si>
    <t>Sobic.001G119600</t>
  </si>
  <si>
    <t>Sobic.003G107300</t>
  </si>
  <si>
    <t>Sobic.010G110700</t>
  </si>
  <si>
    <t>Sobic.001G379600</t>
  </si>
  <si>
    <t>Sobic.001G483800</t>
  </si>
  <si>
    <t>Sobic.010G153300</t>
  </si>
  <si>
    <t>Sobic.001G040600</t>
  </si>
  <si>
    <t>Sobic.005G182200</t>
  </si>
  <si>
    <t>Sobic.008G005300</t>
  </si>
  <si>
    <t>Sobic.005G130100</t>
  </si>
  <si>
    <t>Sobic.009G022600</t>
  </si>
  <si>
    <t>Sobic.002G173900</t>
  </si>
  <si>
    <t>Sobic.010G143500</t>
  </si>
  <si>
    <t>Sobic.004G047500</t>
  </si>
  <si>
    <t>Sobic.006G271900</t>
  </si>
  <si>
    <t>Sobic.006G273900</t>
  </si>
  <si>
    <t>Sobic.002G243650</t>
  </si>
  <si>
    <t>Sobic.004G345900</t>
  </si>
  <si>
    <t>Sobic.003G443601</t>
  </si>
  <si>
    <t>Sobic.004G163200</t>
  </si>
  <si>
    <t>Sobic.008G190600</t>
  </si>
  <si>
    <t>Sobic.004G055600</t>
  </si>
  <si>
    <t>Sobic.004G070200</t>
  </si>
  <si>
    <t>Sobic.008G068100</t>
  </si>
  <si>
    <t>Sobic.002G131000</t>
  </si>
  <si>
    <t>Sobic.002G130500</t>
  </si>
  <si>
    <t>Sobic.002G345200</t>
  </si>
  <si>
    <t>Sobic.003G034400</t>
  </si>
  <si>
    <t>Sobic.004G216700</t>
  </si>
  <si>
    <t>Sobic.003G404400</t>
  </si>
  <si>
    <t>Sobic.004G098000</t>
  </si>
  <si>
    <t>Sobic.006G126400</t>
  </si>
  <si>
    <t>Sobic.007G131200</t>
  </si>
  <si>
    <t>Sobic.010G108500</t>
  </si>
  <si>
    <t>Sobic.010G270900</t>
  </si>
  <si>
    <t>Sobic.003G213800</t>
  </si>
  <si>
    <t>Sobic.009G233800</t>
  </si>
  <si>
    <t>Sobic.004G332800</t>
  </si>
  <si>
    <t>Sobic.009G166801</t>
  </si>
  <si>
    <t>Sobic.010G068900</t>
  </si>
  <si>
    <t>Sobic.001G537700</t>
  </si>
  <si>
    <t>Sobic.001G190200</t>
  </si>
  <si>
    <t>Sobic.002G172500</t>
  </si>
  <si>
    <t>Sobic.010G177300</t>
  </si>
  <si>
    <t>Sobic.009G215350</t>
  </si>
  <si>
    <t>Sobic.001G437801</t>
  </si>
  <si>
    <t>Sobic.009G228900</t>
  </si>
  <si>
    <t>Sobic.002G120200</t>
  </si>
  <si>
    <t>Sobic.007G091100</t>
  </si>
  <si>
    <t>Sobic.004G258500</t>
  </si>
  <si>
    <t>Sobic.006G021000</t>
  </si>
  <si>
    <t>Sobic.003G276500</t>
  </si>
  <si>
    <t>Sobic.002G376400</t>
  </si>
  <si>
    <t>Sobic.007G183500</t>
  </si>
  <si>
    <t>Sobic.002G155200</t>
  </si>
  <si>
    <t>Sobic.010G074100</t>
  </si>
  <si>
    <t>Sobic.010G157500</t>
  </si>
  <si>
    <t>Sobic.001G049800</t>
  </si>
  <si>
    <t>Sobic.007G034000</t>
  </si>
  <si>
    <t>Sobic.003G089600</t>
  </si>
  <si>
    <t>Sobic.009G253000</t>
  </si>
  <si>
    <t>Sobic.008G148400</t>
  </si>
  <si>
    <t>Sobic.010G074200</t>
  </si>
  <si>
    <t>Sobic.001G234300</t>
  </si>
  <si>
    <t>Sobic.006G153500</t>
  </si>
  <si>
    <t>Sobic.004G315100</t>
  </si>
  <si>
    <t>Sobic.004G248200</t>
  </si>
  <si>
    <t>Sobic.009G085900</t>
  </si>
  <si>
    <t>Sobic.008G109200</t>
  </si>
  <si>
    <t>Sobic.006G265400</t>
  </si>
  <si>
    <t>Sobic.004G098100</t>
  </si>
  <si>
    <t>Sobic.003G338600</t>
  </si>
  <si>
    <t>Sobic.007G060500</t>
  </si>
  <si>
    <t>Sobic.004G175400</t>
  </si>
  <si>
    <t>Sobic.003G067900</t>
  </si>
  <si>
    <t>Sobic.002G145500</t>
  </si>
  <si>
    <t>Sobic.004G173200</t>
  </si>
  <si>
    <t>Sobic.004G333600</t>
  </si>
  <si>
    <t>Sobic.003G214000</t>
  </si>
  <si>
    <t>Sobic.006G045601</t>
  </si>
  <si>
    <t>Sobic.007G210801</t>
  </si>
  <si>
    <t>Sobic.001G179100</t>
  </si>
  <si>
    <t>Sobic.001G379500</t>
  </si>
  <si>
    <t>Sobic.001G426400</t>
  </si>
  <si>
    <t>Sobic.010G143400</t>
  </si>
  <si>
    <t>Sobic.002G326400</t>
  </si>
  <si>
    <t>Sobic.003G107200</t>
  </si>
  <si>
    <t>Sobic.005G145300</t>
  </si>
  <si>
    <t>Sobic.009G238700</t>
  </si>
  <si>
    <t>Sobic.005G228400</t>
  </si>
  <si>
    <t>Sobic.010G004500</t>
  </si>
  <si>
    <t>Sobic.009G062800</t>
  </si>
  <si>
    <t>Sobic.004G068700</t>
  </si>
  <si>
    <t>Sobic.002G384400</t>
  </si>
  <si>
    <t>Sobic.006G172700</t>
  </si>
  <si>
    <t>Sobic.004G070400</t>
  </si>
  <si>
    <t>Sobic.004G070150</t>
  </si>
  <si>
    <t>Sobic.001G448800</t>
  </si>
  <si>
    <t>Sobic.001G138000</t>
  </si>
  <si>
    <t>Sobic.002G281900</t>
  </si>
  <si>
    <t>Sobic.001G379300</t>
  </si>
  <si>
    <t>Sobic.005G217700</t>
  </si>
  <si>
    <t>Sobic.002G287000</t>
  </si>
  <si>
    <t>Sobic.003G191000</t>
  </si>
  <si>
    <t>Sobic.005G098200</t>
  </si>
  <si>
    <t>Sobic.001G283900</t>
  </si>
  <si>
    <t>Sobic.004G257350</t>
  </si>
  <si>
    <t>Sobic.001G454200</t>
  </si>
  <si>
    <t>Sobic.004G035700</t>
  </si>
  <si>
    <t>Sobic.008G184300</t>
  </si>
  <si>
    <t>Sobic.009G210250</t>
  </si>
  <si>
    <t>Sobic.007G039856</t>
  </si>
  <si>
    <t>Sobic.007G033900</t>
  </si>
  <si>
    <t>Sobic.010G163666</t>
  </si>
  <si>
    <t>Sobic.009G087600</t>
  </si>
  <si>
    <t>No Annotation</t>
  </si>
  <si>
    <t>weakly similar to Putative uncharacterized protein</t>
  </si>
  <si>
    <t>similar to ABC transporter family protein, putative, expressed</t>
  </si>
  <si>
    <t>similar to Putative uncharacterized protein</t>
  </si>
  <si>
    <t>similar to Chromosome chr18 scaffold_1, whole genome shotgun sequence</t>
  </si>
  <si>
    <t>PF12854//PF13041 - PPR repeat (PPR_1)  // PPR repeat family (PPR_2) (1 of 18)</t>
  </si>
  <si>
    <t>Predicted protein</t>
  </si>
  <si>
    <t>similar to Os03g0571900 protein</t>
  </si>
  <si>
    <t>similar to Salt tolerance protein</t>
  </si>
  <si>
    <t>expressed protein</t>
  </si>
  <si>
    <t>similar to Cellulose synthase-7</t>
  </si>
  <si>
    <t>similar to Putative calreticulin</t>
  </si>
  <si>
    <t>3.5.4.3 - Guanine deaminase / Guanine aminase (1 of 3)</t>
  </si>
  <si>
    <t>similar to Expressed protein</t>
  </si>
  <si>
    <t>similar to Protein kinase domain containing protein, expressed</t>
  </si>
  <si>
    <t>similar to Probable protein phosphatase 2C POLTERGEIST-LIKE 4</t>
  </si>
  <si>
    <t>3.1.3.62 - Multiple inositol-polyphosphate phosphatase / MIPP (1 of 1)</t>
  </si>
  <si>
    <t>similar to Stress-induced transcription factor NAC1</t>
  </si>
  <si>
    <t>PTHR10169:SF48 - DNA GYRASE SUBUNIT A, CHLOROPLASTIC/MITOCHONDRIAL-RELATED (1 of 1)</t>
  </si>
  <si>
    <t>similar to OSJNBa0081C01.23 protein</t>
  </si>
  <si>
    <t>PTHR23139//PTHR23139:SF64 - RNA-BINDING PROTEIN (1 of 1)</t>
  </si>
  <si>
    <t>similar to Remorin-like protein</t>
  </si>
  <si>
    <t>weakly similar to Expressed protein</t>
  </si>
  <si>
    <t>similar to 39 kDa EF-Hand containing protein, putative, expressed</t>
  </si>
  <si>
    <t>PTHR10390 - HOMEOBOX PROTEIN SIX (1 of 1)</t>
  </si>
  <si>
    <t>similar to Non-specific lipid-transfer protein</t>
  </si>
  <si>
    <t>similar to Galactosyltransferase family protein, putative, expressed</t>
  </si>
  <si>
    <t>similar to Putative AAA-type ATPase</t>
  </si>
  <si>
    <t>PF07762 - Protein of unknown function (DUF1618) (DUF1618) (1 of 68)</t>
  </si>
  <si>
    <t>similar to Indole-3-glycerol phosphate lyase</t>
  </si>
  <si>
    <t>2.3.1.57 - Diamine N-acetyltransferase / Spermidine N(1)-acetyltransferase (1 of 3)</t>
  </si>
  <si>
    <t>similar to J-domain protein</t>
  </si>
  <si>
    <t>PF00069//PF08263//PF13855 - Protein kinase domain (Pkinase)  // Leucine rich repeat N-terminal domain (LRRNT_2)  // Leucine rich repeat (LRR_8) (1 of 47)</t>
  </si>
  <si>
    <t>similar to SNARE protein</t>
  </si>
  <si>
    <t>similar to Putative DNA-binding protein</t>
  </si>
  <si>
    <t>PF01535//PF13041//PF14432 - PPR repeat (PPR)  // PPR repeat family (PPR_2)  // DYW family of nucleic acid deaminases (DYW_deaminase) (1 of 48)</t>
  </si>
  <si>
    <t>PTHR11913//PTHR11913:SF26 - COFILIN-RELATED (1 of 1)</t>
  </si>
  <si>
    <t>similar to Wound and phytochrome signaling involved receptor like kinase</t>
  </si>
  <si>
    <t>similar to Cytochrome P450 74A1, chloroplast precursor</t>
  </si>
  <si>
    <t>similar to Zinc finger transcription factor ZF1</t>
  </si>
  <si>
    <t>similar to Putative uncharacterized protein OSJNBa0002J24.5</t>
  </si>
  <si>
    <t>similar to BTH-induced protein phosphatase 2C 2 K2 form</t>
  </si>
  <si>
    <t>similar to Chromosome chr1 scaffold_5, whole genome shotgun sequence</t>
  </si>
  <si>
    <t>similar to UDP-glucose 6-dehydrogenase</t>
  </si>
  <si>
    <t>similar to Putative glucosyl transferase</t>
  </si>
  <si>
    <t>similar to RNA recognition motif family protein, expressed</t>
  </si>
  <si>
    <t>similar to Aldose 1-epimerase family protein, expressed</t>
  </si>
  <si>
    <t>similar to Heat shock protein 41</t>
  </si>
  <si>
    <t>similar to Putative helix-loop-helix DNA-binding protein</t>
  </si>
  <si>
    <t>similar to Putative uncharacterized protein adh1B</t>
  </si>
  <si>
    <t>similar to GRAS family transcription factor, putative</t>
  </si>
  <si>
    <t>similar to Probable histone H2AXb</t>
  </si>
  <si>
    <t>similar to Actin-1</t>
  </si>
  <si>
    <t>similar to TMK protein precursor</t>
  </si>
  <si>
    <t>similar to Zn-finger in Ran binding protein and others containing protein, expressed</t>
  </si>
  <si>
    <t>similar to Peptidyl-prolyl cis-trans isomerase</t>
  </si>
  <si>
    <t>similar to Prp18 domain, putative</t>
  </si>
  <si>
    <t>similar to Lipoxygenase</t>
  </si>
  <si>
    <t>similar to Thiamine biosynthesis protein thiC, putative, expressed</t>
  </si>
  <si>
    <t>similar to Iron regulated metal transporter</t>
  </si>
  <si>
    <t>PTHR12802//PTHR12802:SF55 - SWI/SNF COMPLEX-RELATED (1 of 1)</t>
  </si>
  <si>
    <t>similar to Putative auxin-induced protein family</t>
  </si>
  <si>
    <t>PF02519 - Auxin responsive protein (Auxin_inducible) (1 of 76)</t>
  </si>
  <si>
    <t>PF10358 - N-terminal C2 in EEIG1 and EHBP1 proteins (NT-C2) (1 of 9)</t>
  </si>
  <si>
    <t>similar to 9-cis-epoxycarotenoid dioxygenase 1, chloroplast precursor</t>
  </si>
  <si>
    <t>similar to Class III HD-Zip protein 4, putative, expressed</t>
  </si>
  <si>
    <t>similar to Patatin-like phospholipase domain containing protein</t>
  </si>
  <si>
    <t>similar to TPR Domain containing protein, expressed</t>
  </si>
  <si>
    <t>similar to Major facilitator superfamily protein</t>
  </si>
  <si>
    <t>similar to Pentatricopeptide, putative, expressed</t>
  </si>
  <si>
    <t>similar to Putative serine/threonine protein kinase</t>
  </si>
  <si>
    <t>similar to H1flk, putative, expressed</t>
  </si>
  <si>
    <t>similar to Putative inositol polyphosphate 5-phosphatase</t>
  </si>
  <si>
    <t>similar to Alpha-1,4-glucan-protein synthase [UDP-forming]</t>
  </si>
  <si>
    <t>similar to Os03g0593600 protein</t>
  </si>
  <si>
    <t>similar to Chloroplast post-illumination chlorophyll fluorescence increase protein</t>
  </si>
  <si>
    <t>PF03514 - GRAS domain family (GRAS) (1 of 81)</t>
  </si>
  <si>
    <t>similar to Probable potassium transporter 16</t>
  </si>
  <si>
    <t>similar to MATE efflux family protein, expressed</t>
  </si>
  <si>
    <t>similar to Monosaccharide transporter 2</t>
  </si>
  <si>
    <t>similar to Putative cytochrome P450</t>
  </si>
  <si>
    <t>similar to Fringe protein, putative, expressed</t>
  </si>
  <si>
    <t>similar to GRAM domain containing protein, expressed</t>
  </si>
  <si>
    <t>similar to Aminotransferase, classes I and II family protein, expressed</t>
  </si>
  <si>
    <t>3.2.1.2 - Beta-amylase / Saccharogen amylase (1 of 10)</t>
  </si>
  <si>
    <t>PTHR10579//PTHR10579:SF65 - CALCIUM-ACTIVATED CHLORIDE CHANNEL REGULATOR (1 of 1)</t>
  </si>
  <si>
    <t>PTHR31407:SF5 - PLASTID TRANSCRIPTIONALLY ACTIVE 3 (1 of 1)</t>
  </si>
  <si>
    <t>similar to CHY zinc finger family protein, expressed</t>
  </si>
  <si>
    <t>similar to RNA-binding protein, putative, expressed</t>
  </si>
  <si>
    <t>PTHR12526//PTHR12526:SF409 - GLYCOSYLTRANSFERASE (1 of 1)</t>
  </si>
  <si>
    <t>similar to HSF-type DNA-binding domain containing protein, expressed</t>
  </si>
  <si>
    <t>similar to Cation-transporting ATPase</t>
  </si>
  <si>
    <t>PF09425 - Divergent CCT motif (CCT_2) (1 of 18)</t>
  </si>
  <si>
    <t>PF00314 - Thaumatin family (Thaumatin) (1 of 46)</t>
  </si>
  <si>
    <t>PF05678 - VQ motif (VQ) (1 of 39)</t>
  </si>
  <si>
    <t>similar to Acyl-[acyl-carrier-protein] desaturase, chloroplast precursor</t>
  </si>
  <si>
    <t>PTHR24349:SF142 - CALCIUM-DEPENDENT PROTEIN KINASE 5 (1 of 2)</t>
  </si>
  <si>
    <t>similar to Transcription factor jumonji, putative, expressed</t>
  </si>
  <si>
    <t>similar to Os10g0573800 protein</t>
  </si>
  <si>
    <t>similar to Os10g0563800 protein</t>
  </si>
  <si>
    <t>similar to Os10g0562200 protein</t>
  </si>
  <si>
    <t>similar to AP2 domain containing protein, expressed</t>
  </si>
  <si>
    <t>PF06203 - CCT motif (CCT) (1 of 35)</t>
  </si>
  <si>
    <t>similar to Seven transmembrane protein Mlo2</t>
  </si>
  <si>
    <t>PF11947 - Protein of unknown function (DUF3464) (DUF3464) (1 of 3)</t>
  </si>
  <si>
    <t>similar to Glutathione S-transferase GST 25</t>
  </si>
  <si>
    <t>similar to Armadillo/beta-catenin-like repeat family protein, expressed</t>
  </si>
  <si>
    <t>dehydration response related protein, putative, expressed</t>
  </si>
  <si>
    <t>similar to Membrane protein, putative, expressed</t>
  </si>
  <si>
    <t>similar to Diacylglycerol kinase 1, putative</t>
  </si>
  <si>
    <t>similar to Glucose-6-phosphate 1-dehydrogenase</t>
  </si>
  <si>
    <t>similar to Os10g0396300 protein</t>
  </si>
  <si>
    <t>similar to Serine/threonine-protein kinase NAK, putative, expressed</t>
  </si>
  <si>
    <t>similar to PDI-like protein</t>
  </si>
  <si>
    <t>PTHR23244//PTHR23244:SF320 - KELCH REPEAT DOMAIN (1 of 8)</t>
  </si>
  <si>
    <t>similar to Trehalose-phosphatase family protein, expressed</t>
  </si>
  <si>
    <t>PTHR22932 - TELOMERASE-BINDING PROTEIN P23  HSP90 CO-CHAPERONE (1 of 3)</t>
  </si>
  <si>
    <t>similar to Pseudouridylate synthase</t>
  </si>
  <si>
    <t>ZOS9-11 - C2H2 zinc finger protein, expressed</t>
  </si>
  <si>
    <t>similar to Peroxidase 2 precursor</t>
  </si>
  <si>
    <t>similar to CIPK-like protein 1, putative, expressed</t>
  </si>
  <si>
    <t>similar to Cytochrome P450 family protein, expressed</t>
  </si>
  <si>
    <t>similar to Calmodulin-like protein</t>
  </si>
  <si>
    <t>similar to Zinc finger C-x8-C-x5-C-x3-H type family protein, expressed</t>
  </si>
  <si>
    <t>similar to Thioredoxin-like 1, putative, expressed</t>
  </si>
  <si>
    <t>similar to CIPK-like protein 1</t>
  </si>
  <si>
    <t>similar to Calmodulin-2</t>
  </si>
  <si>
    <t>weakly similar to VQ motif family protein, expressed</t>
  </si>
  <si>
    <t>PTHR10891//PTHR10891:SF629 - EF-HAND CALCIUM-BINDING DOMAIN CONTAINING PROTEIN (1 of 1)</t>
  </si>
  <si>
    <t>similar to Phytochrome B</t>
  </si>
  <si>
    <t>similar to Long cell-linked locus protein</t>
  </si>
  <si>
    <t>similar to Protein phosphatase 2C, putative, expressed</t>
  </si>
  <si>
    <t>similar to Roothairless 3</t>
  </si>
  <si>
    <t>similar to DnaJ domain containing protein, expressed</t>
  </si>
  <si>
    <t>similar to Protein phosphatase type 2-C</t>
  </si>
  <si>
    <t>similar to Hydrolase, alpha/beta fold family protein, expressed</t>
  </si>
  <si>
    <t>PTHR11132//PTHR11132:SF104 - SOLUTE CARRIER FAMILY 35 (1 of 2)</t>
  </si>
  <si>
    <t>similar to Uncharacterized plant-specific domain TIGR01589 family protein, expressed</t>
  </si>
  <si>
    <t>similar to Rhamnose biosynthetic enzyme 1, putative, expressed</t>
  </si>
  <si>
    <t>similar to Heat shock cognate 70 kDa protein</t>
  </si>
  <si>
    <t>similar to Ankyrin repeat family protein, putative, expressed</t>
  </si>
  <si>
    <t>similar to Initiator-binding protein</t>
  </si>
  <si>
    <t>similar to Haloacid dehalogenase-like hydrolase family protein, putative, expressed</t>
  </si>
  <si>
    <t>similar to 17.4 kDa class I heat shock protein 3</t>
  </si>
  <si>
    <t>similar to OTU-like cysteine protease family protein, expressed</t>
  </si>
  <si>
    <t>similar to Harpin-induced protein 1 containing protein, expressed</t>
  </si>
  <si>
    <t>PTHR11353:SF81 - CHAPERONIN 60 SUBUNIT BETA 4, CHLOROPLASTIC (1 of 1)</t>
  </si>
  <si>
    <t>similar to Senescence-associated protein 15, putative, expressed</t>
  </si>
  <si>
    <t>similar to Stress inducible protein coi6.1</t>
  </si>
  <si>
    <t>similar to U-box domain containing protein, expressed</t>
  </si>
  <si>
    <t>similar to Clathrin adaptor complex small chain family protein, expressed</t>
  </si>
  <si>
    <t>PTHR11825//PTHR11825:SF56 - SUBGROUP IIII AMINOTRANSFERASE (1 of 1)</t>
  </si>
  <si>
    <t>similar to Os03g0231800 protein</t>
  </si>
  <si>
    <t>similar to Os03g0232800 protein</t>
  </si>
  <si>
    <t>similar to Allene oxide synthase</t>
  </si>
  <si>
    <t>similar to Glutamine synthetase root isozyme 1</t>
  </si>
  <si>
    <t>similar to Sugar carrier protein C, putative, expressed</t>
  </si>
  <si>
    <t>similar to Chromosome chr7 scaffold_20, whole genome shotgun sequence</t>
  </si>
  <si>
    <t>similar to Satase isoform II</t>
  </si>
  <si>
    <t>similar to Inositol-3-phosphate synthase</t>
  </si>
  <si>
    <t>similar to Oxidoreductase, zinc-binding dehydrogenase family protein, expressed</t>
  </si>
  <si>
    <t>similar to Chromosome chr19 scaffold_4, whole genome shotgun sequence</t>
  </si>
  <si>
    <t>similar to Tubulin-tyrosine ligase family protein, expressed</t>
  </si>
  <si>
    <t>PF01344 - Kelch motif (Kelch_1) (1 of 36)</t>
  </si>
  <si>
    <t>similar to Chromosome chr4 scaffold_162, whole genome shotgun sequence</t>
  </si>
  <si>
    <t>similar to Phage head-tail adaptor family protein, expressed</t>
  </si>
  <si>
    <t>similar to Transmembrane protein, putative, expressed</t>
  </si>
  <si>
    <t>similar to Aquaporin TIP1-1</t>
  </si>
  <si>
    <t>PTHR11353//PTHR11353:SF80 - CHAPERONIN (1 of 2)</t>
  </si>
  <si>
    <t>similar to Beta-amylase</t>
  </si>
  <si>
    <t>PF01535//PF13041//PF13812//PF14432 - PPR repeat (PPR)  // PPR repeat family (PPR_2)  // Pentatricopeptide repeat domain (PPR_3)  // DYW family of nucleic acid deaminases (DYW_deaminase) (1 of 19)</t>
  </si>
  <si>
    <t>similar to Serine O-acetyltransferase family protein, expressed</t>
  </si>
  <si>
    <t>PF01476 - LysM domain (LysM) (1 of 27)</t>
  </si>
  <si>
    <t>similar to Expansin-like A1 precursor</t>
  </si>
  <si>
    <t>similar to AMP-binding enzyme family protein, expressed</t>
  </si>
  <si>
    <t>PTHR13734:SF48 - POLYNUCLEOTIDE ADENYLYLTRANSFERASE FAMILY PROTEIN (1 of 1)</t>
  </si>
  <si>
    <t>similar to Peroxidase family protein, expressed</t>
  </si>
  <si>
    <t>similar to DEAD-box ATP-dependent RNA helicase 50</t>
  </si>
  <si>
    <t>PTHR33399:SF2 - PSBQ-LIKE PROTEIN 2, CHLOROPLASTIC (1 of 1)</t>
  </si>
  <si>
    <t>weakly similar to Putative uncharacterized protein OSJNBa0057M23.132</t>
  </si>
  <si>
    <t>PTHR23500:SF149 - INOSITOL TRANSPORTER 4-RELATED (1 of 3)</t>
  </si>
  <si>
    <t>similar to Os07g0154100 protein</t>
  </si>
  <si>
    <t>similar to Steroid 5alpha-reductase-like protein</t>
  </si>
  <si>
    <t>similar to Putative tyrosine phosphatase</t>
  </si>
  <si>
    <t>similar to Os07g0176500 protein</t>
  </si>
  <si>
    <t>PTHR14154:SF5 - EARLY LIGHT-INDUCED PROTEIN 1, CHLOROPLASTIC-RELATED (1 of 2)</t>
  </si>
  <si>
    <t>similar to Xylanase inhibitor protein 1 precursor</t>
  </si>
  <si>
    <t>PTHR10438:SF274 - THIOREDOXIN H1 (1 of 1)</t>
  </si>
  <si>
    <t>similar to Methylmalonate semi-aldehyde dehydrogenase</t>
  </si>
  <si>
    <t>similar to Galactosyltransferase family-like protein</t>
  </si>
  <si>
    <t>PF01535//PF13812 - PPR repeat (PPR)  // Pentatricopeptide repeat domain (PPR_3) (1 of 18)</t>
  </si>
  <si>
    <t>similar to Cellulose synthase-8</t>
  </si>
  <si>
    <t>PF03168 - Late embryogenesis abundant protein (LEA_2) (1 of 61)</t>
  </si>
  <si>
    <t>similar to Rapid ALkalinization Factor family protein, expressed</t>
  </si>
  <si>
    <t>similar to Calcium-dependent protein kinase</t>
  </si>
  <si>
    <t>similar to Granule bound starch synthase IIa</t>
  </si>
  <si>
    <t>similar to SNAP-34</t>
  </si>
  <si>
    <t>PTHR31585:SF12 - FOLATE-BIOPTERIN TRANSPORTER 8, CHLOROPLASTIC-RELATED (1 of 1)</t>
  </si>
  <si>
    <t>similar to Selenium-binding protein-like</t>
  </si>
  <si>
    <t>similar to Aquaporin PIP2-6</t>
  </si>
  <si>
    <t>similar to Cytochrome P450</t>
  </si>
  <si>
    <t>PTHR10291:SF6 - DEHYDRODOLICHYL DIPHOSPHATE SYNTHASE 1-RELATED (1 of 4)</t>
  </si>
  <si>
    <t>similar to Os09g0563300 protein</t>
  </si>
  <si>
    <t>similar to Putative inosine-uridine nucleoside N-ribohydrolase</t>
  </si>
  <si>
    <t>similar to C2 domain-containing protein</t>
  </si>
  <si>
    <t>similar to Os09g0572700 protein</t>
  </si>
  <si>
    <t>similar to Os09g0266600 protein</t>
  </si>
  <si>
    <t>KOG4675 - Uncharacterized conserved protein, contains ENT domain (1 of 4)</t>
  </si>
  <si>
    <t>similar to Topoisomerase 6 subunit B-like protein</t>
  </si>
  <si>
    <t>PTHR10887:SF320 - P-LOOP CONTAINING NUCLEOSIDE TRIPHOSPHATE HYDROLASES SUPERFAMILY PROTEIN (1 of 1)</t>
  </si>
  <si>
    <t>similar to Os09g0307300 protein</t>
  </si>
  <si>
    <t>PF01535//PF13041 - PPR repeat (PPR)  // PPR repeat family (PPR_2) (1 of 164)</t>
  </si>
  <si>
    <t>similar to Arbutin synthase-like</t>
  </si>
  <si>
    <t>weakly similar to Transcription factor WRKY74</t>
  </si>
  <si>
    <t>similar to Membrane protein-like</t>
  </si>
  <si>
    <t>similar to Putative Cytochrome P450</t>
  </si>
  <si>
    <t>similar to Alpha-amylase precursor</t>
  </si>
  <si>
    <t>similar to Os09g0378700 protein</t>
  </si>
  <si>
    <t>similar to Glucose transporter</t>
  </si>
  <si>
    <t>similar to Senescence-associated protein DH</t>
  </si>
  <si>
    <t>similar to AAA ATPase, central region (50.1 kD)-like protein</t>
  </si>
  <si>
    <t>similar to EREB</t>
  </si>
  <si>
    <t>similar to Putative heat shock factor</t>
  </si>
  <si>
    <t>similar to Abscisic acid 8'-hydroxylase 3</t>
  </si>
  <si>
    <t>similar to Ethylene-binding protein-like</t>
  </si>
  <si>
    <t>similar to Ternary complex factor MIP1-like protein</t>
  </si>
  <si>
    <t>similar to Heat shock protein 81-2</t>
  </si>
  <si>
    <t>PTHR12553:SF37 - RIBONUCLEASE Z, CHLOROPLASTIC (1 of 1)</t>
  </si>
  <si>
    <t>similar to Os09g0484900 protein</t>
  </si>
  <si>
    <t>PTHR11158//PTHR11158:SF28 - MSF1/PX19 RELATED (1 of 1)</t>
  </si>
  <si>
    <t>PTHR10634:SF22 - ZINC FINGER A20 AND AN1 DOMAIN-CONTAINING STRESS-ASSOCIATED PROTEIN 5 (1 of 1)</t>
  </si>
  <si>
    <t>similar to Os09g0511600 protein</t>
  </si>
  <si>
    <t>PF00847 - AP2 domain (AP2) (1 of 171)</t>
  </si>
  <si>
    <t>similar to DREB-like protein</t>
  </si>
  <si>
    <t>similar to BAG domain-containing protein</t>
  </si>
  <si>
    <t>PTHR31604:SF3 - PROTEIN SHI RELATED SEQUENCE 1-RELATED (1 of 2)</t>
  </si>
  <si>
    <t>similar to PPR-protein-like</t>
  </si>
  <si>
    <t>similar to Bzip-like transcription factor-like protein</t>
  </si>
  <si>
    <t>similar to Os09g0543100 protein</t>
  </si>
  <si>
    <t>similar to Os09g0545000 protein</t>
  </si>
  <si>
    <t>similar to Flavin containing monooxygenase 3-like</t>
  </si>
  <si>
    <t>similar to Os09g0554300 protein</t>
  </si>
  <si>
    <t>PTHR11662:SF243 - ANION TRANSPORTER 6, CHLOROPLASTIC-RELATED (1 of 1)</t>
  </si>
  <si>
    <t>similar to Cytochrome P450 reductase</t>
  </si>
  <si>
    <t>similar to Os06g0241000 protein</t>
  </si>
  <si>
    <t>similar to Putative uncharacterized protein OSJNBb0055I24.117</t>
  </si>
  <si>
    <t>similar to Putative MATE efflux protein family protein</t>
  </si>
  <si>
    <t>similar to Os07g0502900 protein</t>
  </si>
  <si>
    <t>similar to Os07g0503500 protein</t>
  </si>
  <si>
    <t>similar to Adenosine 5'-phosphosulfate reductase 2</t>
  </si>
  <si>
    <t>weakly similar to Putative uncharacterized protein P0650C03.15</t>
  </si>
  <si>
    <t>KOG1673 - Ras GTPases (1 of 1)</t>
  </si>
  <si>
    <t>PTHR11132//PTHR11132:SF99 - SOLUTE CARRIER FAMILY 35 (1 of 1)</t>
  </si>
  <si>
    <t>similar to Receptor protein kinase-like protein</t>
  </si>
  <si>
    <t>similar to Putative serine/threonine-specific protein kinase</t>
  </si>
  <si>
    <t>similar to Serine/threonine kinase receptor-like protein</t>
  </si>
  <si>
    <t>PF00646 - F-box domain (F-box) (1 of 303)</t>
  </si>
  <si>
    <t>weakly similar to Serine /threonine kinase precursor</t>
  </si>
  <si>
    <t>similar to Monosaccharide transporter 6</t>
  </si>
  <si>
    <t>similar to Secretory carrier-associated membrane protein 1</t>
  </si>
  <si>
    <t>similar to Os07g0582400 protein</t>
  </si>
  <si>
    <t>similar to Putative chitin-inducible gibberellin-responsive protein</t>
  </si>
  <si>
    <t>similar to Os07g0584100 protein</t>
  </si>
  <si>
    <t>similar to Os07g0597200 protein</t>
  </si>
  <si>
    <t>similar to Putative uncharacterized protein OSJNBb0024A20.5</t>
  </si>
  <si>
    <t>weakly similar to CHP-rich zinc finger protein-like</t>
  </si>
  <si>
    <t>similar to Beta-ketoacyl-ACP synthase</t>
  </si>
  <si>
    <t>similar to Putative uncharacterized protein P0552F09.132</t>
  </si>
  <si>
    <t>similar to Phospho-2-dehydro-3-deoxyheptonate aldolase 2, chloroplast precursor</t>
  </si>
  <si>
    <t>similar to Putative uncharacterized protein P0524E08.106</t>
  </si>
  <si>
    <t>KOG0266//KOG4532 - WD40 repeat-containing protein // WD40-like repeat containing protein (1 of 1)</t>
  </si>
  <si>
    <t>PTHR24078:SF231 - CHAPERONE PROTEIN DNAJ (1 of 6)</t>
  </si>
  <si>
    <t>PF00069//PF00560//PF08263 - Protein kinase domain (Pkinase)  // Leucine Rich Repeat (LRR_1)  // Leucine rich repeat N-terminal domain (LRRNT_2) (1 of 14)</t>
  </si>
  <si>
    <t>similar to Thiazole biosynthetic enzyme 1-1, chloroplast precursor</t>
  </si>
  <si>
    <t>similar to Putative uncharacterized protein P0455H11.102</t>
  </si>
  <si>
    <t>similar to Cytochrome P450 CYP709C1</t>
  </si>
  <si>
    <t>PTHR22835//PTHR22835:SF235 - ZINC FINGER FYVE DOMAIN CONTAINING PROTEIN (1 of 2)</t>
  </si>
  <si>
    <t>similar to Tubby protein, putative, expressed</t>
  </si>
  <si>
    <t>PF03595 - Voltage-dependent anion channel (SLAC1) (1 of 11)</t>
  </si>
  <si>
    <t>PTHR27000:SF219 - RECEPTOR-LIKE PROTEIN KINASE HSL1 (1 of 1)</t>
  </si>
  <si>
    <t>similar to Putative Cytochrome P450 71A1</t>
  </si>
  <si>
    <t>similar to Os01g0225000 protein</t>
  </si>
  <si>
    <t>similar to Pti6-like</t>
  </si>
  <si>
    <t>similar to Os11g0237700 protein</t>
  </si>
  <si>
    <t>similar to CCCH-type zinc finger protein-like</t>
  </si>
  <si>
    <t>similar to Typical P-type R2R3 Myb protein</t>
  </si>
  <si>
    <t>similar to 3'-N-debenzoyltaxol N-benzoyltransferase-like</t>
  </si>
  <si>
    <t>similar to Putative uncharacterized protein OSJNBa0089K24.31</t>
  </si>
  <si>
    <t>similar to Putative peroxidase</t>
  </si>
  <si>
    <t>similar to Phospholipase D alpha 1</t>
  </si>
  <si>
    <t>similar to Chromosome chr14 scaffold_21, whole genome shotgun sequence</t>
  </si>
  <si>
    <t>PF07498 - Rho termination factor, N-terminal domain (Rho_N) (1 of 2)</t>
  </si>
  <si>
    <t>similar to Os01g0159300 protein</t>
  </si>
  <si>
    <t>similar to EST D25138(R3286) corresponds to a region of the predicted gene</t>
  </si>
  <si>
    <t>PTHR12802//PTHR12802:SF50 - SWI/SNF COMPLEX-RELATED (1 of 1)</t>
  </si>
  <si>
    <t>weakly similar to OSIGBa0147M20.2 protein</t>
  </si>
  <si>
    <t>similar to Heat shock protein 17.2</t>
  </si>
  <si>
    <t>PTHR20961//PTHR20961:SF22 - GLYCOSYLTRANSFERASE (1 of 2)</t>
  </si>
  <si>
    <t>PTHR20961//PTHR20961:SF28 - GLYCOSYLTRANSFERASE (1 of 1)</t>
  </si>
  <si>
    <t>weakly similar to Putative uncharacterized protein P0482C06.23-1</t>
  </si>
  <si>
    <t>similar to NAM-related protein 1</t>
  </si>
  <si>
    <t>similar to Light-induced protein 1-like</t>
  </si>
  <si>
    <t>similar to Putative CTV.2</t>
  </si>
  <si>
    <t>similar to Pentatricopeptide (PPR) repeat-containing protein-like</t>
  </si>
  <si>
    <t>PTHR11711:SF181 - ADP-RIBOSYLATION FACTOR A1F (1 of 5)</t>
  </si>
  <si>
    <t>1.11.1.7 - Peroxidase / Lactoperoxidase (1 of 147)</t>
  </si>
  <si>
    <t>PTHR22904:SF338 - LD24721P (1 of 1)</t>
  </si>
  <si>
    <t>similar to Glycosyltransferase</t>
  </si>
  <si>
    <t>similar to Os01g0296200 protein</t>
  </si>
  <si>
    <t>similar to Os01g0314800 protein</t>
  </si>
  <si>
    <t>KOG0105 - Alternative splicing factor ASF/SF2 (RRM superfamily) (1 of 3)</t>
  </si>
  <si>
    <t>similar to Os01g0959200 protein</t>
  </si>
  <si>
    <t>similar to Poly [ADP-ribose] polymerase 2 (EC 2.4.2.30) (PARP-2) (ADPRT 2) (NAD(+) ADP-ribosyltransferase 2)</t>
  </si>
  <si>
    <t>similar to Esterase/lipase/thioesterase-like protein</t>
  </si>
  <si>
    <t>similar to Putative calmodulin-binding protein</t>
  </si>
  <si>
    <t>similar to Protein phosphatase 2C</t>
  </si>
  <si>
    <t>similar to Lysine decarboxylase-like protein</t>
  </si>
  <si>
    <t>similar to Cytosolic aldehyde dehydrogenase RF2C</t>
  </si>
  <si>
    <t>PTHR11472:SF34 - REGULATOR OF TELOMERE ELONGATION HELICASE 1 (1 of 1)</t>
  </si>
  <si>
    <t>similar to GDSL-lipase-like</t>
  </si>
  <si>
    <t>PTHR22950//PTHR22950:SF297 - AMINO ACID TRANSPORTER (1 of 2)</t>
  </si>
  <si>
    <t>similar to Putative 1,4-alpha-glucan branching enzyme</t>
  </si>
  <si>
    <t>similar to Heat shock-like protein</t>
  </si>
  <si>
    <t>similar to Receptor-like protein kinase 1-like</t>
  </si>
  <si>
    <t>similar to C2 domain-containing protein-like</t>
  </si>
  <si>
    <t>similar to Cytochrome P450-like</t>
  </si>
  <si>
    <t>similar to Os01g0628900 protein</t>
  </si>
  <si>
    <t>similar to Glucosyltransferase IS5a-like</t>
  </si>
  <si>
    <t>similar to Os01g0639200 protein</t>
  </si>
  <si>
    <t>PTHR11002:SF7 - CARBONIC ANHYDRASE 2, CHLOROPLASTIC-RELATED (1 of 4)</t>
  </si>
  <si>
    <t>similar to Putative uncharacterized protein OJ1126_B10.7</t>
  </si>
  <si>
    <t>KOG4674 - Uncharacterized conserved coiled-coil protein (1 of 5)</t>
  </si>
  <si>
    <t>similar to Ubiquitin carrier protein</t>
  </si>
  <si>
    <t>similar to ABRE-binding factor BZ-1</t>
  </si>
  <si>
    <t>PTHR31964:SF6 - ADENINE NUCLEOTIDE ALPHA HYDROLASES-LIKE SUPERFAMILY PROTEIN (1 of 2)</t>
  </si>
  <si>
    <t>similar to Glucosyltransferase-like</t>
  </si>
  <si>
    <t>similar to Os01g0699500 protein</t>
  </si>
  <si>
    <t>similar to MtN3-like</t>
  </si>
  <si>
    <t>similar to BHLH protein-like</t>
  </si>
  <si>
    <t>PTHR12161:SF13 - REGULATOR OF VPS4 ACTIVITY PROTEIN-RELATED (1 of 1)</t>
  </si>
  <si>
    <t>similar to Os01g0715400 protein</t>
  </si>
  <si>
    <t>similar to Voltage-dependent anion channel protein 2</t>
  </si>
  <si>
    <t>similar to Zinc finger protein</t>
  </si>
  <si>
    <t>PTHR23416//PTHR23416:SF67 - SIALIC ACID SYNTHASE-RELATED (1 of 2)</t>
  </si>
  <si>
    <t>similar to Putative heat shock transcription factor 8</t>
  </si>
  <si>
    <t>PF07714//PF08263//PF13855 - Protein tyrosine kinase (Pkinase_Tyr)  // Leucine rich repeat N-terminal domain (LRRNT_2)  // Leucine rich repeat (LRR_8) (1 of 30)</t>
  </si>
  <si>
    <t>similar to Heat shock protein 101</t>
  </si>
  <si>
    <t>similar to VQ motif-containing protein-like</t>
  </si>
  <si>
    <t>similar to Putative uncharacterized protein OSJNBb0053G03.20</t>
  </si>
  <si>
    <t>PTHR22953:SF18 - METALLOPHOSPHOESTERASE DOMAIN-CONTAINING PROTEIN (1 of 2)</t>
  </si>
  <si>
    <t>weakly similar to WRKY transcription factor 64-like protein</t>
  </si>
  <si>
    <t>weakly similar to WRKY21</t>
  </si>
  <si>
    <t>PTHR33057:SF11 - GB (1 of 2)</t>
  </si>
  <si>
    <t>similar to ATX protein</t>
  </si>
  <si>
    <t>similar to Transcription factor WRKY24</t>
  </si>
  <si>
    <t>similar to Ankyrin-repeat protein</t>
  </si>
  <si>
    <t>similar to Heat shock 70 kDa protein</t>
  </si>
  <si>
    <t>similar to Os01g0845100 protein</t>
  </si>
  <si>
    <t>PTHR22870:SF204 - REGULATOR OF CHROMOSOME CONDENSATION REPEAT-CONTAINING PROTEIN (1 of 1)</t>
  </si>
  <si>
    <t>similar to Aldose reductase</t>
  </si>
  <si>
    <t>similar to Photosystem II subunit PsbS</t>
  </si>
  <si>
    <t>similar to Os01g0871500 protein</t>
  </si>
  <si>
    <t>similar to Membrane protein CH1-like</t>
  </si>
  <si>
    <t>similar to Gibberellin 20 oxidase 2</t>
  </si>
  <si>
    <t>similar to Hydrolase-like protein</t>
  </si>
  <si>
    <t>similar to AP2 domain-containing transcription factor-like protein</t>
  </si>
  <si>
    <t>PTHR23257:SF378 - INTEGRIN-LINKED PROTEIN KINASE FAMILY PROTEIN-RELATED (1 of 2)</t>
  </si>
  <si>
    <t>similar to Fructokinase-1</t>
  </si>
  <si>
    <t>1.14.13.109 - Abieta-7,13-dien-18-ol hydroxylase / CYP720B1 (1 of 14)</t>
  </si>
  <si>
    <t>similar to Os01g0898800 protein</t>
  </si>
  <si>
    <t>similar to B1065G12.12 protein</t>
  </si>
  <si>
    <t>similar to ABC1-like</t>
  </si>
  <si>
    <t>PTHR12542//PTHR12542:SF25 - EXOCYST COMPLEX PROTEIN EXO70 (1 of 2)</t>
  </si>
  <si>
    <t>weakly similar to Leucine zipper protein-like</t>
  </si>
  <si>
    <t>similar to P0497A05.15 protein</t>
  </si>
  <si>
    <t>similar to Copine III-like</t>
  </si>
  <si>
    <t>PF00005//PF00664 - ABC transporter (ABC_tran)  // ABC transporter transmembrane region (ABC_membrane) (1 of 45)</t>
  </si>
  <si>
    <t>similar to AT4g05320/C17L7_240</t>
  </si>
  <si>
    <t>similar to Putative ethylene-induced calmodulin-binding protein 4</t>
  </si>
  <si>
    <t>2.7.11.1 - Non-specific serine/threonine protein kinase / Threonine-specific protein kinase (1 of 1200)</t>
  </si>
  <si>
    <t>PTHR21496:SF0 - RIESKE DOMAIN-CONTAINING PROTEIN (1 of 1)</t>
  </si>
  <si>
    <t>similar to P0482D04.15 protein</t>
  </si>
  <si>
    <t>PTHR19443:SF6 - HEXOKINASE-3-RELATED (1 of 1)</t>
  </si>
  <si>
    <t>similar to Putative GABA-specific permease</t>
  </si>
  <si>
    <t>PTHR11783//PTHR11783:SF91 - SULFOTRANSFERASE  SULT (1 of 6)</t>
  </si>
  <si>
    <t>similar to Putative uncharacterized protein B1147A04.4-2</t>
  </si>
  <si>
    <t>similar to Putative LAF3 isoform 2</t>
  </si>
  <si>
    <t>PF14009 - Domain of unknown function (DUF4228) (DUF4228) (1 of 36)</t>
  </si>
  <si>
    <t>similar to Putative L-pipecolic acid oxidase</t>
  </si>
  <si>
    <t>similar to Invertase</t>
  </si>
  <si>
    <t>similar to Catalase isozyme 3</t>
  </si>
  <si>
    <t>similar to Luminal-binding protein 2 precursor</t>
  </si>
  <si>
    <t>3.2.1.26 - Beta-fructofuranosidase / Saccharase (1 of 16)</t>
  </si>
  <si>
    <t>similar to Putative light repressible receptor protein kinase</t>
  </si>
  <si>
    <t>PTHR21145:SF1 - CHORISMATE MUTASE 2 (1 of 1)</t>
  </si>
  <si>
    <t>similar to Putative cinnamoyl-CoA reductase</t>
  </si>
  <si>
    <t>similar to DNA-binding protein</t>
  </si>
  <si>
    <t>similar to Chromosome chr17 scaffold_16, whole genome shotgun sequence</t>
  </si>
  <si>
    <t>PTHR11203//PTHR11203:SF22 - CLEAVAGE AND POLYADENYLATION SPECIFICITY FACTOR (1 of 2)</t>
  </si>
  <si>
    <t>PTHR11926:SF167 - UDP-GLYCOSYLTRANSFERASE 84A1-RELATED (1 of 4)</t>
  </si>
  <si>
    <t>similar to Os02g0201300 protein</t>
  </si>
  <si>
    <t>similar to Putative fatty acid elongase</t>
  </si>
  <si>
    <t>similar to Putative pleiotropic drug resistance protein 7</t>
  </si>
  <si>
    <t>similar to Putative uncharacterized protein P0566A10.17</t>
  </si>
  <si>
    <t>PTHR10000//PTHR10000:SF15 - PHOSPHOSERINE PHOSPHATASE (1 of 1)</t>
  </si>
  <si>
    <t>similar to Ring-H2 zinc finger protein-like</t>
  </si>
  <si>
    <t>PTHR14155//PTHR14155:SF91 - RING FINGER DOMAIN-CONTAINING (1 of 1)</t>
  </si>
  <si>
    <t>PTHR22936:SF4 - RHOMBOID FAMILY PROTEIN (1 of 1)</t>
  </si>
  <si>
    <t>similar to Putative CbxX protein</t>
  </si>
  <si>
    <t>similar to UCW116, putative lipase</t>
  </si>
  <si>
    <t>similar to Putative DREPP2 protein</t>
  </si>
  <si>
    <t>PTHR18867 - RAD50 (1 of 1)</t>
  </si>
  <si>
    <t>4.2.3.104 - Alpha-humulene synthase / ZSS1 (1 of 12)</t>
  </si>
  <si>
    <t>similar to ATP-dependent Clp protease ATP-binding subunit</t>
  </si>
  <si>
    <t>similar to Zinc finger A20 and AN1 domain-containing stress-associated protein 5</t>
  </si>
  <si>
    <t>similar to Cell wall invertase</t>
  </si>
  <si>
    <t>similar to Putative digalactosyldiacylglycerol synthase</t>
  </si>
  <si>
    <t>similar to Putative photoperiod responsive protein</t>
  </si>
  <si>
    <t>similar to Putative lipase</t>
  </si>
  <si>
    <t>PTHR11730//PTHR11730:SF59 - AMMONIUM TRANSPORTER (1 of 1)</t>
  </si>
  <si>
    <t>transposon protein, putative, unclassified, expressed</t>
  </si>
  <si>
    <t>similar to Response regulator 7</t>
  </si>
  <si>
    <t>PTHR14155//PTHR14155:SF147 - RING FINGER DOMAIN-CONTAINING (1 of 12)</t>
  </si>
  <si>
    <t>weakly similar to Zinc finger (C3HC4-type RING finger)-like protein</t>
  </si>
  <si>
    <t>similar to Os02g0572400 protein</t>
  </si>
  <si>
    <t>similar to Putative RCH2 protein</t>
  </si>
  <si>
    <t>similar to Putative GPI-anchored protein</t>
  </si>
  <si>
    <t>similar to H0510A06.17 protein</t>
  </si>
  <si>
    <t>similar to Putative arp3</t>
  </si>
  <si>
    <t>similar to Two-component response regulator-like PRR1</t>
  </si>
  <si>
    <t>similar to Phosphoenolpyruvate carboxylase kinase 3</t>
  </si>
  <si>
    <t>similar to Phenylalanine ammonia-lyase</t>
  </si>
  <si>
    <t>similar to Aquaporin PIP2-3</t>
  </si>
  <si>
    <t>PTHR10209//PTHR10209:SF177 - OXIDOREDUCTASE, 2OG-FE II  OXYGENASE FAMILY PROTEIN (1 of 2)</t>
  </si>
  <si>
    <t>similar to Nitrilase 2</t>
  </si>
  <si>
    <t>similar to Low molecular weight heat shock protein precursor</t>
  </si>
  <si>
    <t>similar to Os02g0756800 protein</t>
  </si>
  <si>
    <t>similar to Shikimate kinase 1</t>
  </si>
  <si>
    <t>similar to Kelch repeat-containing F-box-like</t>
  </si>
  <si>
    <t>similar to Aquaporin NIP2-1</t>
  </si>
  <si>
    <t>similar to Starch synthase IIb-2</t>
  </si>
  <si>
    <t>similar to Putative RING finger 1</t>
  </si>
  <si>
    <t>similar to Putative Avr9/Cf-9 rapidly elicited protein 231</t>
  </si>
  <si>
    <t>PTHR23213:SF239 - FORMIN-LIKE PROTEIN 4-RELATED (1 of 3)</t>
  </si>
  <si>
    <t>PTHR22298//PTHR22298:SF52 - ENDO-1,4-BETA-GLUCANASE (1 of 2)</t>
  </si>
  <si>
    <t>weakly similar to Os02g0736700 protein</t>
  </si>
  <si>
    <t>similar to OSJNBa0084A10.16 protein</t>
  </si>
  <si>
    <t>similar to Putative transmembrane protein</t>
  </si>
  <si>
    <t>similar to Os02g0720400 protein</t>
  </si>
  <si>
    <t>arabinogalactan peptide 23 precursor, putative, expressed</t>
  </si>
  <si>
    <t>similar to Formate dehydrogenase 2, mitochondrial precursor</t>
  </si>
  <si>
    <t>similar to Abscisic acid 8'-hydroxylase 1</t>
  </si>
  <si>
    <t>transcription factor TF2, putative, expressed</t>
  </si>
  <si>
    <t>similar to Alternative oxidase</t>
  </si>
  <si>
    <t>similar to 4-coumarate--CoA ligase 2</t>
  </si>
  <si>
    <t>PF06454 - Protein of unknown function (DUF1084) (DUF1084) (1 of 6)</t>
  </si>
  <si>
    <t>similar to Putative uncharacterized protein OJ1123_G04.7</t>
  </si>
  <si>
    <t>PTHR31985:SF9 - ETHYLENE-RESPONSIVE TRANSCRIPTION FACTOR ERF025-RELATED (1 of 1)</t>
  </si>
  <si>
    <t>similar to Dehydrin</t>
  </si>
  <si>
    <t>PTHR31852:SF8 - LATE EMBRYOGENESIS ABUNDANT HYDROXYPROLINE-RICH GLYCOPROTEIN (1 of 1)</t>
  </si>
  <si>
    <t>similar to Trehalose-6-phosphate phosphatase</t>
  </si>
  <si>
    <t>similar to OSIGBa0122F23.10 protein</t>
  </si>
  <si>
    <t>similar to Probable aquaporin TIP2-1</t>
  </si>
  <si>
    <t>similar to BTH-induced ERF transcriptional factor 3</t>
  </si>
  <si>
    <t>similar to Putative stress-induced protein sti1</t>
  </si>
  <si>
    <t>similar to Auxin-responsive protein-like</t>
  </si>
  <si>
    <t>similar to RING/C3HC4/PHD zinc finger-like protein</t>
  </si>
  <si>
    <t>similar to Histidine amino acid transporter</t>
  </si>
  <si>
    <t>similar to Ferredoxin--nitrite reductase, chloroplast precursor</t>
  </si>
  <si>
    <t>similar to AP2 domain-containing transcription factor-like</t>
  </si>
  <si>
    <t>similar to Dual-specificity phosphatase protein</t>
  </si>
  <si>
    <t>similar to Thioredoxin-like 5</t>
  </si>
  <si>
    <t>KOG4372 - Predicted alpha/beta hydrolase (1 of 6)</t>
  </si>
  <si>
    <t>similar to Putative wall-associated kinase</t>
  </si>
  <si>
    <t>similar to Putative uncharacterized protein OSJNBa0053L11.37</t>
  </si>
  <si>
    <t>similar to Os02g0818000 protein</t>
  </si>
  <si>
    <t>similar to EF hand family protein, expressed</t>
  </si>
  <si>
    <t>similar to Major Facilitator Superfamily, putative</t>
  </si>
  <si>
    <t>similar to CCT motif family protein, expressed</t>
  </si>
  <si>
    <t>similar to O-methyltransferase ZRP4</t>
  </si>
  <si>
    <t>similar to Fructose-bisphosphate aldolase, chloroplast precursor</t>
  </si>
  <si>
    <t>similar to Nucellin-like aspartic protease</t>
  </si>
  <si>
    <t>similar to Transmembrane amino acid transporter protein</t>
  </si>
  <si>
    <t>similar to At1g18480/F15H18_1</t>
  </si>
  <si>
    <t>weakly similar to Avr9/Cf-9 rapidly elicited protein 284</t>
  </si>
  <si>
    <t>similar to Os11g0240900 protein</t>
  </si>
  <si>
    <t>similar to Serine/threonine protein kinase</t>
  </si>
  <si>
    <t>similar to Herbicide safener binding protein</t>
  </si>
  <si>
    <t>similar to Dirigent-like protein</t>
  </si>
  <si>
    <t>PTHR11751//PTHR11751:SF400 - SUBGROUP I AMINOTRANSFERASE RELATED (1 of 3)</t>
  </si>
  <si>
    <t>2.3.1.211 - Bisdemethoxycurcumin synthase / Curcuminoid synthase (1 of 7)</t>
  </si>
  <si>
    <t>PTHR11972:SF64 - RESPIRATORY BURST OXIDASE HOMOLOG PROTEIN A-RELATED (1 of 1)</t>
  </si>
  <si>
    <t>similar to Adagio-like protein 3</t>
  </si>
  <si>
    <t>weakly similar to Zinc finger, C3HC4 type family protein, expressed</t>
  </si>
  <si>
    <t>PTHR11764//PTHR11764:SF14 - LANOSTEROL SYNTHASE (1 of 7)</t>
  </si>
  <si>
    <t>similar to CRM family member 3</t>
  </si>
  <si>
    <t>similar to Harpin binding protein 1</t>
  </si>
  <si>
    <t>5.3.1.8 - Mannose-6-phosphate isomerase / Phosphomannose isomerase (1 of 3)</t>
  </si>
  <si>
    <t>PTHR23155//PTHR23155:SF495 - LEUCINE-RICH REPEAT-CONTAINING PROTEIN (1 of 2)</t>
  </si>
  <si>
    <t>similar to Putative uncharacterized protein SB234M12.17</t>
  </si>
  <si>
    <t>similar to Putative uncharacterized protein S126P21.2</t>
  </si>
  <si>
    <t>PTHR23155//PTHR23155:SF484 - LEUCINE-RICH REPEAT-CONTAINING PROTEIN (1 of 22)</t>
  </si>
  <si>
    <t>similar to Os12g0514100 protein</t>
  </si>
  <si>
    <t>similar to Magnesium/proton exchanger, putative, expressed</t>
  </si>
  <si>
    <t>similar to Os11g0683600 protein</t>
  </si>
  <si>
    <t>similar to Putative beta-glycosidase</t>
  </si>
  <si>
    <t>PF14365 - Domain of unknown function (DUF4409) (DUF4409) (1 of 15)</t>
  </si>
  <si>
    <t>similar to Glucan endo-1,3-beta-glucosidase precursor (EC 3.2.1.39) ((1-&gt;3)-beta- glucan endohydrolase) ((1-&gt;3)-beta-glucanase)</t>
  </si>
  <si>
    <t>similar to Ribulose bisphosphate carboxylase/oxygenase activase, chloroplast precursor</t>
  </si>
  <si>
    <t>similar to Heat shock protein 82</t>
  </si>
  <si>
    <t>similar to H0209A05.10 protein</t>
  </si>
  <si>
    <t>weakly similar to B1168G10.9 protein</t>
  </si>
  <si>
    <t>weakly similar to Os04g0194400 protein</t>
  </si>
  <si>
    <t>PF03634 - TCP family transcription factor (TCP) (1 of 20)</t>
  </si>
  <si>
    <t>similar to H0211F06-OSIGBa0153M17.4 protein</t>
  </si>
  <si>
    <t>similar to OSIGBa0092E09.6 protein</t>
  </si>
  <si>
    <t>similar to OSJNBa0042I15.8 protein</t>
  </si>
  <si>
    <t>similar to OSIGBa0134P10.1 protein</t>
  </si>
  <si>
    <t>similar to OSJNBa0084A10.1 protein</t>
  </si>
  <si>
    <t>similar to OJ000114_01.11 protein</t>
  </si>
  <si>
    <t>similar to P0076O17.8 protein</t>
  </si>
  <si>
    <t>PTHR11926//PTHR11926:SF387 - GLUCOSYL/GLUCURONOSYL TRANSFERASES (1 of 3)</t>
  </si>
  <si>
    <t>1.5.1.3 - Dihydrofolate reductase / Tetrahydrofolate dehydrogenase (1 of 2)</t>
  </si>
  <si>
    <t>weakly similar to Os04g0451700 protein</t>
  </si>
  <si>
    <t>similar to SERK1 protein precursor</t>
  </si>
  <si>
    <t>similar to Zein protein-body ER membrane protein</t>
  </si>
  <si>
    <t>similar to OSIGBa0106G07.8 protein</t>
  </si>
  <si>
    <t>similar to OSIGBa0106G07.12 protein</t>
  </si>
  <si>
    <t>similar to OJ000223_09.10 protein</t>
  </si>
  <si>
    <t>similar to H0522A01.10 protein</t>
  </si>
  <si>
    <t>similar to OSJNBa0004N05.21 protein</t>
  </si>
  <si>
    <t>PF00069//PF13947 - Protein kinase domain (Pkinase)  // Wall-associated receptor kinase galacturonan-binding (GUB_WAK_bind) (1 of 27)</t>
  </si>
  <si>
    <t>PF03169 - OPT oligopeptide transporter protein (OPT) (1 of 30)</t>
  </si>
  <si>
    <t>PTHR11802:SF15 - SERINE CARBOXYPEPTIDASE-LIKE 35 (1 of 1)</t>
  </si>
  <si>
    <t>similar to OSIGBa0125M19.7 protein</t>
  </si>
  <si>
    <t>2.7.10.1//2.7.11.1 - Receptor protein-tyrosine kinase / Receptor protein tyrosine kinase // Non-specific serine/threonine protein kinase / Threonine-specific protein kinase (1 of 33)</t>
  </si>
  <si>
    <t>similar to H0501D11.4 protein</t>
  </si>
  <si>
    <t>similar to ZmGR1b protein</t>
  </si>
  <si>
    <t>2.7.10.2//2.7.11.1 - Non-specific protein-tyrosine kinase / Cytoplasmic protein tyrosine kinase // Non-specific serine/threonine protein kinase / Threonine-specific protein kinase (1 of 18)</t>
  </si>
  <si>
    <t>similar to OSIGBa0139P06.3 protein</t>
  </si>
  <si>
    <t>similar to OSIGBa0127A14.5 protein</t>
  </si>
  <si>
    <t>similar to OSIGBa0127A14.7 protein</t>
  </si>
  <si>
    <t>similar to OSIGBa0147H17.1 protein</t>
  </si>
  <si>
    <t>similar to OSJNBa0019K04.13 protein</t>
  </si>
  <si>
    <t>similar to OSJNBa0088A01.11 protein</t>
  </si>
  <si>
    <t>similar to Calcium-dependent protein kinase 2</t>
  </si>
  <si>
    <t>similar to H0307D04.13 protein</t>
  </si>
  <si>
    <t>similar to OSJNBa0013K16.18 protein</t>
  </si>
  <si>
    <t>PTHR11654//PTHR11654:SF106 - OLIGOPEPTIDE TRANSPORTER-RELATED (1 of 1)</t>
  </si>
  <si>
    <t>similar to Xyloglucan endotransglycosylase</t>
  </si>
  <si>
    <t>similar to OSIGBa0113I13.15 protein</t>
  </si>
  <si>
    <t>similar to OSIGBa0152L12.5 protein</t>
  </si>
  <si>
    <t>similar to OSIGBa0126B18.8 protein</t>
  </si>
  <si>
    <t>similar to OSIGBa0126B18.9 protein</t>
  </si>
  <si>
    <t>weakly similar to H0818E11.7 protein</t>
  </si>
  <si>
    <t>similar to H0313F03.16 protein</t>
  </si>
  <si>
    <t>1.3.1.77 - Anthocyanidin reductase / ANR (1 of 14)</t>
  </si>
  <si>
    <t>similar to Mre11A</t>
  </si>
  <si>
    <t>chromo domain containing protein, expressed</t>
  </si>
  <si>
    <t>weakly similar to H0212B02.4 protein</t>
  </si>
  <si>
    <t>weakly similar to OSJNBb0059K02.4 protein</t>
  </si>
  <si>
    <t>similar to OSJNBb0059K02.4 protein</t>
  </si>
  <si>
    <t>similar to OSIGBa0113E10.13 protein</t>
  </si>
  <si>
    <t>similar to B0811B10.6 protein</t>
  </si>
  <si>
    <t>similar to H0403D02.10 protein</t>
  </si>
  <si>
    <t>similar to H0124B04.9 protein</t>
  </si>
  <si>
    <t>similar to H0103C06.2 protein</t>
  </si>
  <si>
    <t>similar to H0103C06.7 protein</t>
  </si>
  <si>
    <t>PTHR11361:SF34 - DNA MISMATCH REPAIR PROTEIN MSH3 (1 of 1)</t>
  </si>
  <si>
    <t>similar to H0306F12.7 protein</t>
  </si>
  <si>
    <t>similar to H0913C04.7 protein</t>
  </si>
  <si>
    <t>similar to Os05g0107000 protein</t>
  </si>
  <si>
    <t>similar to CAA303716.1 protein</t>
  </si>
  <si>
    <t>similar to Os08g0106000 protein</t>
  </si>
  <si>
    <t>similar to Putative avr9 elicitor response protein</t>
  </si>
  <si>
    <t>similar to Zinc finger (C3HC4-type RING finger) protein family-like</t>
  </si>
  <si>
    <t>weakly similar to Os04g0166000 protein</t>
  </si>
  <si>
    <t>similar to Os08g0157600 protein</t>
  </si>
  <si>
    <t>similar to Putative mixed beta glucan synthase</t>
  </si>
  <si>
    <t>similar to OSJNBb0018A10.7 protein</t>
  </si>
  <si>
    <t>similar to Os08g0139700 protein</t>
  </si>
  <si>
    <t>similar to Os08g0205800 protein</t>
  </si>
  <si>
    <t>PTHR31568:SF17 - EXPRESSED PROTEIN (1 of 3)</t>
  </si>
  <si>
    <t>similar to Os08g0224800 protein</t>
  </si>
  <si>
    <t>similar to Os08g0243500 protein</t>
  </si>
  <si>
    <t>similar to Putative phytase</t>
  </si>
  <si>
    <t>similar to Putative UDP-glucose 4-epimerase</t>
  </si>
  <si>
    <t>similar to WRKY transcription factor WRKY1A</t>
  </si>
  <si>
    <t>PTHR23315:SF116 - U-BOX DOMAIN-CONTAINING PROTEIN 18-RELATED (1 of 2)</t>
  </si>
  <si>
    <t>similar to Putative 2-oxoglutarate-dependent dioxygenase</t>
  </si>
  <si>
    <t>similar to Inositol polyphosphate-5-phosphatase-like</t>
  </si>
  <si>
    <t>similar to Putative senescence-associated protein</t>
  </si>
  <si>
    <t>similar to Putative receptor-like protein kinase</t>
  </si>
  <si>
    <t>similar to 1-phosphatidylinositol-3-phosphate 5-kinase-like</t>
  </si>
  <si>
    <t>similar to 12-oxo-phytodienoic acid reductase</t>
  </si>
  <si>
    <t>PTHR30540//PTHR30540:SF33 - OSMOTIC STRESS POTASSIUM TRANSPORTER (1 of 1)</t>
  </si>
  <si>
    <t>similar to Short-chain dehydrogenase/reductase family protein-like</t>
  </si>
  <si>
    <t>similar to Putative ripening regulated protein</t>
  </si>
  <si>
    <t>similar to PGR5</t>
  </si>
  <si>
    <t>similar to Os08g0543000 protein</t>
  </si>
  <si>
    <t>similar to Os08g0532700 protein</t>
  </si>
  <si>
    <t>similar to Putative RNA helicase</t>
  </si>
  <si>
    <t>similar to UDP-glucuronic acid 4-epimerase isoform 3</t>
  </si>
  <si>
    <t>similar to Putative auxin-induced protein</t>
  </si>
  <si>
    <t>similar to Oxysterol-binding protein-like</t>
  </si>
  <si>
    <t>PTHR22957//PTHR22957:SF274 - TBC1 DOMAIN FAMILY MEMBER GTPASE-ACTIVATING PROTEIN (1 of 2)</t>
  </si>
  <si>
    <t>similar to 3-hydroxy-3-methylglutaryl-coenzyme A reductase</t>
  </si>
  <si>
    <t>similar to N-acetyltransferase and Transcription factor-like protein</t>
  </si>
  <si>
    <t>PTHR11527//PTHR11527:SF137 - SMALL HEAT-SHOCK PROTEIN  HSP20  FAMILY (1 of 1)</t>
  </si>
  <si>
    <t>similar to Alkaline alpha galactosidase 3</t>
  </si>
  <si>
    <t>KOG4453 - Predicted ER membrane protein (1 of 4)</t>
  </si>
  <si>
    <t>PTHR11751//PTHR11751:SF412 - SUBGROUP I AMINOTRANSFERASE RELATED (1 of 1)</t>
  </si>
  <si>
    <t>similar to Nodulin-like family protein, expressed</t>
  </si>
  <si>
    <t>similar to Kelch-like protein</t>
  </si>
  <si>
    <t>similar to Protein phosphatase 2c, putative, expressed</t>
  </si>
  <si>
    <t>PTHR12626//PTHR12626:SF7 - PROGRAMMED CELL DEATH 4 (1 of 1)</t>
  </si>
  <si>
    <t>PTHR11785//PTHR11785:SF331 - AMINO ACID TRANSPORTER (1 of 4)</t>
  </si>
  <si>
    <t>similar to Actin-11</t>
  </si>
  <si>
    <t>similar to Os12g0164600 protein</t>
  </si>
  <si>
    <t>similar to Amino acid transporter, putative, expressed</t>
  </si>
  <si>
    <t>similar to VTC2, putative, expressed</t>
  </si>
  <si>
    <t>similar to Protein phosphatase 2C containing protein, expressed</t>
  </si>
  <si>
    <t>similar to ABA-responsive protein, putative, expressed</t>
  </si>
  <si>
    <t>similar to Os05g0287800 protein</t>
  </si>
  <si>
    <t>similar to Os01g0744300 protein</t>
  </si>
  <si>
    <t>similar to Serine/threonine-protein kinase SAPK9</t>
  </si>
  <si>
    <t>similar to DNA-binding protein DSP1</t>
  </si>
  <si>
    <t>similar to B3 DNA binding domain containing protein, expressed</t>
  </si>
  <si>
    <t>similar to BZIP transcription factor family protein, expressed</t>
  </si>
  <si>
    <t>similar to Phytoene synthase 2</t>
  </si>
  <si>
    <t>PF00560//PF00931//PF13855 - Leucine Rich Repeat (LRR_1)  // NB-ARC domain (NB-ARC)  // Leucine rich repeat (LRR_8) (1 of 1)</t>
  </si>
  <si>
    <t>PTHR10617//PTHR10617:SF103 - ELECTRON TRANSFER FLAVOPROTEIN-UBIQUINONE OXIDOREDUCTASE (1 of 1)</t>
  </si>
  <si>
    <t>similar to Cell Division Protein AAA ATPase family</t>
  </si>
  <si>
    <t>similar to Os05g0110000 protein</t>
  </si>
  <si>
    <t>similar to Os05g0110100 protein</t>
  </si>
  <si>
    <t>similar to Putative inorganic pyrophosphatase</t>
  </si>
  <si>
    <t>similar to Dehydroascorbate reductase</t>
  </si>
  <si>
    <t>similar to Os05g0128000 protein</t>
  </si>
  <si>
    <t>similar to Putative finger transcription factor</t>
  </si>
  <si>
    <t>similar to Hydrophobic protein LTI6B</t>
  </si>
  <si>
    <t>similar to Acc oxidase</t>
  </si>
  <si>
    <t>PTHR21493:SF117 - ALPHA/BETA-HYDROLASES SUPERFAMILY PROTEIN (1 of 2)</t>
  </si>
  <si>
    <t>similar to Chloroplast RelA homologue 2</t>
  </si>
  <si>
    <t>similar to Os05g0170900 protein</t>
  </si>
  <si>
    <t>2.2.1.1 - Transketolase / Glycoaldehyde transferase (1 of 5)</t>
  </si>
  <si>
    <t>AR791, putative, expressed</t>
  </si>
  <si>
    <t>PTHR10209//PTHR10209:SF106 - OXIDOREDUCTASE, 2OG-FE II  OXYGENASE FAMILY PROTEIN (1 of 2)</t>
  </si>
  <si>
    <t>similar to Aquaporin TIP4-2</t>
  </si>
  <si>
    <t>similar to Putative receptor protein kinase ZmPK1 precursor</t>
  </si>
  <si>
    <t>similar to Os05g0252100 protein</t>
  </si>
  <si>
    <t>similar to Beta-glucanase precursor</t>
  </si>
  <si>
    <t>PTHR13596 - SMALL EDRK-RICH FACTOR 1 (1 of 1)</t>
  </si>
  <si>
    <t>similar to Cell death associated protein</t>
  </si>
  <si>
    <t>similar to Cytochrome c</t>
  </si>
  <si>
    <t>PTHR10641//PTHR10641:SF617 - MYB-LIKE DNA-BINDING PROTEIN MYB (1 of 2)</t>
  </si>
  <si>
    <t>similar to Putative uncharacterized protein OSJNBb0088F07.6</t>
  </si>
  <si>
    <t>similar to Putative uncharacterized protein B1122D01.3</t>
  </si>
  <si>
    <t>similar to Putative uncharacterized protein OJ1651_D06.1</t>
  </si>
  <si>
    <t>similar to Leucine zipper protein-like</t>
  </si>
  <si>
    <t>PTHR23315//PTHR23315:SF136 - BETA CATENIN-RELATED ARMADILLO REPEAT-CONTAINING (1 of 1)</t>
  </si>
  <si>
    <t>weakly similar to Putative uncharacterized protein P0685G12.32</t>
  </si>
  <si>
    <t>similar to Putative uncharacterized protein OSJNBb0108E17.2</t>
  </si>
  <si>
    <t>PTHR11999//PTHR11999:SF104 - GROUP II PYRIDOXAL-5-PHOSPHATE DECARBOXYLASE (1 of 1)</t>
  </si>
  <si>
    <t>similar to OsPK4</t>
  </si>
  <si>
    <t>similar to O-methyltransferase ZRP4, putative, expressed</t>
  </si>
  <si>
    <t>similar to Os05g0534100 protein</t>
  </si>
  <si>
    <t>PTHR24361//PTHR24361:SF420 - MITOGEN-ACTIVATED KINASE KINASE KINASE (1 of 1)</t>
  </si>
  <si>
    <t>PTHR24361//PTHR24361:SF400 - MITOGEN-ACTIVATED KINASE KINASE KINASE (1 of 1)</t>
  </si>
  <si>
    <t>similar to Putative GA2-oxidase</t>
  </si>
  <si>
    <t>similar to Os05g0561600 protein</t>
  </si>
  <si>
    <t>similar to Os05g0565500 protein</t>
  </si>
  <si>
    <t>similar to Mitogen-activated protein kinase 7</t>
  </si>
  <si>
    <t>similar to Putative uncharacterized protein OJ1735_C10.12</t>
  </si>
  <si>
    <t>PTHR37210:SF2 - EXPRESSED PROTEIN (1 of 1)</t>
  </si>
  <si>
    <t>similar to Putative uncharacterized protein OJ1126_B10.13</t>
  </si>
  <si>
    <t>PTHR22572:SF110 - GLUCOSE-1-PHOSPHATE ADENYLYLTRANSFERASE LARGE SUBUNIT 2, CHLOROPLASTIC (1 of 2)</t>
  </si>
  <si>
    <t>similar to Mitogen-activated protein kinase 10</t>
  </si>
  <si>
    <t>similar to Putative polyprenyl diphosphate synthase</t>
  </si>
  <si>
    <t>PTHR31221:SF13 - WRKY TRANSCRIPTION FACTOR 48-RELATED (1 of 2)</t>
  </si>
  <si>
    <t>similar to Putative late embryogenesis abundant protein</t>
  </si>
  <si>
    <t>similar to Putative uncharacterized protein OSJNBb0008A05.2</t>
  </si>
  <si>
    <t>similar to Putative uncharacterized protein OJ1007_H05.1</t>
  </si>
  <si>
    <t>similar to Sig5</t>
  </si>
  <si>
    <t>PTHR22904//PTHR22904:SF329 - TPR REPEAT CONTAINING PROTEIN (1 of 1)</t>
  </si>
  <si>
    <t>PTHR30603:SF13 - RNA POLYMERASE SIGMA FACTOR SIGC (1 of 2)</t>
  </si>
  <si>
    <t>PF12796//PF13962 - Ankyrin repeats (3 copies) (Ank_2)  // Domain of unknown function (PGG) (1 of 20)</t>
  </si>
  <si>
    <t>similar to Os06g0109500 protein</t>
  </si>
  <si>
    <t>similar to Os09g0407700 protein</t>
  </si>
  <si>
    <t>similar to Cellulose synthase-like protein D4</t>
  </si>
  <si>
    <t>PTHR34267:SF1 - AT0ZI1 PROTEIN (1 of 1)</t>
  </si>
  <si>
    <t>similar to SbCBF5</t>
  </si>
  <si>
    <t>similar to Putative alcohol dehydrogenase PAN2</t>
  </si>
  <si>
    <t>similar to Os06g0129400 protein</t>
  </si>
  <si>
    <t>similar to Putative uncharacterized protein 131L1.10a</t>
  </si>
  <si>
    <t>similar to Putative uncharacterized protein 131L1.10b</t>
  </si>
  <si>
    <t>similar to Os06g0136300 protein</t>
  </si>
  <si>
    <t>similar to Putative HGA1</t>
  </si>
  <si>
    <t>similar to Putative uncharacterized protein P0036F10.25</t>
  </si>
  <si>
    <t>PTHR10314//PTHR10314:SF114 - SER/THR DEHYDRATASE, TRP SYNTHASE (1 of 5)</t>
  </si>
  <si>
    <t>similar to RadA-like protein</t>
  </si>
  <si>
    <t>PTHR12542//PTHR12542:SF40 - EXOCYST COMPLEX PROTEIN EXO70 (1 of 13)</t>
  </si>
  <si>
    <t>weakly similar to Transcription factor WRKY35</t>
  </si>
  <si>
    <t>similar to Putative phosphoprotein</t>
  </si>
  <si>
    <t>PTHR24223:SF232 - SERINE PROTEASE/ABC TRANSPORTER B FAMILY PROTEIN TAGB-RELATED (1 of 1)</t>
  </si>
  <si>
    <t>PTHR18966//PTHR18966:SF232 - IONOTROPIC GLUTAMATE RECEPTOR (1 of 2)</t>
  </si>
  <si>
    <t>similar to Znf</t>
  </si>
  <si>
    <t>5.5.1.6 - Chalcone isomerase / Chalcone--flavanone isomerase (1 of 5)</t>
  </si>
  <si>
    <t>similar to 2-oxoglutarate-dependent oxygenase</t>
  </si>
  <si>
    <t>similar to Putative DRE binding factor 2</t>
  </si>
  <si>
    <t>PTHR10891//PTHR10891:SF634 - EF-HAND CALCIUM-BINDING DOMAIN CONTAINING PROTEIN (1 of 1)</t>
  </si>
  <si>
    <t>similar to Os06g0215100 protein</t>
  </si>
  <si>
    <t>similar to Putative aminopeptidase C</t>
  </si>
  <si>
    <t>similar to 12-oxophytodienoic acid reductase 1</t>
  </si>
  <si>
    <t>similar to Os06g0242000 protein</t>
  </si>
  <si>
    <t>similar to Putative calcium binding protein</t>
  </si>
  <si>
    <t>similar to Putative ABA-induced protein</t>
  </si>
  <si>
    <t>similar to MutT/nudix-like</t>
  </si>
  <si>
    <t>similar to Fructose-bisphosphate aldolase</t>
  </si>
  <si>
    <t>similar to Os06g0264200 protein</t>
  </si>
  <si>
    <t>similar to Os06g0288300 protein</t>
  </si>
  <si>
    <t>similar to Putative protease</t>
  </si>
  <si>
    <t>similar to FK506-binding protein</t>
  </si>
  <si>
    <t>similar to Os06g0498400 protein</t>
  </si>
  <si>
    <t>PTHR23336 - ZINC FINGER CW-TYPE COILED-COIL DOMAIN PROTEIN 3. (1 of 13)</t>
  </si>
  <si>
    <t>similar to Probable aquaporin TIP2-2</t>
  </si>
  <si>
    <t>similar to SUMO-conjugating enzyme UBC9</t>
  </si>
  <si>
    <t>similar to Os06g0523300 protein</t>
  </si>
  <si>
    <t>PTHR24031:SF265 - DEAD-BOX ATP-DEPENDENT RNA HELICASE 25-RELATED (1 of 1)</t>
  </si>
  <si>
    <t>weakly similar to RING finger-like</t>
  </si>
  <si>
    <t>weakly similar to EL5-like</t>
  </si>
  <si>
    <t>similar to Putative CPRD2</t>
  </si>
  <si>
    <t>similar to Os06g0549900 protein</t>
  </si>
  <si>
    <t>similar to Os06g0553100 protein</t>
  </si>
  <si>
    <t>PTHR19241//PTHR19241:SF270 - ATP-BINDING CASSETTE TRANSPORTER (1 of 1)</t>
  </si>
  <si>
    <t>similar to Glutathione S-transferase GST 19</t>
  </si>
  <si>
    <t>similar to Chromosome undetermined scaffold_151, whole genome shotgun sequence</t>
  </si>
  <si>
    <t>similar to Putative anthocyanin 5-O-glucosyltransferase</t>
  </si>
  <si>
    <t>similar to Os06g0596300 protein</t>
  </si>
  <si>
    <t>PTHR33476:SF6 - MYOSIN HEAVY CHAIN-LIKE PROTEIN (1 of 1)</t>
  </si>
  <si>
    <t>similar to Os06g0649000 protein</t>
  </si>
  <si>
    <t>similar to Dopamine beta-monooxygenase N-terminal domain-containing protein-like</t>
  </si>
  <si>
    <t>similar to Putative GDP-L-fucose synthase 2</t>
  </si>
  <si>
    <t>similar to Putative uncharacterized protein OSJNBa0051O02.32</t>
  </si>
  <si>
    <t>similar to DNAJ heat shock N-terminal domain-containing protein-like</t>
  </si>
  <si>
    <t>PTHR23284//PTHR23284:SF3 - PROLACTIN REGULATORY ELEMENT BINDING PROTEIN (1 of 2)</t>
  </si>
  <si>
    <t>similar to Receptor protein kinase PERK-like</t>
  </si>
  <si>
    <t>similar to (2R)-phospho-3-sulfolactate synthase-like</t>
  </si>
  <si>
    <t>similar to EF-hand Ca2+-binding protein CCD1</t>
  </si>
  <si>
    <t>similar to OSJNBa0035M09.5 protein</t>
  </si>
  <si>
    <t>similar to Os12g0283900 protein</t>
  </si>
  <si>
    <t>PTHR10566:SF84 - ABC1 FAMILY PROTEIN (1 of 1)</t>
  </si>
  <si>
    <t>similar to Probable cation transporter HKT3</t>
  </si>
  <si>
    <t>similar to Putative uncharacterized protein P0498A12.2-1</t>
  </si>
  <si>
    <t>similar to Os06g0710700 protein</t>
  </si>
  <si>
    <t>similar to Putative JD1</t>
  </si>
  <si>
    <t>similar to Heat shock protein 90</t>
  </si>
  <si>
    <t>similar to Putative MYB transcription factor</t>
  </si>
  <si>
    <r>
      <t>Description</t>
    </r>
    <r>
      <rPr>
        <b/>
        <vertAlign val="superscript"/>
        <sz val="11"/>
        <color rgb="FF000000"/>
        <rFont val="Times New Roman"/>
        <family val="1"/>
      </rPr>
      <t>a</t>
    </r>
  </si>
  <si>
    <r>
      <t>Fold change</t>
    </r>
    <r>
      <rPr>
        <b/>
        <vertAlign val="superscript"/>
        <sz val="11"/>
        <color rgb="FF000000"/>
        <rFont val="Times New Roman"/>
        <family val="1"/>
      </rPr>
      <t>b</t>
    </r>
    <r>
      <rPr>
        <b/>
        <sz val="11"/>
        <color rgb="FF000000"/>
        <rFont val="Times New Roman"/>
        <family val="1"/>
      </rPr>
      <t xml:space="preserve"> </t>
    </r>
  </si>
  <si>
    <t>Sobic.003G310800</t>
  </si>
  <si>
    <t>5.3.4.1 - Protein disulfide-isomerase / S-S rearrangase (1 of 19)</t>
  </si>
  <si>
    <t>Sobic.008G029500</t>
  </si>
  <si>
    <t>PTHR12931//PTHR12931:SF18 - UBIQUITIN THIOLESTERASE PROTEIN OTUB (1 of 4)</t>
  </si>
  <si>
    <t>Sobic.001G299400</t>
  </si>
  <si>
    <t>similar to Os10g0557900 protein</t>
  </si>
  <si>
    <t>Sobic.003G037400</t>
  </si>
  <si>
    <t>weakly similar to WRKY transcription factor 10</t>
  </si>
  <si>
    <t>Sobic.004G311000</t>
  </si>
  <si>
    <t>similar to Putative nodulin MtN21</t>
  </si>
  <si>
    <t>Sobic.003G363600</t>
  </si>
  <si>
    <t>PTHR22952//PTHR22952:SF215 - CAMP-RESPONSE ELEMENT BINDING PROTEIN-RELATED (1 of 1)</t>
  </si>
  <si>
    <t>Sobic.005G225400</t>
  </si>
  <si>
    <t>Sobic.005G030500</t>
  </si>
  <si>
    <t>similar to Response regulator 6</t>
  </si>
  <si>
    <t>Sobic.001G038700</t>
  </si>
  <si>
    <t>similar to Os03g0817100 protein</t>
  </si>
  <si>
    <t>Sobic.006G255600</t>
  </si>
  <si>
    <t>Sobic.002G357600</t>
  </si>
  <si>
    <t>similar to Lipase (Class 3) family-like protein</t>
  </si>
  <si>
    <t>Sobic.002G245300</t>
  </si>
  <si>
    <t>Sobic.008G012300</t>
  </si>
  <si>
    <t>PTHR26402//PTHR26402:SF574 - RESPONSE REGULATOR OF TWO-COMPONENT SYSTEM (1 of 2)</t>
  </si>
  <si>
    <t>Sobic.002G064000</t>
  </si>
  <si>
    <t>Sobic.003G410300</t>
  </si>
  <si>
    <t>similar to P0482D04.10 protein</t>
  </si>
  <si>
    <t>Sobic.010G113900</t>
  </si>
  <si>
    <t>Sobic.003G357500</t>
  </si>
  <si>
    <t>similar to Laccase-6 precursor</t>
  </si>
  <si>
    <t>Sobic.002G357400</t>
  </si>
  <si>
    <t>Sobic.007G196201</t>
  </si>
  <si>
    <t>PTHR12183//PTHR12183:SF17 - UNCHARACTERIZED RING ZINC FINGER-CONTAINING PROTEIN (1 of 2)</t>
  </si>
  <si>
    <t>Sobic.010G095500</t>
  </si>
  <si>
    <t>NHL repeat-containing protein, putative, expressed</t>
  </si>
  <si>
    <t>Sobic.001G005300</t>
  </si>
  <si>
    <t>similar to Gibberellin 20-oxidase</t>
  </si>
  <si>
    <t>Sobic.005G089000</t>
  </si>
  <si>
    <t>similar to Os11g0240600 protein</t>
  </si>
  <si>
    <t>Sobic.002G156700</t>
  </si>
  <si>
    <t>Sobic.003G293400</t>
  </si>
  <si>
    <t>similar to Putative oligosaccharyl transferase STT3 subunit</t>
  </si>
  <si>
    <t>Sobic.002G168800</t>
  </si>
  <si>
    <t>similar to Crocetin dialdehyde-like</t>
  </si>
  <si>
    <t>Sobic.001G122200</t>
  </si>
  <si>
    <t>similar to MYND finger family protein, expressed</t>
  </si>
  <si>
    <t>Sobic.004G046001</t>
  </si>
  <si>
    <t>Sobic.005G079025</t>
  </si>
  <si>
    <t>Sobic.010G008500</t>
  </si>
  <si>
    <t>Sobic.010G158766</t>
  </si>
  <si>
    <t>Sobic.004G119700</t>
  </si>
  <si>
    <t>similar to OSJNBa0083N12.7 protein</t>
  </si>
  <si>
    <t>Sobic.004G159100</t>
  </si>
  <si>
    <t>Sobic.004G161800</t>
  </si>
  <si>
    <t>Sobic.003G428800</t>
  </si>
  <si>
    <t>similar to BHLH transcription factor-like</t>
  </si>
  <si>
    <t>Sobic.001G338600</t>
  </si>
  <si>
    <t>PTHR31304:SF3 - LOB DOMAIN-CONTAINING PROTEIN 40 (1 of 3)</t>
  </si>
  <si>
    <t>Sobic.007G203100</t>
  </si>
  <si>
    <t>pentatricopeptide repeat protein, putative, expressed</t>
  </si>
  <si>
    <t>Sobic.001G033600</t>
  </si>
  <si>
    <t>Sobic.007G090442</t>
  </si>
  <si>
    <t>Sobic.002G173700</t>
  </si>
  <si>
    <t>PTHR10696//PTHR10696:SF29 - GAMMA-BUTYROBETAINE HYDROXYLASE-RELATED (1 of 2)</t>
  </si>
  <si>
    <t>Sobic.001G278400</t>
  </si>
  <si>
    <t>Sobic.008G125300</t>
  </si>
  <si>
    <t>PF02721 - Domain of unknown function DUF223 (DUF223) (1 of 4)</t>
  </si>
  <si>
    <t>Sobic.003G085800</t>
  </si>
  <si>
    <t>Sobic.009G002500</t>
  </si>
  <si>
    <t>similar to Polygalacturonase inhibiting protein-like</t>
  </si>
  <si>
    <t>Sobic.010G134600</t>
  </si>
  <si>
    <t>Sobic.007G188500</t>
  </si>
  <si>
    <t>Sobic.003G047400</t>
  </si>
  <si>
    <t>similar to Putative uncharacterized protein P0013F10.12</t>
  </si>
  <si>
    <t>Sobic.009G044501</t>
  </si>
  <si>
    <t>Sobic.005G063900</t>
  </si>
  <si>
    <t>KOG0502//KOG4412 - Integral membrane ankyrin-repeat protein Kidins220 (protein kinase D substrate) // 26S proteasome regulatory complex, subunit PSMD10 (1 of 8)</t>
  </si>
  <si>
    <t>Sobic.006G161800</t>
  </si>
  <si>
    <t>similar to Nodulin-21-like</t>
  </si>
  <si>
    <t>Sobic.010G040000</t>
  </si>
  <si>
    <t>Sobic.007G029900</t>
  </si>
  <si>
    <t>similar to Putative cytochrome P450 family</t>
  </si>
  <si>
    <t>Sobic.007G157800</t>
  </si>
  <si>
    <t>Sobic.004G154000</t>
  </si>
  <si>
    <t>PF00331 - Glycosyl hydrolase family 10 (Glyco_hydro_10) (1 of 11)</t>
  </si>
  <si>
    <t>Sobic.005G115800</t>
  </si>
  <si>
    <t>Sobic.003G030100</t>
  </si>
  <si>
    <t>Sobic.006G017400</t>
  </si>
  <si>
    <t>Sobic.006G052900</t>
  </si>
  <si>
    <t>Sobic.003G390600</t>
  </si>
  <si>
    <t>Sobic.003G261733</t>
  </si>
  <si>
    <t>transposon protein, putative, CACTA, En/Spm sub-class, expressed</t>
  </si>
  <si>
    <t>Sobic.010G069000</t>
  </si>
  <si>
    <t>Sobic.006G015400</t>
  </si>
  <si>
    <t>Sobic.006G152801</t>
  </si>
  <si>
    <t>Sobic.010G069300</t>
  </si>
  <si>
    <t>PTHR24282//PTHR24282:SF52 - CYTOCHROME P450 FAMILY MEMBER (1 of 5)</t>
  </si>
  <si>
    <t>Sobic.006G041432</t>
  </si>
  <si>
    <t>Sobic.001G324700</t>
  </si>
  <si>
    <t>PTHR11413//PTHR11413:SF59 - CYSTATIN FAMILY MEMBER (1 of 5)</t>
  </si>
  <si>
    <t>Sobic.008G084200</t>
  </si>
  <si>
    <t>Sobic.007G043100</t>
  </si>
  <si>
    <t>Sobic.010G071300</t>
  </si>
  <si>
    <t>similar to Putative pectin methylesterase</t>
  </si>
  <si>
    <t>Sobic.001G478100</t>
  </si>
  <si>
    <t>PTHR13683:SF259 - ASPARTYL PROTEASE-LIKE PROTEIN (1 of 1)</t>
  </si>
  <si>
    <t>Sobic.006G238000</t>
  </si>
  <si>
    <t>similar to OSJNBa0033G05.15 protein</t>
  </si>
  <si>
    <t>Sobic.004G105800</t>
  </si>
  <si>
    <t>similar to Peroxidase 6</t>
  </si>
  <si>
    <t>Sobic.009G059100</t>
  </si>
  <si>
    <t>similar to Germin-like protein</t>
  </si>
  <si>
    <t>Sobic.003G082000</t>
  </si>
  <si>
    <t>Sobic.009G151100</t>
  </si>
  <si>
    <t>similar to Putative uncharacterized protein OSJNBb0088F07.12</t>
  </si>
  <si>
    <t>Sobic.002G015332</t>
  </si>
  <si>
    <t>Sobic.001G020200</t>
  </si>
  <si>
    <t>PTHR10593//PTHR10593:SF27 - SERINE/THREONINE-PROTEIN KINASE RIO (1 of 5)</t>
  </si>
  <si>
    <t>Sobic.009G081400</t>
  </si>
  <si>
    <t>Sobic.002G206900</t>
  </si>
  <si>
    <t>PF00630 - Filamin/ABP280 repeat (Filamin) (1 of 2)</t>
  </si>
  <si>
    <t>Sobic.003G072000</t>
  </si>
  <si>
    <t>Sobic.001G488900</t>
  </si>
  <si>
    <t>Sobic.004G171300</t>
  </si>
  <si>
    <t>weakly similar to OSIGBa0093L02.1 protein</t>
  </si>
  <si>
    <t>Sobic.001G261480</t>
  </si>
  <si>
    <t>3.5.4.5 - Cytidine deaminase / Cytosine nucleoside deaminase (1 of 3)</t>
  </si>
  <si>
    <t>Sobic.008G010400</t>
  </si>
  <si>
    <t>PTHR31388:SF24 - PEROXIDASE 52 (1 of 4)</t>
  </si>
  <si>
    <t>Sobic.005G176300</t>
  </si>
  <si>
    <t>PTHR23155//PTHR23155:SF601 - LEUCINE-RICH REPEAT-CONTAINING PROTEIN (1 of 3)</t>
  </si>
  <si>
    <t>Sobic.008G147800</t>
  </si>
  <si>
    <t>similar to Helix-loop-helix DNA-binding domain containing protein</t>
  </si>
  <si>
    <t>Sobic.007G003500</t>
  </si>
  <si>
    <t>similar to Putative cytochrome P450 71C4</t>
  </si>
  <si>
    <t>Sobic.004G097300</t>
  </si>
  <si>
    <t>Sobic.003G369100</t>
  </si>
  <si>
    <t>Sobic.009G251700</t>
  </si>
  <si>
    <t>similar to Putative uncharacterized protein OJ1115_D04.1</t>
  </si>
  <si>
    <t>Sobic.006G053000</t>
  </si>
  <si>
    <t>PTHR22814//PTHR22814:SF142 - COPPER TRANSPORT PROTEIN ATOX1-RELATED (1 of 2)</t>
  </si>
  <si>
    <t>Sobic.003G364200</t>
  </si>
  <si>
    <t>Sobic.003G265150</t>
  </si>
  <si>
    <t>Sobic.003G432700</t>
  </si>
  <si>
    <t>similar to Protein kinase-like</t>
  </si>
  <si>
    <t>Sobic.005G031100</t>
  </si>
  <si>
    <t>Sobic.003G079300</t>
  </si>
  <si>
    <t>similar to Putative uncharacterized protein P0443D08.40</t>
  </si>
  <si>
    <t>Sobic.007G146350</t>
  </si>
  <si>
    <t>Sobic.006G256000</t>
  </si>
  <si>
    <t>Sobic.007G116800</t>
  </si>
  <si>
    <t>similar to Putative polygalacturonase isoenzyme 1 beta subunit homolog</t>
  </si>
  <si>
    <t>Sobic.004G189400</t>
  </si>
  <si>
    <t>Sobic.004G088551</t>
  </si>
  <si>
    <t>Sobic.003G345100</t>
  </si>
  <si>
    <t>Sobic.003G218500</t>
  </si>
  <si>
    <t>similar to Lysophospholipase 2-like</t>
  </si>
  <si>
    <t>Sobic.004G220600</t>
  </si>
  <si>
    <t>PTHR10362//PTHR10362:SF16 - HISTIDINE AMMONIA-LYASE (1 of 4)</t>
  </si>
  <si>
    <t>Sobic.003G276000</t>
  </si>
  <si>
    <t>similar to WRKY13-like</t>
  </si>
  <si>
    <t>Sobic.010G200700</t>
  </si>
  <si>
    <t>Sobic.003G039400</t>
  </si>
  <si>
    <t>similar to 17.8 kDa class II heat shock protein</t>
  </si>
  <si>
    <t>Sobic.002G122000</t>
  </si>
  <si>
    <t>similar to Putative glycin-rich protein</t>
  </si>
  <si>
    <t>Sobic.002G361500</t>
  </si>
  <si>
    <t>similar to Probable indole-3-acetic acid-amido synthetase GH3.8</t>
  </si>
  <si>
    <t>Sobic.006G202500</t>
  </si>
  <si>
    <t>Sobic.004G337500</t>
  </si>
  <si>
    <t>similar to Os02g0806400 protein</t>
  </si>
  <si>
    <t>Sobic.010G105400</t>
  </si>
  <si>
    <t>PTHR14418 - CONDENSIN COMPLEX SUBUNIT 3-RELATED (1 of 1)</t>
  </si>
  <si>
    <t>Sobic.009G111200</t>
  </si>
  <si>
    <t>Sobic.010G248100</t>
  </si>
  <si>
    <t>similar to Os06g0698600 protein</t>
  </si>
  <si>
    <t>Sobic.010G084600</t>
  </si>
  <si>
    <t>Sobic.001G108700</t>
  </si>
  <si>
    <t>PTHR10174//PTHR10174:SF149 - RETINALDEHYDE BINDING PROTEIN-RELATED (1 of 3)</t>
  </si>
  <si>
    <t>Sobic.005G103600</t>
  </si>
  <si>
    <t>Sobic.005G089400</t>
  </si>
  <si>
    <t>Sobic.003G195600</t>
  </si>
  <si>
    <t>weakly similar to Basic helix-loop-helix (BHLH) family protein-like</t>
  </si>
  <si>
    <t>Sobic.002G207000</t>
  </si>
  <si>
    <t>similar to Fibroin heavy chain (Fib-H) (H-fibroin)-like protein</t>
  </si>
  <si>
    <t>Sobic.003G317100</t>
  </si>
  <si>
    <t>Sobic.002G339000</t>
  </si>
  <si>
    <t>Sobic.004G199300</t>
  </si>
  <si>
    <t>similar to Hypoxia-responsive family protein-like</t>
  </si>
  <si>
    <t>Sobic.005G208200</t>
  </si>
  <si>
    <t>Sobic.005G046700</t>
  </si>
  <si>
    <t>similar to Cortical cell-delineating protein</t>
  </si>
  <si>
    <t>Sobic.003G416800</t>
  </si>
  <si>
    <t>similar to Os01g0934400 protein</t>
  </si>
  <si>
    <t>Sobic.001G139800</t>
  </si>
  <si>
    <t>similar to Putative growth-regulating factor 8</t>
  </si>
  <si>
    <t>Sobic.003G325300</t>
  </si>
  <si>
    <t>similar to Os01g0799100 protein</t>
  </si>
  <si>
    <t>Sobic.001G084000</t>
  </si>
  <si>
    <t>similar to Putative DNA binding protein</t>
  </si>
  <si>
    <t>Sobic.002G393400</t>
  </si>
  <si>
    <t>similar to 10 kDa chaperonin</t>
  </si>
  <si>
    <t>Sobic.001G119400</t>
  </si>
  <si>
    <t>similar to MAPEG family protein, expressed</t>
  </si>
  <si>
    <t>Sobic.001G071100</t>
  </si>
  <si>
    <t>similar to DNAJ protein, putative, expressed</t>
  </si>
  <si>
    <t>Sobic.003G360900</t>
  </si>
  <si>
    <t>similar to Os03g0760200 protein</t>
  </si>
  <si>
    <t>Sobic.002G041200</t>
  </si>
  <si>
    <t>Sobic.003G440300</t>
  </si>
  <si>
    <t>similar to Putative uncharacterized protein P0458E05.22</t>
  </si>
  <si>
    <t>Sobic.004G273100</t>
  </si>
  <si>
    <t>PTHR10694:SF33 - TRANSCRIPTION FACTOR JUMONJI (JMJ) FAMILY PROTEIN / ZINC FINGER (C5HC2 TYPE) FAMILY PROTEIN (1 of 2)</t>
  </si>
  <si>
    <t>Sobic.005G173100</t>
  </si>
  <si>
    <t>Sobic.010G104900</t>
  </si>
  <si>
    <t>PTHR31495:SF1 - PEROXYGENASE 4-RELATED (1 of 2)</t>
  </si>
  <si>
    <t>Sobic.004G028200</t>
  </si>
  <si>
    <t>Sobic.004G250000</t>
  </si>
  <si>
    <t>PTHR11945:SF144 - AGAMOUS-LIKE MADS-BOX PROTEIN AGL17-RELATED (1 of 3)</t>
  </si>
  <si>
    <t>Sobic.003G192100</t>
  </si>
  <si>
    <t>similar to Os01g0567400 protein</t>
  </si>
  <si>
    <t>Sobic.010G150900</t>
  </si>
  <si>
    <t>Sobic.004G322700</t>
  </si>
  <si>
    <t>Sobic.001G139750</t>
  </si>
  <si>
    <t>Sobic.001G071900</t>
  </si>
  <si>
    <t>Sobic.007G152000</t>
  </si>
  <si>
    <t>similar to Putative activator of 90 kDa heat shock protein ATPase homolog 1</t>
  </si>
  <si>
    <t>Sobic.001G350700</t>
  </si>
  <si>
    <t>similar to Serine/threonine-protein kinase SAPK1</t>
  </si>
  <si>
    <t>Sobic.002G041100</t>
  </si>
  <si>
    <t>Sobic.003G136000</t>
  </si>
  <si>
    <t>Sobic.003G252400</t>
  </si>
  <si>
    <t>PF05605 - Drought induced 19 protein (Di19), zinc-binding (zf-Di19) (1 of 7)</t>
  </si>
  <si>
    <t>Sobic.001G228200</t>
  </si>
  <si>
    <t>similar to Chaperonin CPN60-1, mitochondrial precursor</t>
  </si>
  <si>
    <t>Transcription factor</t>
  </si>
  <si>
    <t>FDR p-value</t>
  </si>
  <si>
    <r>
      <rPr>
        <b/>
        <vertAlign val="superscript"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>Gene description is based on sorghum genome annotation data (Phytozome 12, Sbicolor_454 v3.1.1).</t>
    </r>
  </si>
  <si>
    <t>Signaling-related genes: calcium-sensors</t>
  </si>
  <si>
    <t>Signaling-related genes: hormone signal transduction pathways</t>
  </si>
  <si>
    <t>Secondary metabolites: phenylpropanoid pathway</t>
  </si>
  <si>
    <t>oxidative stress response genes: glutathione metabolism</t>
  </si>
  <si>
    <t>Secondary metabolites: phenylpropanoid pathway, flavonoid biosynthesis</t>
  </si>
  <si>
    <t>Secondary metabolites: favonoid biosynthesis</t>
  </si>
  <si>
    <t>oxidative stress response genes: cytochrome P450</t>
  </si>
  <si>
    <r>
      <t>Category</t>
    </r>
    <r>
      <rPr>
        <b/>
        <vertAlign val="superscript"/>
        <sz val="11"/>
        <color rgb="FF000000"/>
        <rFont val="Times New Roman"/>
        <family val="1"/>
      </rPr>
      <t>c</t>
    </r>
  </si>
  <si>
    <r>
      <t>c</t>
    </r>
    <r>
      <rPr>
        <b/>
        <sz val="11"/>
        <color theme="1"/>
        <rFont val="Times New Roman"/>
        <family val="1"/>
      </rPr>
      <t>Specific gene category in response to sugarcane herbivory.</t>
    </r>
  </si>
  <si>
    <t>Signaling-related genes: MAPKs, Hormone signal transduction pathways</t>
  </si>
  <si>
    <t>Signaling-related genes: hormone signal transduction pathways (JAZ family)</t>
  </si>
  <si>
    <t>Signaling-related genes: MAPKs, Hormone signal transduction pathways (JAZ family)</t>
  </si>
  <si>
    <r>
      <rPr>
        <b/>
        <vertAlign val="superscript"/>
        <sz val="11"/>
        <color theme="1"/>
        <rFont val="Times New Roman"/>
        <family val="1"/>
      </rPr>
      <t>b</t>
    </r>
    <r>
      <rPr>
        <b/>
        <sz val="11"/>
        <color theme="1"/>
        <rFont val="Times New Roman"/>
        <family val="1"/>
      </rPr>
      <t>Positive value indicates up-regulation and negative value indicates down-regulation of genes in response to sugarcane aphid herbivory compared to the control.</t>
    </r>
  </si>
  <si>
    <t>Aphid-total-counts-mean</t>
  </si>
  <si>
    <t>Control-total-counts-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indexed="8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3">
    <xf numFmtId="0" fontId="0" fillId="0" borderId="0" xfId="0"/>
    <xf numFmtId="0" fontId="3" fillId="0" borderId="0" xfId="0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 wrapText="1"/>
    </xf>
    <xf numFmtId="0" fontId="0" fillId="0" borderId="0" xfId="0"/>
    <xf numFmtId="0" fontId="0" fillId="0" borderId="0" xfId="0" applyAlignment="1">
      <alignment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Fill="1" applyAlignment="1">
      <alignment vertical="center"/>
    </xf>
    <xf numFmtId="0" fontId="0" fillId="0" borderId="0" xfId="0" applyAlignment="1"/>
    <xf numFmtId="0" fontId="3" fillId="0" borderId="0" xfId="0" applyFont="1" applyFill="1" applyAlignment="1">
      <alignment horizontal="center" vertical="center"/>
    </xf>
    <xf numFmtId="0" fontId="1" fillId="0" borderId="0" xfId="0" applyFont="1" applyAlignment="1"/>
  </cellXfs>
  <cellStyles count="2">
    <cellStyle name="Normal" xfId="0" builtinId="0"/>
    <cellStyle name="Normal 2" xfId="1" xr:uid="{00000000-0005-0000-0000-000001000000}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47625</xdr:colOff>
      <xdr:row>5</xdr:row>
      <xdr:rowOff>190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0"/>
          <a:ext cx="11077575" cy="971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1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dditiona</a:t>
          </a:r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 file 5: Differentially expressed genes (DEGs) in 6-wk susceptible sorghum genotype in response to aphid herbivory. 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Gs were defined as having a fold change ≥ 1.9 or ≤ -1.9 with a false discovery rate (FDR) adjusted </a:t>
          </a:r>
          <a:b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</a:b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</a:t>
          </a:r>
          <a:r>
            <a:rPr lang="en-US" sz="1200" i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value &lt; 0.05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07"/>
  <sheetViews>
    <sheetView tabSelected="1" workbookViewId="0">
      <selection activeCell="E6" sqref="E6"/>
    </sheetView>
  </sheetViews>
  <sheetFormatPr defaultRowHeight="15" x14ac:dyDescent="0.25"/>
  <cols>
    <col min="1" max="1" width="19.25" style="4" customWidth="1"/>
    <col min="2" max="2" width="77.125" style="10" customWidth="1"/>
    <col min="3" max="3" width="10.25" style="4" bestFit="1" customWidth="1"/>
    <col min="4" max="4" width="14.75" style="4" customWidth="1"/>
    <col min="5" max="5" width="19" style="4" customWidth="1"/>
    <col min="6" max="6" width="17.25" style="4" customWidth="1"/>
    <col min="7" max="7" width="73.375" style="4" customWidth="1"/>
  </cols>
  <sheetData>
    <row r="1" spans="1:7" s="3" customFormat="1" x14ac:dyDescent="0.25">
      <c r="A1" s="4"/>
      <c r="B1" s="10"/>
      <c r="C1" s="4"/>
      <c r="D1" s="4"/>
      <c r="E1" s="4"/>
      <c r="F1" s="4"/>
      <c r="G1" s="4"/>
    </row>
    <row r="2" spans="1:7" s="3" customFormat="1" x14ac:dyDescent="0.25">
      <c r="A2" s="4"/>
      <c r="B2" s="10"/>
      <c r="C2" s="4"/>
      <c r="D2" s="4"/>
      <c r="E2" s="4"/>
      <c r="F2" s="4"/>
      <c r="G2" s="4"/>
    </row>
    <row r="3" spans="1:7" s="3" customFormat="1" x14ac:dyDescent="0.25">
      <c r="A3" s="4"/>
      <c r="B3" s="10"/>
      <c r="C3" s="4"/>
      <c r="D3" s="4"/>
      <c r="E3" s="4"/>
      <c r="F3" s="4"/>
      <c r="G3" s="4"/>
    </row>
    <row r="4" spans="1:7" s="3" customFormat="1" x14ac:dyDescent="0.25">
      <c r="A4" s="4"/>
      <c r="B4" s="10"/>
      <c r="C4" s="4"/>
      <c r="D4" s="4"/>
      <c r="E4" s="4"/>
      <c r="F4" s="4"/>
      <c r="G4" s="4"/>
    </row>
    <row r="5" spans="1:7" s="3" customFormat="1" x14ac:dyDescent="0.25">
      <c r="A5" s="4"/>
      <c r="B5" s="10"/>
      <c r="C5" s="4"/>
      <c r="D5" s="4"/>
      <c r="E5" s="4"/>
      <c r="F5" s="4"/>
      <c r="G5" s="4"/>
    </row>
    <row r="6" spans="1:7" ht="30.75" x14ac:dyDescent="0.25">
      <c r="A6" s="1" t="s">
        <v>0</v>
      </c>
      <c r="B6" s="11" t="s">
        <v>1893</v>
      </c>
      <c r="C6" s="2" t="s">
        <v>1894</v>
      </c>
      <c r="D6" s="2" t="s">
        <v>2130</v>
      </c>
      <c r="E6" s="2" t="s">
        <v>2146</v>
      </c>
      <c r="F6" s="1" t="s">
        <v>2145</v>
      </c>
      <c r="G6" s="1" t="s">
        <v>2139</v>
      </c>
    </row>
    <row r="7" spans="1:7" x14ac:dyDescent="0.25">
      <c r="A7" s="7" t="s">
        <v>386</v>
      </c>
      <c r="B7" s="12" t="s">
        <v>1264</v>
      </c>
      <c r="C7" s="5">
        <v>3.0119306711</v>
      </c>
      <c r="D7" s="5">
        <v>3.7219999999999999E-4</v>
      </c>
      <c r="E7" s="5">
        <v>104</v>
      </c>
      <c r="F7" s="5">
        <v>310.3333333333</v>
      </c>
      <c r="G7" s="6" t="s">
        <v>2132</v>
      </c>
    </row>
    <row r="8" spans="1:7" x14ac:dyDescent="0.25">
      <c r="A8" s="7" t="s">
        <v>122</v>
      </c>
      <c r="B8" s="12" t="s">
        <v>1262</v>
      </c>
      <c r="C8" s="5">
        <v>8.7554901866999995</v>
      </c>
      <c r="D8" s="5">
        <v>3.2929999999999999E-3</v>
      </c>
      <c r="E8" s="5">
        <v>5.6666666667000003</v>
      </c>
      <c r="F8" s="5">
        <v>47.333333333299997</v>
      </c>
      <c r="G8" s="6" t="s">
        <v>2132</v>
      </c>
    </row>
    <row r="9" spans="1:7" x14ac:dyDescent="0.25">
      <c r="A9" s="7" t="s">
        <v>939</v>
      </c>
      <c r="B9" s="12" t="s">
        <v>1557</v>
      </c>
      <c r="C9" s="5">
        <v>-2.4387199509999999</v>
      </c>
      <c r="D9" s="5">
        <v>1.027E-5</v>
      </c>
      <c r="E9" s="5">
        <v>787</v>
      </c>
      <c r="F9" s="5">
        <v>323</v>
      </c>
      <c r="G9" s="6" t="s">
        <v>2133</v>
      </c>
    </row>
    <row r="10" spans="1:7" x14ac:dyDescent="0.25">
      <c r="A10" s="7" t="s">
        <v>915</v>
      </c>
      <c r="B10" s="12" t="s">
        <v>1761</v>
      </c>
      <c r="C10" s="5">
        <v>-2.0247198351</v>
      </c>
      <c r="D10" s="5">
        <v>2.9830000000000001E-5</v>
      </c>
      <c r="E10" s="5">
        <v>557.33333333329995</v>
      </c>
      <c r="F10" s="5">
        <v>277.6666666667</v>
      </c>
      <c r="G10" s="6" t="s">
        <v>2133</v>
      </c>
    </row>
    <row r="11" spans="1:7" x14ac:dyDescent="0.25">
      <c r="A11" s="7" t="s">
        <v>2121</v>
      </c>
      <c r="B11" s="12" t="s">
        <v>2122</v>
      </c>
      <c r="C11" s="5">
        <v>1.9831228027000001</v>
      </c>
      <c r="D11" s="5">
        <v>1.4239999999999999E-5</v>
      </c>
      <c r="E11" s="5">
        <v>513</v>
      </c>
      <c r="F11" s="5">
        <v>1017.6666666667001</v>
      </c>
      <c r="G11" s="6" t="s">
        <v>2133</v>
      </c>
    </row>
    <row r="12" spans="1:7" x14ac:dyDescent="0.25">
      <c r="A12" s="7" t="s">
        <v>460</v>
      </c>
      <c r="B12" s="12" t="s">
        <v>1451</v>
      </c>
      <c r="C12" s="5">
        <v>2.2470945421000001</v>
      </c>
      <c r="D12" s="5">
        <v>1.4320000000000001E-7</v>
      </c>
      <c r="E12" s="5">
        <v>742.66666666670005</v>
      </c>
      <c r="F12" s="5">
        <v>1671.3333333333001</v>
      </c>
      <c r="G12" s="6" t="s">
        <v>2133</v>
      </c>
    </row>
    <row r="13" spans="1:7" x14ac:dyDescent="0.25">
      <c r="A13" s="7" t="s">
        <v>2060</v>
      </c>
      <c r="B13" s="12" t="s">
        <v>2061</v>
      </c>
      <c r="C13" s="5">
        <v>2.9669330875000002</v>
      </c>
      <c r="D13" s="5">
        <v>4.3509999999999998E-3</v>
      </c>
      <c r="E13" s="5">
        <v>25</v>
      </c>
      <c r="F13" s="5">
        <v>72.666666666699996</v>
      </c>
      <c r="G13" s="6" t="s">
        <v>2142</v>
      </c>
    </row>
    <row r="14" spans="1:7" x14ac:dyDescent="0.25">
      <c r="A14" s="7" t="s">
        <v>117</v>
      </c>
      <c r="B14" s="12" t="s">
        <v>1142</v>
      </c>
      <c r="C14" s="5">
        <v>6.3107035594000003</v>
      </c>
      <c r="D14" s="5">
        <v>1.116E-5</v>
      </c>
      <c r="E14" s="5">
        <v>44.333333333299997</v>
      </c>
      <c r="F14" s="5">
        <v>272.3333333333</v>
      </c>
      <c r="G14" s="6" t="s">
        <v>2142</v>
      </c>
    </row>
    <row r="15" spans="1:7" x14ac:dyDescent="0.25">
      <c r="A15" s="7" t="s">
        <v>102</v>
      </c>
      <c r="B15" s="12" t="s">
        <v>1137</v>
      </c>
      <c r="C15" s="5">
        <v>6.2583417233</v>
      </c>
      <c r="D15" s="5">
        <v>4.3990000000000001E-4</v>
      </c>
      <c r="E15" s="5">
        <v>13.333333333300001</v>
      </c>
      <c r="F15" s="5">
        <v>78.666666666699996</v>
      </c>
      <c r="G15" s="6" t="s">
        <v>2133</v>
      </c>
    </row>
    <row r="16" spans="1:7" x14ac:dyDescent="0.25">
      <c r="A16" s="7" t="s">
        <v>831</v>
      </c>
      <c r="B16" s="12" t="s">
        <v>1601</v>
      </c>
      <c r="C16" s="5">
        <v>2.0903781924999998</v>
      </c>
      <c r="D16" s="5">
        <v>4.3518413399999997E-2</v>
      </c>
      <c r="E16" s="5">
        <v>60.333333333299997</v>
      </c>
      <c r="F16" s="5">
        <v>129</v>
      </c>
      <c r="G16" s="6" t="s">
        <v>2141</v>
      </c>
    </row>
    <row r="17" spans="1:7" x14ac:dyDescent="0.25">
      <c r="A17" s="7" t="s">
        <v>565</v>
      </c>
      <c r="B17" s="12" t="s">
        <v>1139</v>
      </c>
      <c r="C17" s="5">
        <v>2.1322334490000001</v>
      </c>
      <c r="D17" s="5">
        <v>2.0950000000000001E-5</v>
      </c>
      <c r="E17" s="5">
        <v>1302.3333333333001</v>
      </c>
      <c r="F17" s="5">
        <v>2770.6666666667002</v>
      </c>
      <c r="G17" s="6" t="s">
        <v>2141</v>
      </c>
    </row>
    <row r="18" spans="1:7" x14ac:dyDescent="0.25">
      <c r="A18" s="7" t="s">
        <v>358</v>
      </c>
      <c r="B18" s="12" t="s">
        <v>1139</v>
      </c>
      <c r="C18" s="5">
        <v>2.1471754394000002</v>
      </c>
      <c r="D18" s="5">
        <v>4.2430000000000001E-4</v>
      </c>
      <c r="E18" s="5">
        <v>3663.3333333332998</v>
      </c>
      <c r="F18" s="5">
        <v>7888.3333333333003</v>
      </c>
      <c r="G18" s="6" t="s">
        <v>2143</v>
      </c>
    </row>
    <row r="19" spans="1:7" x14ac:dyDescent="0.25">
      <c r="A19" s="7" t="s">
        <v>79</v>
      </c>
      <c r="B19" s="12" t="s">
        <v>1139</v>
      </c>
      <c r="C19" s="5">
        <v>3.0559234260000001</v>
      </c>
      <c r="D19" s="5">
        <v>1.0550000000000001E-6</v>
      </c>
      <c r="E19" s="5">
        <v>271.6666666667</v>
      </c>
      <c r="F19" s="5">
        <v>835.33333333329995</v>
      </c>
      <c r="G19" s="6" t="s">
        <v>2137</v>
      </c>
    </row>
    <row r="20" spans="1:7" x14ac:dyDescent="0.25">
      <c r="A20" s="7" t="s">
        <v>231</v>
      </c>
      <c r="B20" s="12" t="s">
        <v>1336</v>
      </c>
      <c r="C20" s="5">
        <v>3.5659570914000001</v>
      </c>
      <c r="D20" s="5">
        <v>0</v>
      </c>
      <c r="E20" s="5">
        <v>428.6666666667</v>
      </c>
      <c r="F20" s="5">
        <v>1526.6666666666999</v>
      </c>
      <c r="G20" s="6" t="s">
        <v>2137</v>
      </c>
    </row>
    <row r="21" spans="1:7" x14ac:dyDescent="0.25">
      <c r="A21" s="7" t="s">
        <v>539</v>
      </c>
      <c r="B21" s="12" t="s">
        <v>1531</v>
      </c>
      <c r="C21" s="5">
        <v>1.9694456329000001</v>
      </c>
      <c r="D21" s="5">
        <v>2.3192306100000001E-2</v>
      </c>
      <c r="E21" s="5">
        <v>161.3333333333</v>
      </c>
      <c r="F21" s="5">
        <v>320.3333333333</v>
      </c>
      <c r="G21" s="6" t="s">
        <v>2134</v>
      </c>
    </row>
    <row r="22" spans="1:7" x14ac:dyDescent="0.25">
      <c r="A22" s="7" t="s">
        <v>624</v>
      </c>
      <c r="B22" s="12" t="s">
        <v>1567</v>
      </c>
      <c r="C22" s="5">
        <v>2.0382076809999998</v>
      </c>
      <c r="D22" s="5">
        <v>2.263E-4</v>
      </c>
      <c r="E22" s="5">
        <v>1535.6666666666999</v>
      </c>
      <c r="F22" s="5">
        <v>3178.3333333332998</v>
      </c>
      <c r="G22" s="6" t="s">
        <v>2134</v>
      </c>
    </row>
    <row r="23" spans="1:7" x14ac:dyDescent="0.25">
      <c r="A23" s="7" t="s">
        <v>548</v>
      </c>
      <c r="B23" s="12" t="s">
        <v>1774</v>
      </c>
      <c r="C23" s="5">
        <v>2.0682303358</v>
      </c>
      <c r="D23" s="5">
        <v>8.5290000000000008E-6</v>
      </c>
      <c r="E23" s="5">
        <v>1490.3333333333001</v>
      </c>
      <c r="F23" s="5">
        <v>3057.6666666667002</v>
      </c>
      <c r="G23" s="6" t="s">
        <v>2134</v>
      </c>
    </row>
    <row r="24" spans="1:7" x14ac:dyDescent="0.25">
      <c r="A24" s="7" t="s">
        <v>449</v>
      </c>
      <c r="B24" s="12" t="s">
        <v>1424</v>
      </c>
      <c r="C24" s="5">
        <v>2.7710587637000001</v>
      </c>
      <c r="D24" s="5">
        <v>1.138E-7</v>
      </c>
      <c r="E24" s="5">
        <v>347</v>
      </c>
      <c r="F24" s="5">
        <v>978.33333333329995</v>
      </c>
      <c r="G24" s="6" t="s">
        <v>2134</v>
      </c>
    </row>
    <row r="25" spans="1:7" x14ac:dyDescent="0.25">
      <c r="A25" s="7" t="s">
        <v>556</v>
      </c>
      <c r="B25" s="12" t="s">
        <v>1567</v>
      </c>
      <c r="C25" s="5">
        <v>3.2734701753</v>
      </c>
      <c r="D25" s="5">
        <v>1.6929999999999999E-7</v>
      </c>
      <c r="E25" s="5">
        <v>95</v>
      </c>
      <c r="F25" s="5">
        <v>312</v>
      </c>
      <c r="G25" s="6" t="s">
        <v>2134</v>
      </c>
    </row>
    <row r="26" spans="1:7" x14ac:dyDescent="0.25">
      <c r="A26" s="7" t="s">
        <v>225</v>
      </c>
      <c r="B26" s="12" t="s">
        <v>1441</v>
      </c>
      <c r="C26" s="5">
        <v>3.4419861687000002</v>
      </c>
      <c r="D26" s="5">
        <v>1.528E-4</v>
      </c>
      <c r="E26" s="5">
        <v>83</v>
      </c>
      <c r="F26" s="5">
        <v>282.3333333333</v>
      </c>
      <c r="G26" s="6" t="s">
        <v>2134</v>
      </c>
    </row>
    <row r="27" spans="1:7" x14ac:dyDescent="0.25">
      <c r="A27" s="7" t="s">
        <v>778</v>
      </c>
      <c r="B27" s="12" t="s">
        <v>1312</v>
      </c>
      <c r="C27" s="5">
        <v>3.8328381859</v>
      </c>
      <c r="D27" s="5">
        <v>4.9690000000000003E-3</v>
      </c>
      <c r="E27" s="5">
        <v>22.666666666699999</v>
      </c>
      <c r="F27" s="5">
        <v>84.333333333300004</v>
      </c>
      <c r="G27" s="6" t="s">
        <v>2134</v>
      </c>
    </row>
    <row r="28" spans="1:7" x14ac:dyDescent="0.25">
      <c r="A28" s="7" t="s">
        <v>136</v>
      </c>
      <c r="B28" s="12" t="s">
        <v>1646</v>
      </c>
      <c r="C28" s="5">
        <v>4.2094636750000003</v>
      </c>
      <c r="D28" s="5">
        <v>1.8649999999999999E-5</v>
      </c>
      <c r="E28" s="5">
        <v>149.3333333333</v>
      </c>
      <c r="F28" s="5">
        <v>605</v>
      </c>
      <c r="G28" s="6" t="s">
        <v>2134</v>
      </c>
    </row>
    <row r="29" spans="1:7" x14ac:dyDescent="0.25">
      <c r="A29" s="7" t="s">
        <v>219</v>
      </c>
      <c r="B29" s="12" t="s">
        <v>1590</v>
      </c>
      <c r="C29" s="5">
        <v>4.5456011365000002</v>
      </c>
      <c r="D29" s="5">
        <v>6.0190000000000005E-4</v>
      </c>
      <c r="E29" s="5">
        <v>33</v>
      </c>
      <c r="F29" s="5">
        <v>154</v>
      </c>
      <c r="G29" s="6" t="s">
        <v>2134</v>
      </c>
    </row>
    <row r="30" spans="1:7" x14ac:dyDescent="0.25">
      <c r="A30" s="7" t="s">
        <v>2002</v>
      </c>
      <c r="B30" s="12" t="s">
        <v>2003</v>
      </c>
      <c r="C30" s="5">
        <v>88.365549882600007</v>
      </c>
      <c r="D30" s="5">
        <v>3.5576694200000002E-2</v>
      </c>
      <c r="E30" s="5">
        <v>0</v>
      </c>
      <c r="F30" s="5">
        <v>10.333333333300001</v>
      </c>
      <c r="G30" s="6" t="s">
        <v>2134</v>
      </c>
    </row>
    <row r="31" spans="1:7" x14ac:dyDescent="0.25">
      <c r="A31" s="7" t="s">
        <v>377</v>
      </c>
      <c r="B31" s="12" t="s">
        <v>1336</v>
      </c>
      <c r="C31" s="5">
        <v>2.4180517720000001</v>
      </c>
      <c r="D31" s="5">
        <v>4.3760000000000001E-5</v>
      </c>
      <c r="E31" s="5">
        <v>417.6666666667</v>
      </c>
      <c r="F31" s="5">
        <v>1029</v>
      </c>
      <c r="G31" s="6" t="s">
        <v>2136</v>
      </c>
    </row>
    <row r="32" spans="1:7" x14ac:dyDescent="0.25">
      <c r="A32" s="7" t="s">
        <v>611</v>
      </c>
      <c r="B32" s="12" t="s">
        <v>1379</v>
      </c>
      <c r="C32" s="5">
        <v>1.9868438888</v>
      </c>
      <c r="D32" s="5">
        <v>6.8829999999999998E-4</v>
      </c>
      <c r="E32" s="5">
        <v>328.6666666667</v>
      </c>
      <c r="F32" s="5">
        <v>651</v>
      </c>
      <c r="G32" s="6" t="s">
        <v>2138</v>
      </c>
    </row>
    <row r="33" spans="1:7" x14ac:dyDescent="0.25">
      <c r="A33" s="7" t="s">
        <v>301</v>
      </c>
      <c r="B33" s="12" t="s">
        <v>1257</v>
      </c>
      <c r="C33" s="5">
        <v>2.1727715974000001</v>
      </c>
      <c r="D33" s="5">
        <v>5.8380000000000003E-3</v>
      </c>
      <c r="E33" s="5">
        <v>269.3333333333</v>
      </c>
      <c r="F33" s="5">
        <v>584</v>
      </c>
      <c r="G33" s="6" t="s">
        <v>2138</v>
      </c>
    </row>
    <row r="34" spans="1:7" x14ac:dyDescent="0.25">
      <c r="A34" s="7" t="s">
        <v>877</v>
      </c>
      <c r="B34" s="12" t="s">
        <v>1461</v>
      </c>
      <c r="C34" s="5">
        <v>2.2156372517</v>
      </c>
      <c r="D34" s="5">
        <v>1.1050000000000001E-3</v>
      </c>
      <c r="E34" s="5">
        <v>1118.3333333333001</v>
      </c>
      <c r="F34" s="5">
        <v>2446.6666666667002</v>
      </c>
      <c r="G34" s="6" t="s">
        <v>2138</v>
      </c>
    </row>
    <row r="35" spans="1:7" x14ac:dyDescent="0.25">
      <c r="A35" s="7" t="s">
        <v>303</v>
      </c>
      <c r="B35" s="12" t="s">
        <v>1416</v>
      </c>
      <c r="C35" s="5">
        <v>2.6015618431999998</v>
      </c>
      <c r="D35" s="5">
        <v>8.1920000000000002E-5</v>
      </c>
      <c r="E35" s="5">
        <v>201.3333333333</v>
      </c>
      <c r="F35" s="5">
        <v>517.66666666670005</v>
      </c>
      <c r="G35" s="6" t="s">
        <v>2138</v>
      </c>
    </row>
    <row r="36" spans="1:7" x14ac:dyDescent="0.25">
      <c r="A36" s="7" t="s">
        <v>259</v>
      </c>
      <c r="B36" s="12" t="s">
        <v>1216</v>
      </c>
      <c r="C36" s="5">
        <v>2.9623702186999998</v>
      </c>
      <c r="D36" s="5">
        <v>4.297E-8</v>
      </c>
      <c r="E36" s="5">
        <v>1978.6666666666999</v>
      </c>
      <c r="F36" s="5">
        <v>5754.3333333333003</v>
      </c>
      <c r="G36" s="6" t="s">
        <v>2138</v>
      </c>
    </row>
    <row r="37" spans="1:7" x14ac:dyDescent="0.25">
      <c r="A37" s="7" t="s">
        <v>233</v>
      </c>
      <c r="B37" s="12" t="s">
        <v>1411</v>
      </c>
      <c r="C37" s="5">
        <v>3.0369776700000002</v>
      </c>
      <c r="D37" s="5">
        <v>3.5913674299999997E-2</v>
      </c>
      <c r="E37" s="5">
        <v>52</v>
      </c>
      <c r="F37" s="5">
        <v>154.3333333333</v>
      </c>
      <c r="G37" s="6" t="s">
        <v>2138</v>
      </c>
    </row>
    <row r="38" spans="1:7" x14ac:dyDescent="0.25">
      <c r="A38" s="7" t="s">
        <v>312</v>
      </c>
      <c r="B38" s="12" t="s">
        <v>1216</v>
      </c>
      <c r="C38" s="5">
        <v>3.2910906205999999</v>
      </c>
      <c r="D38" s="5">
        <v>2.05290814E-2</v>
      </c>
      <c r="E38" s="5">
        <v>21.333333333300001</v>
      </c>
      <c r="F38" s="5">
        <v>70</v>
      </c>
      <c r="G38" s="6" t="s">
        <v>2138</v>
      </c>
    </row>
    <row r="39" spans="1:7" x14ac:dyDescent="0.25">
      <c r="A39" s="7" t="s">
        <v>103</v>
      </c>
      <c r="B39" s="12" t="s">
        <v>1257</v>
      </c>
      <c r="C39" s="5">
        <v>3.4507692672000001</v>
      </c>
      <c r="D39" s="5">
        <v>9.322E-4</v>
      </c>
      <c r="E39" s="5">
        <v>47.666666666700003</v>
      </c>
      <c r="F39" s="5">
        <v>158.3333333333</v>
      </c>
      <c r="G39" s="6" t="s">
        <v>2138</v>
      </c>
    </row>
    <row r="40" spans="1:7" x14ac:dyDescent="0.25">
      <c r="A40" s="7" t="s">
        <v>470</v>
      </c>
      <c r="B40" s="12" t="s">
        <v>1174</v>
      </c>
      <c r="C40" s="5">
        <v>3.5670279105999998</v>
      </c>
      <c r="D40" s="5">
        <v>2.9830000000000001E-5</v>
      </c>
      <c r="E40" s="5">
        <v>112.3333333333</v>
      </c>
      <c r="F40" s="5">
        <v>400.3333333333</v>
      </c>
      <c r="G40" s="6" t="s">
        <v>2138</v>
      </c>
    </row>
    <row r="41" spans="1:7" x14ac:dyDescent="0.25">
      <c r="A41" s="7" t="s">
        <v>2027</v>
      </c>
      <c r="B41" s="12" t="s">
        <v>2028</v>
      </c>
      <c r="C41" s="5">
        <v>6.8719999294000003</v>
      </c>
      <c r="D41" s="5">
        <v>3.52337993E-2</v>
      </c>
      <c r="E41" s="5">
        <v>16.666666666699999</v>
      </c>
      <c r="F41" s="5">
        <v>111.3333333333</v>
      </c>
      <c r="G41" s="6" t="s">
        <v>2138</v>
      </c>
    </row>
    <row r="42" spans="1:7" x14ac:dyDescent="0.25">
      <c r="A42" s="7" t="s">
        <v>78</v>
      </c>
      <c r="B42" s="12" t="s">
        <v>1257</v>
      </c>
      <c r="C42" s="5">
        <v>8.1010073295999998</v>
      </c>
      <c r="D42" s="5">
        <v>1.0020000000000001E-6</v>
      </c>
      <c r="E42" s="5">
        <v>25.333333333300001</v>
      </c>
      <c r="F42" s="5">
        <v>197.3333333333</v>
      </c>
      <c r="G42" s="6" t="s">
        <v>2138</v>
      </c>
    </row>
    <row r="43" spans="1:7" x14ac:dyDescent="0.25">
      <c r="A43" s="7" t="s">
        <v>5</v>
      </c>
      <c r="B43" s="12" t="s">
        <v>1257</v>
      </c>
      <c r="C43" s="5">
        <v>18.7697874351</v>
      </c>
      <c r="D43" s="5">
        <v>1.036E-10</v>
      </c>
      <c r="E43" s="5">
        <v>49</v>
      </c>
      <c r="F43" s="5">
        <v>910</v>
      </c>
      <c r="G43" s="6" t="s">
        <v>2138</v>
      </c>
    </row>
    <row r="44" spans="1:7" x14ac:dyDescent="0.25">
      <c r="A44" s="7" t="s">
        <v>912</v>
      </c>
      <c r="B44" s="12" t="s">
        <v>1708</v>
      </c>
      <c r="C44" s="5">
        <v>-3.3804338464999999</v>
      </c>
      <c r="D44" s="5">
        <v>1.61864143E-2</v>
      </c>
      <c r="E44" s="5">
        <v>75.666666666699996</v>
      </c>
      <c r="F44" s="5">
        <v>22.333333333300001</v>
      </c>
      <c r="G44" s="6" t="s">
        <v>2135</v>
      </c>
    </row>
    <row r="45" spans="1:7" x14ac:dyDescent="0.25">
      <c r="A45" s="7" t="s">
        <v>953</v>
      </c>
      <c r="B45" s="12" t="s">
        <v>1870</v>
      </c>
      <c r="C45" s="5">
        <v>-2.8920595805999998</v>
      </c>
      <c r="D45" s="5">
        <v>2.1226704900000001E-2</v>
      </c>
      <c r="E45" s="5">
        <v>51.333333333299997</v>
      </c>
      <c r="F45" s="5">
        <v>17.666666666699999</v>
      </c>
      <c r="G45" s="6" t="s">
        <v>2135</v>
      </c>
    </row>
    <row r="46" spans="1:7" x14ac:dyDescent="0.25">
      <c r="A46" s="7" t="s">
        <v>1011</v>
      </c>
      <c r="B46" s="12" t="s">
        <v>1139</v>
      </c>
      <c r="C46" s="5">
        <v>-2.2533664371</v>
      </c>
      <c r="D46" s="5">
        <v>2.6239999999999999E-8</v>
      </c>
      <c r="E46" s="5">
        <v>1621.3333333333001</v>
      </c>
      <c r="F46" s="5">
        <v>720.33333333329995</v>
      </c>
      <c r="G46" s="6" t="s">
        <v>2135</v>
      </c>
    </row>
    <row r="47" spans="1:7" x14ac:dyDescent="0.25">
      <c r="A47" s="7" t="s">
        <v>623</v>
      </c>
      <c r="B47" s="12" t="s">
        <v>1736</v>
      </c>
      <c r="C47" s="5">
        <v>2.0285838926999999</v>
      </c>
      <c r="D47" s="5">
        <v>2.1931576599999999E-2</v>
      </c>
      <c r="E47" s="5">
        <v>72</v>
      </c>
      <c r="F47" s="5">
        <v>146.6666666667</v>
      </c>
      <c r="G47" s="6" t="s">
        <v>2135</v>
      </c>
    </row>
    <row r="48" spans="1:7" x14ac:dyDescent="0.25">
      <c r="A48" s="7" t="s">
        <v>703</v>
      </c>
      <c r="B48" s="12" t="s">
        <v>1241</v>
      </c>
      <c r="C48" s="5">
        <v>2.1253435283000002</v>
      </c>
      <c r="D48" s="5">
        <v>1.325E-6</v>
      </c>
      <c r="E48" s="5">
        <v>579.66666666670005</v>
      </c>
      <c r="F48" s="5">
        <v>1229.3333333333001</v>
      </c>
      <c r="G48" s="6" t="s">
        <v>2135</v>
      </c>
    </row>
    <row r="49" spans="1:7" x14ac:dyDescent="0.25">
      <c r="A49" s="7" t="s">
        <v>2096</v>
      </c>
      <c r="B49" s="12" t="s">
        <v>2097</v>
      </c>
      <c r="C49" s="5">
        <v>2.3774620922</v>
      </c>
      <c r="D49" s="5">
        <v>4.7719999999999996E-7</v>
      </c>
      <c r="E49" s="5">
        <v>1659.3333333333001</v>
      </c>
      <c r="F49" s="5">
        <v>3938</v>
      </c>
      <c r="G49" s="6" t="s">
        <v>2135</v>
      </c>
    </row>
    <row r="50" spans="1:7" x14ac:dyDescent="0.25">
      <c r="A50" s="7" t="s">
        <v>551</v>
      </c>
      <c r="B50" s="12" t="s">
        <v>1666</v>
      </c>
      <c r="C50" s="5">
        <v>2.4711808953999999</v>
      </c>
      <c r="D50" s="5">
        <v>1.2310000000000001E-5</v>
      </c>
      <c r="E50" s="5">
        <v>756.66666666670005</v>
      </c>
      <c r="F50" s="5">
        <v>1894.3333333333001</v>
      </c>
      <c r="G50" s="6" t="s">
        <v>2135</v>
      </c>
    </row>
    <row r="51" spans="1:7" x14ac:dyDescent="0.25">
      <c r="A51" s="7" t="s">
        <v>1120</v>
      </c>
      <c r="B51" s="12" t="s">
        <v>1373</v>
      </c>
      <c r="C51" s="5">
        <v>-2.8153327063</v>
      </c>
      <c r="D51" s="5">
        <v>6.0070000000000002E-3</v>
      </c>
      <c r="E51" s="5">
        <v>140.6666666667</v>
      </c>
      <c r="F51" s="5">
        <v>50.666666666700003</v>
      </c>
      <c r="G51" s="6" t="s">
        <v>2129</v>
      </c>
    </row>
    <row r="52" spans="1:7" x14ac:dyDescent="0.25">
      <c r="A52" s="7" t="s">
        <v>1012</v>
      </c>
      <c r="B52" s="12" t="s">
        <v>1480</v>
      </c>
      <c r="C52" s="5">
        <v>-2.7987760210000001</v>
      </c>
      <c r="D52" s="5">
        <v>1.0660000000000001E-3</v>
      </c>
      <c r="E52" s="5">
        <v>152.6666666667</v>
      </c>
      <c r="F52" s="5">
        <v>54</v>
      </c>
      <c r="G52" s="6" t="s">
        <v>2129</v>
      </c>
    </row>
    <row r="53" spans="1:7" x14ac:dyDescent="0.25">
      <c r="A53" s="7" t="s">
        <v>1948</v>
      </c>
      <c r="B53" s="12" t="s">
        <v>1949</v>
      </c>
      <c r="C53" s="5">
        <v>-2.7482653096999998</v>
      </c>
      <c r="D53" s="5">
        <v>6.1499999999999999E-4</v>
      </c>
      <c r="E53" s="5">
        <v>546.33333333329995</v>
      </c>
      <c r="F53" s="5">
        <v>201.3333333333</v>
      </c>
      <c r="G53" s="6" t="s">
        <v>2129</v>
      </c>
    </row>
    <row r="54" spans="1:7" x14ac:dyDescent="0.25">
      <c r="A54" s="7" t="s">
        <v>933</v>
      </c>
      <c r="B54" s="12" t="s">
        <v>1764</v>
      </c>
      <c r="C54" s="5">
        <v>-2.1515069640000002</v>
      </c>
      <c r="D54" s="5">
        <v>1.7689999999999999E-4</v>
      </c>
      <c r="E54" s="5">
        <v>753</v>
      </c>
      <c r="F54" s="5">
        <v>354.6666666667</v>
      </c>
      <c r="G54" s="6" t="s">
        <v>2129</v>
      </c>
    </row>
    <row r="55" spans="1:7" x14ac:dyDescent="0.25">
      <c r="A55" s="7" t="s">
        <v>1101</v>
      </c>
      <c r="B55" s="12" t="s">
        <v>1743</v>
      </c>
      <c r="C55" s="5">
        <v>-2.0451236064999998</v>
      </c>
      <c r="D55" s="5">
        <v>3.101E-4</v>
      </c>
      <c r="E55" s="5">
        <v>414</v>
      </c>
      <c r="F55" s="5">
        <v>204</v>
      </c>
      <c r="G55" s="6" t="s">
        <v>2129</v>
      </c>
    </row>
    <row r="56" spans="1:7" x14ac:dyDescent="0.25">
      <c r="A56" s="7" t="s">
        <v>1901</v>
      </c>
      <c r="B56" s="12" t="s">
        <v>1902</v>
      </c>
      <c r="C56" s="5">
        <v>-1.9562596737</v>
      </c>
      <c r="D56" s="5">
        <v>6.8219999999999999E-3</v>
      </c>
      <c r="E56" s="5">
        <v>1708</v>
      </c>
      <c r="F56" s="5">
        <v>876.66666666670005</v>
      </c>
      <c r="G56" s="6" t="s">
        <v>2129</v>
      </c>
    </row>
    <row r="57" spans="1:7" x14ac:dyDescent="0.25">
      <c r="A57" s="7" t="s">
        <v>636</v>
      </c>
      <c r="B57" s="12" t="s">
        <v>1612</v>
      </c>
      <c r="C57" s="5">
        <v>1.9982890833</v>
      </c>
      <c r="D57" s="5">
        <v>6.9500000000000004E-6</v>
      </c>
      <c r="E57" s="5">
        <v>834.66666666670005</v>
      </c>
      <c r="F57" s="5">
        <v>1663.6666666666999</v>
      </c>
      <c r="G57" s="6" t="s">
        <v>2129</v>
      </c>
    </row>
    <row r="58" spans="1:7" x14ac:dyDescent="0.25">
      <c r="A58" s="7" t="s">
        <v>244</v>
      </c>
      <c r="B58" s="12" t="s">
        <v>1649</v>
      </c>
      <c r="C58" s="5">
        <v>2.0930775650000002</v>
      </c>
      <c r="D58" s="5">
        <v>1.1131596299999999E-2</v>
      </c>
      <c r="E58" s="5">
        <v>98.333333333300004</v>
      </c>
      <c r="F58" s="5">
        <v>208.3333333333</v>
      </c>
      <c r="G58" s="6" t="s">
        <v>2129</v>
      </c>
    </row>
    <row r="59" spans="1:7" x14ac:dyDescent="0.25">
      <c r="A59" s="7" t="s">
        <v>2105</v>
      </c>
      <c r="B59" s="12" t="s">
        <v>2106</v>
      </c>
      <c r="C59" s="5">
        <v>2.1560429535000001</v>
      </c>
      <c r="D59" s="5">
        <v>4.9420000000000002E-3</v>
      </c>
      <c r="E59" s="5">
        <v>225</v>
      </c>
      <c r="F59" s="5">
        <v>483.6666666667</v>
      </c>
      <c r="G59" s="6" t="s">
        <v>2129</v>
      </c>
    </row>
    <row r="60" spans="1:7" x14ac:dyDescent="0.25">
      <c r="A60" s="7" t="s">
        <v>595</v>
      </c>
      <c r="B60" s="12" t="s">
        <v>1186</v>
      </c>
      <c r="C60" s="5">
        <v>2.1720261877000002</v>
      </c>
      <c r="D60" s="5">
        <v>1.8866571400000001E-2</v>
      </c>
      <c r="E60" s="5">
        <v>131.3333333333</v>
      </c>
      <c r="F60" s="5">
        <v>286.6666666667</v>
      </c>
      <c r="G60" s="6" t="s">
        <v>2129</v>
      </c>
    </row>
    <row r="61" spans="1:7" x14ac:dyDescent="0.25">
      <c r="A61" s="7" t="s">
        <v>559</v>
      </c>
      <c r="B61" s="12" t="s">
        <v>1892</v>
      </c>
      <c r="C61" s="5">
        <v>2.2486587732999999</v>
      </c>
      <c r="D61" s="5">
        <v>6.1740000000000005E-4</v>
      </c>
      <c r="E61" s="5">
        <v>1898.6666666666999</v>
      </c>
      <c r="F61" s="5">
        <v>4248.6666666666997</v>
      </c>
      <c r="G61" s="6" t="s">
        <v>2129</v>
      </c>
    </row>
    <row r="62" spans="1:7" x14ac:dyDescent="0.25">
      <c r="A62" s="7" t="s">
        <v>295</v>
      </c>
      <c r="B62" s="12" t="s">
        <v>1139</v>
      </c>
      <c r="C62" s="5">
        <v>2.5473420663000002</v>
      </c>
      <c r="D62" s="5">
        <v>1.0169999999999999E-3</v>
      </c>
      <c r="E62" s="5">
        <v>87.666666666699996</v>
      </c>
      <c r="F62" s="5">
        <v>220.6666666667</v>
      </c>
      <c r="G62" s="6" t="s">
        <v>2129</v>
      </c>
    </row>
    <row r="63" spans="1:7" x14ac:dyDescent="0.25">
      <c r="A63" s="7" t="s">
        <v>520</v>
      </c>
      <c r="B63" s="12" t="s">
        <v>1349</v>
      </c>
      <c r="C63" s="5">
        <v>2.6061674474999998</v>
      </c>
      <c r="D63" s="5">
        <v>9.2040000000000006E-5</v>
      </c>
      <c r="E63" s="5">
        <v>309.6666666667</v>
      </c>
      <c r="F63" s="5">
        <v>801.66666666670005</v>
      </c>
      <c r="G63" s="6" t="s">
        <v>2129</v>
      </c>
    </row>
    <row r="64" spans="1:7" x14ac:dyDescent="0.25">
      <c r="A64" s="7" t="s">
        <v>613</v>
      </c>
      <c r="B64" s="12" t="s">
        <v>1588</v>
      </c>
      <c r="C64" s="5">
        <v>2.9854220918999999</v>
      </c>
      <c r="D64" s="5">
        <v>2.5841660299999999E-2</v>
      </c>
      <c r="E64" s="5">
        <v>9</v>
      </c>
      <c r="F64" s="5">
        <v>27</v>
      </c>
      <c r="G64" s="6" t="s">
        <v>2129</v>
      </c>
    </row>
    <row r="65" spans="1:7" x14ac:dyDescent="0.25">
      <c r="A65" s="7" t="s">
        <v>544</v>
      </c>
      <c r="B65" s="12" t="s">
        <v>1175</v>
      </c>
      <c r="C65" s="5">
        <v>3.0121353380000002</v>
      </c>
      <c r="D65" s="5">
        <v>7.5519999999999995E-5</v>
      </c>
      <c r="E65" s="5">
        <v>499.6666666667</v>
      </c>
      <c r="F65" s="5">
        <v>1471.6666666666999</v>
      </c>
      <c r="G65" s="6" t="s">
        <v>2129</v>
      </c>
    </row>
    <row r="66" spans="1:7" x14ac:dyDescent="0.25">
      <c r="A66" s="7" t="s">
        <v>2053</v>
      </c>
      <c r="B66" s="12" t="s">
        <v>2054</v>
      </c>
      <c r="C66" s="5">
        <v>3.2622867914999998</v>
      </c>
      <c r="D66" s="5">
        <v>4.9129999999999998E-3</v>
      </c>
      <c r="E66" s="5">
        <v>14.333333333300001</v>
      </c>
      <c r="F66" s="5">
        <v>46.333333333299997</v>
      </c>
      <c r="G66" s="6" t="s">
        <v>2129</v>
      </c>
    </row>
    <row r="67" spans="1:7" x14ac:dyDescent="0.25">
      <c r="A67" s="7" t="s">
        <v>473</v>
      </c>
      <c r="B67" s="12" t="s">
        <v>1814</v>
      </c>
      <c r="C67" s="5">
        <v>3.3944842396000001</v>
      </c>
      <c r="D67" s="5">
        <v>2.5979999999999999E-6</v>
      </c>
      <c r="E67" s="5">
        <v>60.333333333299997</v>
      </c>
      <c r="F67" s="5">
        <v>202.6666666667</v>
      </c>
      <c r="G67" s="6" t="s">
        <v>2129</v>
      </c>
    </row>
    <row r="68" spans="1:7" x14ac:dyDescent="0.25">
      <c r="A68" s="7" t="s">
        <v>232</v>
      </c>
      <c r="B68" s="12" t="s">
        <v>1153</v>
      </c>
      <c r="C68" s="5">
        <v>3.4687224904999998</v>
      </c>
      <c r="D68" s="5">
        <v>2.8229999999999999E-5</v>
      </c>
      <c r="E68" s="5">
        <v>916.66666666670005</v>
      </c>
      <c r="F68" s="5">
        <v>3114.3333333332998</v>
      </c>
      <c r="G68" s="6" t="s">
        <v>2129</v>
      </c>
    </row>
    <row r="69" spans="1:7" x14ac:dyDescent="0.25">
      <c r="A69" s="7" t="s">
        <v>446</v>
      </c>
      <c r="B69" s="12" t="s">
        <v>1233</v>
      </c>
      <c r="C69" s="5">
        <v>3.9302263534000001</v>
      </c>
      <c r="D69" s="5">
        <v>1.038E-7</v>
      </c>
      <c r="E69" s="5">
        <v>115</v>
      </c>
      <c r="F69" s="5">
        <v>449</v>
      </c>
      <c r="G69" s="6" t="s">
        <v>2129</v>
      </c>
    </row>
    <row r="70" spans="1:7" x14ac:dyDescent="0.25">
      <c r="A70" s="7" t="s">
        <v>99</v>
      </c>
      <c r="B70" s="12" t="s">
        <v>1837</v>
      </c>
      <c r="C70" s="5">
        <v>4.2869338865</v>
      </c>
      <c r="D70" s="5">
        <v>1.0718780799999999E-2</v>
      </c>
      <c r="E70" s="5">
        <v>6</v>
      </c>
      <c r="F70" s="5">
        <v>25.333333333300001</v>
      </c>
      <c r="G70" s="6" t="s">
        <v>2129</v>
      </c>
    </row>
    <row r="71" spans="1:7" x14ac:dyDescent="0.25">
      <c r="A71" s="7" t="s">
        <v>651</v>
      </c>
      <c r="B71" s="12" t="s">
        <v>1490</v>
      </c>
      <c r="C71" s="5">
        <v>4.7612493870000003</v>
      </c>
      <c r="D71" s="5">
        <v>4.6569999999999999E-4</v>
      </c>
      <c r="E71" s="5">
        <v>27.333333333300001</v>
      </c>
      <c r="F71" s="5">
        <v>126</v>
      </c>
      <c r="G71" s="6" t="s">
        <v>2129</v>
      </c>
    </row>
    <row r="72" spans="1:7" x14ac:dyDescent="0.25">
      <c r="A72" s="7" t="s">
        <v>143</v>
      </c>
      <c r="B72" s="12" t="s">
        <v>1139</v>
      </c>
      <c r="C72" s="5">
        <v>4.8731978126</v>
      </c>
      <c r="D72" s="5">
        <v>2.195E-7</v>
      </c>
      <c r="E72" s="5">
        <v>100.6666666667</v>
      </c>
      <c r="F72" s="5">
        <v>491.6666666667</v>
      </c>
      <c r="G72" s="6" t="s">
        <v>2129</v>
      </c>
    </row>
    <row r="73" spans="1:7" x14ac:dyDescent="0.25">
      <c r="A73" s="7" t="s">
        <v>45</v>
      </c>
      <c r="B73" s="12" t="s">
        <v>1487</v>
      </c>
      <c r="C73" s="5">
        <v>5.8764132190999998</v>
      </c>
      <c r="D73" s="5">
        <v>2.7320000000000001E-9</v>
      </c>
      <c r="E73" s="5">
        <v>46.333333333299997</v>
      </c>
      <c r="F73" s="5">
        <v>267.6666666667</v>
      </c>
      <c r="G73" s="6" t="s">
        <v>2129</v>
      </c>
    </row>
    <row r="74" spans="1:7" x14ac:dyDescent="0.25">
      <c r="A74" s="7" t="s">
        <v>455</v>
      </c>
      <c r="B74" s="12" t="s">
        <v>1723</v>
      </c>
      <c r="C74" s="5">
        <v>6.1085034745</v>
      </c>
      <c r="D74" s="5">
        <v>8.2050000000000005E-3</v>
      </c>
      <c r="E74" s="5">
        <v>8.3333333333000006</v>
      </c>
      <c r="F74" s="5">
        <v>49.333333333299997</v>
      </c>
      <c r="G74" s="6" t="s">
        <v>2129</v>
      </c>
    </row>
    <row r="75" spans="1:7" x14ac:dyDescent="0.25">
      <c r="A75" s="7" t="s">
        <v>112</v>
      </c>
      <c r="B75" s="12" t="s">
        <v>1593</v>
      </c>
      <c r="C75" s="5">
        <v>7.3448062525999998</v>
      </c>
      <c r="D75" s="5">
        <v>2.2569999999999999E-7</v>
      </c>
      <c r="E75" s="5">
        <v>45</v>
      </c>
      <c r="F75" s="5">
        <v>336.6666666667</v>
      </c>
      <c r="G75" s="6" t="s">
        <v>2129</v>
      </c>
    </row>
    <row r="76" spans="1:7" x14ac:dyDescent="0.25">
      <c r="A76" s="7" t="s">
        <v>105</v>
      </c>
      <c r="B76" s="12" t="s">
        <v>1605</v>
      </c>
      <c r="C76" s="5">
        <v>9.4279136493000006</v>
      </c>
      <c r="D76" s="5">
        <v>2.1846844399999999E-2</v>
      </c>
      <c r="E76" s="5">
        <v>1.3333333332999999</v>
      </c>
      <c r="F76" s="5">
        <v>13</v>
      </c>
      <c r="G76" s="6" t="s">
        <v>2129</v>
      </c>
    </row>
    <row r="77" spans="1:7" x14ac:dyDescent="0.25">
      <c r="A77" s="7" t="s">
        <v>1</v>
      </c>
      <c r="B77" s="12" t="s">
        <v>1486</v>
      </c>
      <c r="C77" s="5">
        <v>20.707591422899998</v>
      </c>
      <c r="D77" s="5">
        <v>3.4499999999999998E-14</v>
      </c>
      <c r="E77" s="5">
        <v>5.6666666667000003</v>
      </c>
      <c r="F77" s="5">
        <v>118.6666666667</v>
      </c>
      <c r="G77" s="6" t="s">
        <v>2129</v>
      </c>
    </row>
    <row r="78" spans="1:7" x14ac:dyDescent="0.25">
      <c r="A78" s="7" t="s">
        <v>2</v>
      </c>
      <c r="B78" s="12" t="s">
        <v>1501</v>
      </c>
      <c r="C78" s="5">
        <v>24.523171531799999</v>
      </c>
      <c r="D78" s="5">
        <v>1.952E-4</v>
      </c>
      <c r="E78" s="5">
        <v>0.33333333329999998</v>
      </c>
      <c r="F78" s="5">
        <v>11</v>
      </c>
      <c r="G78" s="6" t="s">
        <v>2129</v>
      </c>
    </row>
    <row r="79" spans="1:7" x14ac:dyDescent="0.25">
      <c r="A79" s="7" t="s">
        <v>890</v>
      </c>
      <c r="B79" s="12" t="s">
        <v>1136</v>
      </c>
      <c r="C79" s="5">
        <v>-289.46045641770002</v>
      </c>
      <c r="D79" s="5">
        <v>4.1539999999999997E-3</v>
      </c>
      <c r="E79" s="5">
        <v>35</v>
      </c>
      <c r="F79" s="5">
        <v>0</v>
      </c>
      <c r="G79" s="6"/>
    </row>
    <row r="80" spans="1:7" x14ac:dyDescent="0.25">
      <c r="A80" s="7" t="s">
        <v>1074</v>
      </c>
      <c r="B80" s="12" t="s">
        <v>1735</v>
      </c>
      <c r="C80" s="5">
        <v>-35.329470184400002</v>
      </c>
      <c r="D80" s="5">
        <v>2.7139794500000002E-2</v>
      </c>
      <c r="E80" s="5">
        <v>4.3333333332999997</v>
      </c>
      <c r="F80" s="5">
        <v>0</v>
      </c>
      <c r="G80" s="6"/>
    </row>
    <row r="81" spans="1:7" x14ac:dyDescent="0.25">
      <c r="A81" s="7" t="s">
        <v>1117</v>
      </c>
      <c r="B81" s="12" t="s">
        <v>1136</v>
      </c>
      <c r="C81" s="5">
        <v>-32.926149150900002</v>
      </c>
      <c r="D81" s="5">
        <v>3.1339418500000001E-2</v>
      </c>
      <c r="E81" s="5">
        <v>4</v>
      </c>
      <c r="F81" s="5">
        <v>0</v>
      </c>
      <c r="G81" s="6"/>
    </row>
    <row r="82" spans="1:7" x14ac:dyDescent="0.25">
      <c r="A82" s="7" t="s">
        <v>1992</v>
      </c>
      <c r="B82" s="12" t="s">
        <v>1993</v>
      </c>
      <c r="C82" s="5">
        <v>-20.073199165399998</v>
      </c>
      <c r="D82" s="5">
        <v>3.4840000000000001E-3</v>
      </c>
      <c r="E82" s="5">
        <v>9.3333333333000006</v>
      </c>
      <c r="F82" s="5">
        <v>0.33333333329999998</v>
      </c>
      <c r="G82" s="6"/>
    </row>
    <row r="83" spans="1:7" x14ac:dyDescent="0.25">
      <c r="A83" s="7" t="s">
        <v>1991</v>
      </c>
      <c r="B83" s="12" t="s">
        <v>1136</v>
      </c>
      <c r="C83" s="5">
        <v>-10.7884466876</v>
      </c>
      <c r="D83" s="5">
        <v>8.9680000000000003E-3</v>
      </c>
      <c r="E83" s="5">
        <v>8.3333333333000006</v>
      </c>
      <c r="F83" s="5">
        <v>0.66666666669999997</v>
      </c>
      <c r="G83" s="6"/>
    </row>
    <row r="84" spans="1:7" x14ac:dyDescent="0.25">
      <c r="A84" s="7" t="s">
        <v>1110</v>
      </c>
      <c r="B84" s="12" t="s">
        <v>1210</v>
      </c>
      <c r="C84" s="5">
        <v>-9.8172678105000006</v>
      </c>
      <c r="D84" s="5">
        <v>3.5549999999999997E-7</v>
      </c>
      <c r="E84" s="5">
        <v>34</v>
      </c>
      <c r="F84" s="5">
        <v>3.3333333333000001</v>
      </c>
      <c r="G84" s="6"/>
    </row>
    <row r="85" spans="1:7" x14ac:dyDescent="0.25">
      <c r="A85" s="7" t="s">
        <v>1095</v>
      </c>
      <c r="B85" s="12" t="s">
        <v>1136</v>
      </c>
      <c r="C85" s="5">
        <v>-9.2228421793000006</v>
      </c>
      <c r="D85" s="5">
        <v>2.2248375099999999E-2</v>
      </c>
      <c r="E85" s="5">
        <v>7</v>
      </c>
      <c r="F85" s="5">
        <v>0.66666666669999997</v>
      </c>
      <c r="G85" s="6"/>
    </row>
    <row r="86" spans="1:7" x14ac:dyDescent="0.25">
      <c r="A86" s="7" t="s">
        <v>1989</v>
      </c>
      <c r="B86" s="12" t="s">
        <v>1990</v>
      </c>
      <c r="C86" s="5">
        <v>-8.6998993792999997</v>
      </c>
      <c r="D86" s="5">
        <v>6.0939999999999996E-3</v>
      </c>
      <c r="E86" s="5">
        <v>9.6666666666999994</v>
      </c>
      <c r="F86" s="5">
        <v>1</v>
      </c>
      <c r="G86" s="6"/>
    </row>
    <row r="87" spans="1:7" x14ac:dyDescent="0.25">
      <c r="A87" s="7" t="s">
        <v>1126</v>
      </c>
      <c r="B87" s="12" t="s">
        <v>1232</v>
      </c>
      <c r="C87" s="5">
        <v>-8.5377504500000008</v>
      </c>
      <c r="D87" s="5">
        <v>6.4810000000000003E-6</v>
      </c>
      <c r="E87" s="5">
        <v>57</v>
      </c>
      <c r="F87" s="5">
        <v>6.6666666667000003</v>
      </c>
      <c r="G87" s="6"/>
    </row>
    <row r="88" spans="1:7" x14ac:dyDescent="0.25">
      <c r="A88" s="7" t="s">
        <v>1123</v>
      </c>
      <c r="B88" s="12" t="s">
        <v>1376</v>
      </c>
      <c r="C88" s="5">
        <v>-7.8855069323000002</v>
      </c>
      <c r="D88" s="5">
        <v>6.8279999999999996E-11</v>
      </c>
      <c r="E88" s="5">
        <v>2570.6666666667002</v>
      </c>
      <c r="F88" s="5">
        <v>335</v>
      </c>
      <c r="G88" s="6"/>
    </row>
    <row r="89" spans="1:7" x14ac:dyDescent="0.25">
      <c r="A89" s="7" t="s">
        <v>1988</v>
      </c>
      <c r="B89" s="12" t="s">
        <v>1668</v>
      </c>
      <c r="C89" s="5">
        <v>-7.8314476649999998</v>
      </c>
      <c r="D89" s="5">
        <v>1.34774019E-2</v>
      </c>
      <c r="E89" s="5">
        <v>8.6666666666999994</v>
      </c>
      <c r="F89" s="5">
        <v>1</v>
      </c>
      <c r="G89" s="6"/>
    </row>
    <row r="90" spans="1:7" x14ac:dyDescent="0.25">
      <c r="A90" s="7" t="s">
        <v>1987</v>
      </c>
      <c r="B90" s="12" t="s">
        <v>1431</v>
      </c>
      <c r="C90" s="5">
        <v>-6.5876277427999996</v>
      </c>
      <c r="D90" s="5">
        <v>9.3249999999999995E-4</v>
      </c>
      <c r="E90" s="5">
        <v>16</v>
      </c>
      <c r="F90" s="5">
        <v>2.3333333333000001</v>
      </c>
      <c r="G90" s="6"/>
    </row>
    <row r="91" spans="1:7" x14ac:dyDescent="0.25">
      <c r="A91" s="7" t="s">
        <v>1073</v>
      </c>
      <c r="B91" s="12" t="s">
        <v>1403</v>
      </c>
      <c r="C91" s="5">
        <v>-6.5817600858</v>
      </c>
      <c r="D91" s="5">
        <v>2.3119999999999999E-10</v>
      </c>
      <c r="E91" s="5">
        <v>96.666666666699996</v>
      </c>
      <c r="F91" s="5">
        <v>14.666666666699999</v>
      </c>
      <c r="G91" s="6"/>
    </row>
    <row r="92" spans="1:7" x14ac:dyDescent="0.25">
      <c r="A92" s="7" t="s">
        <v>1111</v>
      </c>
      <c r="B92" s="12" t="s">
        <v>1821</v>
      </c>
      <c r="C92" s="5">
        <v>-6.2566092543999998</v>
      </c>
      <c r="D92" s="5">
        <v>6.6970000000000003E-9</v>
      </c>
      <c r="E92" s="5">
        <v>230.3333333333</v>
      </c>
      <c r="F92" s="5">
        <v>37.333333333299997</v>
      </c>
      <c r="G92" s="6"/>
    </row>
    <row r="93" spans="1:7" x14ac:dyDescent="0.25">
      <c r="A93" s="7" t="s">
        <v>1106</v>
      </c>
      <c r="B93" s="12" t="s">
        <v>1389</v>
      </c>
      <c r="C93" s="5">
        <v>-5.9435900143999998</v>
      </c>
      <c r="D93" s="5">
        <v>5.8709999999999999E-5</v>
      </c>
      <c r="E93" s="5">
        <v>34.666666666700003</v>
      </c>
      <c r="F93" s="5">
        <v>5.6666666667000003</v>
      </c>
      <c r="G93" s="6"/>
    </row>
    <row r="94" spans="1:7" x14ac:dyDescent="0.25">
      <c r="A94" s="7" t="s">
        <v>1103</v>
      </c>
      <c r="B94" s="12" t="s">
        <v>1149</v>
      </c>
      <c r="C94" s="5">
        <v>-5.8473673583999997</v>
      </c>
      <c r="D94" s="5">
        <v>4.3369999999999997E-3</v>
      </c>
      <c r="E94" s="5">
        <v>18</v>
      </c>
      <c r="F94" s="5">
        <v>3</v>
      </c>
      <c r="G94" s="6"/>
    </row>
    <row r="95" spans="1:7" x14ac:dyDescent="0.25">
      <c r="A95" s="7" t="s">
        <v>1088</v>
      </c>
      <c r="B95" s="12" t="s">
        <v>1783</v>
      </c>
      <c r="C95" s="5">
        <v>-5.8081025514000002</v>
      </c>
      <c r="D95" s="5">
        <v>3.6350000000000002E-40</v>
      </c>
      <c r="E95" s="5">
        <v>5898.3333333333003</v>
      </c>
      <c r="F95" s="5">
        <v>1021</v>
      </c>
      <c r="G95" s="6"/>
    </row>
    <row r="96" spans="1:7" x14ac:dyDescent="0.25">
      <c r="A96" s="7" t="s">
        <v>1133</v>
      </c>
      <c r="B96" s="12" t="s">
        <v>1139</v>
      </c>
      <c r="C96" s="5">
        <v>-5.7835938246999996</v>
      </c>
      <c r="D96" s="5">
        <v>3.6210000000000001E-6</v>
      </c>
      <c r="E96" s="5">
        <v>42.666666666700003</v>
      </c>
      <c r="F96" s="5">
        <v>7.3333333332999997</v>
      </c>
      <c r="G96" s="6"/>
    </row>
    <row r="97" spans="1:7" x14ac:dyDescent="0.25">
      <c r="A97" s="7" t="s">
        <v>1093</v>
      </c>
      <c r="B97" s="12" t="s">
        <v>1136</v>
      </c>
      <c r="C97" s="5">
        <v>-5.6366850340000001</v>
      </c>
      <c r="D97" s="5">
        <v>4.4949999999999999E-3</v>
      </c>
      <c r="E97" s="5">
        <v>15.666666666699999</v>
      </c>
      <c r="F97" s="5">
        <v>2.6666666666999999</v>
      </c>
      <c r="G97" s="6"/>
    </row>
    <row r="98" spans="1:7" x14ac:dyDescent="0.25">
      <c r="A98" s="7" t="s">
        <v>1062</v>
      </c>
      <c r="B98" s="12" t="s">
        <v>1215</v>
      </c>
      <c r="C98" s="5">
        <v>-5.5886457039000002</v>
      </c>
      <c r="D98" s="5">
        <v>3.4199999999999999E-6</v>
      </c>
      <c r="E98" s="5">
        <v>47.333333333299997</v>
      </c>
      <c r="F98" s="5">
        <v>8.3333333333000006</v>
      </c>
      <c r="G98" s="6"/>
    </row>
    <row r="99" spans="1:7" x14ac:dyDescent="0.25">
      <c r="A99" s="7" t="s">
        <v>1100</v>
      </c>
      <c r="B99" s="12" t="s">
        <v>1136</v>
      </c>
      <c r="C99" s="5">
        <v>-5.5720555352999996</v>
      </c>
      <c r="D99" s="5">
        <v>3.4407846700000001E-2</v>
      </c>
      <c r="E99" s="5">
        <v>8</v>
      </c>
      <c r="F99" s="5">
        <v>1.3333333332999999</v>
      </c>
      <c r="G99" s="6"/>
    </row>
    <row r="100" spans="1:7" x14ac:dyDescent="0.25">
      <c r="A100" s="7" t="s">
        <v>1119</v>
      </c>
      <c r="B100" s="12" t="s">
        <v>1194</v>
      </c>
      <c r="C100" s="5">
        <v>-5.5511886073000003</v>
      </c>
      <c r="D100" s="5">
        <v>3.2499999999999999E-21</v>
      </c>
      <c r="E100" s="5">
        <v>1513.6666666666999</v>
      </c>
      <c r="F100" s="5">
        <v>275</v>
      </c>
      <c r="G100" s="6"/>
    </row>
    <row r="101" spans="1:7" x14ac:dyDescent="0.25">
      <c r="A101" s="7" t="s">
        <v>1986</v>
      </c>
      <c r="B101" s="12" t="s">
        <v>1136</v>
      </c>
      <c r="C101" s="5">
        <v>-5.5001985065000003</v>
      </c>
      <c r="D101" s="5">
        <v>3.6046812599999999E-2</v>
      </c>
      <c r="E101" s="5">
        <v>9.6666666666999994</v>
      </c>
      <c r="F101" s="5">
        <v>1.6666666667000001</v>
      </c>
      <c r="G101" s="6"/>
    </row>
    <row r="102" spans="1:7" x14ac:dyDescent="0.25">
      <c r="A102" s="7" t="s">
        <v>1105</v>
      </c>
      <c r="B102" s="12" t="s">
        <v>1139</v>
      </c>
      <c r="C102" s="5">
        <v>-5.4886730665999997</v>
      </c>
      <c r="D102" s="5">
        <v>3.9389999999999998E-4</v>
      </c>
      <c r="E102" s="5">
        <v>36</v>
      </c>
      <c r="F102" s="5">
        <v>6.6666666667000003</v>
      </c>
      <c r="G102" s="6"/>
    </row>
    <row r="103" spans="1:7" x14ac:dyDescent="0.25">
      <c r="A103" s="7" t="s">
        <v>1984</v>
      </c>
      <c r="B103" s="12" t="s">
        <v>1985</v>
      </c>
      <c r="C103" s="5">
        <v>-5.4567997224000004</v>
      </c>
      <c r="D103" s="5">
        <v>2.9851061700000001E-2</v>
      </c>
      <c r="E103" s="5">
        <v>24.666666666699999</v>
      </c>
      <c r="F103" s="5">
        <v>4.3333333332999997</v>
      </c>
      <c r="G103" s="6"/>
    </row>
    <row r="104" spans="1:7" x14ac:dyDescent="0.25">
      <c r="A104" s="7" t="s">
        <v>1124</v>
      </c>
      <c r="B104" s="12" t="s">
        <v>1409</v>
      </c>
      <c r="C104" s="5">
        <v>-5.3178855833999998</v>
      </c>
      <c r="D104" s="5">
        <v>1.873E-8</v>
      </c>
      <c r="E104" s="5">
        <v>1955.3333333333001</v>
      </c>
      <c r="F104" s="5">
        <v>376</v>
      </c>
      <c r="G104" s="6"/>
    </row>
    <row r="105" spans="1:7" x14ac:dyDescent="0.25">
      <c r="A105" s="7" t="s">
        <v>1091</v>
      </c>
      <c r="B105" s="12" t="s">
        <v>1145</v>
      </c>
      <c r="C105" s="5">
        <v>-5.1916700580999997</v>
      </c>
      <c r="D105" s="5">
        <v>8.53E-5</v>
      </c>
      <c r="E105" s="5">
        <v>66</v>
      </c>
      <c r="F105" s="5">
        <v>12.666666666699999</v>
      </c>
      <c r="G105" s="6"/>
    </row>
    <row r="106" spans="1:7" x14ac:dyDescent="0.25">
      <c r="A106" s="7" t="s">
        <v>1983</v>
      </c>
      <c r="B106" s="12" t="s">
        <v>1139</v>
      </c>
      <c r="C106" s="5">
        <v>-4.9220396523999996</v>
      </c>
      <c r="D106" s="5">
        <v>4.1557264199999999E-2</v>
      </c>
      <c r="E106" s="5">
        <v>8.6666666666999994</v>
      </c>
      <c r="F106" s="5">
        <v>1.6666666667000001</v>
      </c>
      <c r="G106" s="6"/>
    </row>
    <row r="107" spans="1:7" x14ac:dyDescent="0.25">
      <c r="A107" s="7" t="s">
        <v>1982</v>
      </c>
      <c r="B107" s="12" t="s">
        <v>1136</v>
      </c>
      <c r="C107" s="5">
        <v>-4.9118821061000002</v>
      </c>
      <c r="D107" s="5">
        <v>2.5238086699999999E-2</v>
      </c>
      <c r="E107" s="5">
        <v>11.666666666699999</v>
      </c>
      <c r="F107" s="5">
        <v>2.3333333333000001</v>
      </c>
      <c r="G107" s="6"/>
    </row>
    <row r="108" spans="1:7" x14ac:dyDescent="0.25">
      <c r="A108" s="7" t="s">
        <v>1094</v>
      </c>
      <c r="B108" s="12" t="s">
        <v>1556</v>
      </c>
      <c r="C108" s="5">
        <v>-4.8525383444000001</v>
      </c>
      <c r="D108" s="5">
        <v>4.2069999999999998E-3</v>
      </c>
      <c r="E108" s="5">
        <v>20</v>
      </c>
      <c r="F108" s="5">
        <v>4</v>
      </c>
      <c r="G108" s="6"/>
    </row>
    <row r="109" spans="1:7" x14ac:dyDescent="0.25">
      <c r="A109" s="7" t="s">
        <v>1087</v>
      </c>
      <c r="B109" s="12" t="s">
        <v>1137</v>
      </c>
      <c r="C109" s="5">
        <v>-4.8174176653999998</v>
      </c>
      <c r="D109" s="5">
        <v>1.8996333599999998E-2</v>
      </c>
      <c r="E109" s="5">
        <v>15</v>
      </c>
      <c r="F109" s="5">
        <v>3</v>
      </c>
      <c r="G109" s="6"/>
    </row>
    <row r="110" spans="1:7" x14ac:dyDescent="0.25">
      <c r="A110" s="7" t="s">
        <v>1107</v>
      </c>
      <c r="B110" s="12" t="s">
        <v>1139</v>
      </c>
      <c r="C110" s="5">
        <v>-4.7461140304000002</v>
      </c>
      <c r="D110" s="5">
        <v>3.2860000000000002E-4</v>
      </c>
      <c r="E110" s="5">
        <v>43.333333333299997</v>
      </c>
      <c r="F110" s="5">
        <v>9.3333333333000006</v>
      </c>
      <c r="G110" s="6"/>
    </row>
    <row r="111" spans="1:7" x14ac:dyDescent="0.25">
      <c r="A111" s="7" t="s">
        <v>1981</v>
      </c>
      <c r="B111" s="12" t="s">
        <v>1712</v>
      </c>
      <c r="C111" s="5">
        <v>-4.7307218524000003</v>
      </c>
      <c r="D111" s="5">
        <v>4.0296566800000003E-2</v>
      </c>
      <c r="E111" s="5">
        <v>17.666666666699999</v>
      </c>
      <c r="F111" s="5">
        <v>3.6666666666999999</v>
      </c>
      <c r="G111" s="6"/>
    </row>
    <row r="112" spans="1:7" x14ac:dyDescent="0.25">
      <c r="A112" s="7" t="s">
        <v>1980</v>
      </c>
      <c r="B112" s="12" t="s">
        <v>1347</v>
      </c>
      <c r="C112" s="5">
        <v>-4.6811444080999998</v>
      </c>
      <c r="D112" s="5">
        <v>4.31869904E-2</v>
      </c>
      <c r="E112" s="5">
        <v>9.6666666666999994</v>
      </c>
      <c r="F112" s="5">
        <v>2</v>
      </c>
      <c r="G112" s="6"/>
    </row>
    <row r="113" spans="1:7" x14ac:dyDescent="0.25">
      <c r="A113" s="7" t="s">
        <v>1092</v>
      </c>
      <c r="B113" s="12" t="s">
        <v>1136</v>
      </c>
      <c r="C113" s="5">
        <v>-4.6073875056000002</v>
      </c>
      <c r="D113" s="5">
        <v>3.5006656900000002E-2</v>
      </c>
      <c r="E113" s="5">
        <v>23.333333333300001</v>
      </c>
      <c r="F113" s="5">
        <v>5</v>
      </c>
      <c r="G113" s="6"/>
    </row>
    <row r="114" spans="1:7" x14ac:dyDescent="0.25">
      <c r="A114" s="7" t="s">
        <v>1979</v>
      </c>
      <c r="B114" s="12" t="s">
        <v>1257</v>
      </c>
      <c r="C114" s="5">
        <v>-4.4874871330000001</v>
      </c>
      <c r="D114" s="5">
        <v>7.9079999999999995E-5</v>
      </c>
      <c r="E114" s="5">
        <v>72</v>
      </c>
      <c r="F114" s="5">
        <v>16</v>
      </c>
      <c r="G114" s="6"/>
    </row>
    <row r="115" spans="1:7" x14ac:dyDescent="0.25">
      <c r="A115" s="7" t="s">
        <v>1063</v>
      </c>
      <c r="B115" s="12" t="s">
        <v>1139</v>
      </c>
      <c r="C115" s="5">
        <v>-4.3847330746999997</v>
      </c>
      <c r="D115" s="5">
        <v>3.6724034099999997E-2</v>
      </c>
      <c r="E115" s="5">
        <v>12</v>
      </c>
      <c r="F115" s="5">
        <v>2.6666666666999999</v>
      </c>
      <c r="G115" s="6"/>
    </row>
    <row r="116" spans="1:7" x14ac:dyDescent="0.25">
      <c r="A116" s="7" t="s">
        <v>997</v>
      </c>
      <c r="B116" s="12" t="s">
        <v>1352</v>
      </c>
      <c r="C116" s="5">
        <v>-4.1809567220000003</v>
      </c>
      <c r="D116" s="5">
        <v>1.5920000000000001E-12</v>
      </c>
      <c r="E116" s="5">
        <v>482.6666666667</v>
      </c>
      <c r="F116" s="5">
        <v>115.3333333333</v>
      </c>
      <c r="G116" s="6"/>
    </row>
    <row r="117" spans="1:7" x14ac:dyDescent="0.25">
      <c r="A117" s="7" t="s">
        <v>996</v>
      </c>
      <c r="B117" s="12" t="s">
        <v>1343</v>
      </c>
      <c r="C117" s="5">
        <v>-4.1585974086000004</v>
      </c>
      <c r="D117" s="5">
        <v>2.3192306100000001E-2</v>
      </c>
      <c r="E117" s="5">
        <v>17</v>
      </c>
      <c r="F117" s="5">
        <v>4</v>
      </c>
      <c r="G117" s="6"/>
    </row>
    <row r="118" spans="1:7" x14ac:dyDescent="0.25">
      <c r="A118" s="7" t="s">
        <v>1060</v>
      </c>
      <c r="B118" s="12" t="s">
        <v>1840</v>
      </c>
      <c r="C118" s="5">
        <v>-4.0722459140999998</v>
      </c>
      <c r="D118" s="5">
        <v>2.49478055E-2</v>
      </c>
      <c r="E118" s="5">
        <v>18</v>
      </c>
      <c r="F118" s="5">
        <v>4.3333333332999997</v>
      </c>
      <c r="G118" s="6"/>
    </row>
    <row r="119" spans="1:7" x14ac:dyDescent="0.25">
      <c r="A119" s="7" t="s">
        <v>1085</v>
      </c>
      <c r="B119" s="12" t="s">
        <v>1669</v>
      </c>
      <c r="C119" s="5">
        <v>-4.0177510638999996</v>
      </c>
      <c r="D119" s="5">
        <v>1.3200000000000001E-6</v>
      </c>
      <c r="E119" s="5">
        <v>162.6666666667</v>
      </c>
      <c r="F119" s="5">
        <v>40.666666666700003</v>
      </c>
      <c r="G119" s="6"/>
    </row>
    <row r="120" spans="1:7" x14ac:dyDescent="0.25">
      <c r="A120" s="7" t="s">
        <v>1113</v>
      </c>
      <c r="B120" s="12" t="s">
        <v>1139</v>
      </c>
      <c r="C120" s="5">
        <v>-3.9914333762999998</v>
      </c>
      <c r="D120" s="5">
        <v>3.1540000000000002E-10</v>
      </c>
      <c r="E120" s="5">
        <v>1822.3333333333001</v>
      </c>
      <c r="F120" s="5">
        <v>467.3333333333</v>
      </c>
      <c r="G120" s="6"/>
    </row>
    <row r="121" spans="1:7" x14ac:dyDescent="0.25">
      <c r="A121" s="7" t="s">
        <v>1104</v>
      </c>
      <c r="B121" s="12" t="s">
        <v>1149</v>
      </c>
      <c r="C121" s="5">
        <v>-3.9667658193999999</v>
      </c>
      <c r="D121" s="5">
        <v>1.4450000000000001E-19</v>
      </c>
      <c r="E121" s="5">
        <v>1605.6666666666999</v>
      </c>
      <c r="F121" s="5">
        <v>403.3333333333</v>
      </c>
      <c r="G121" s="6"/>
    </row>
    <row r="122" spans="1:7" x14ac:dyDescent="0.25">
      <c r="A122" s="7" t="s">
        <v>1132</v>
      </c>
      <c r="B122" s="12" t="s">
        <v>1306</v>
      </c>
      <c r="C122" s="5">
        <v>-3.9620603488000001</v>
      </c>
      <c r="D122" s="5">
        <v>3.5920000000000001E-3</v>
      </c>
      <c r="E122" s="5">
        <v>38</v>
      </c>
      <c r="F122" s="5">
        <v>9.6666666666999994</v>
      </c>
      <c r="G122" s="6"/>
    </row>
    <row r="123" spans="1:7" x14ac:dyDescent="0.25">
      <c r="A123" s="7" t="s">
        <v>1977</v>
      </c>
      <c r="B123" s="12" t="s">
        <v>1978</v>
      </c>
      <c r="C123" s="5">
        <v>-3.8221506337000002</v>
      </c>
      <c r="D123" s="5">
        <v>2.1024609E-2</v>
      </c>
      <c r="E123" s="5">
        <v>15.666666666699999</v>
      </c>
      <c r="F123" s="5">
        <v>4</v>
      </c>
      <c r="G123" s="6"/>
    </row>
    <row r="124" spans="1:7" x14ac:dyDescent="0.25">
      <c r="A124" s="7" t="s">
        <v>1976</v>
      </c>
      <c r="B124" s="12" t="s">
        <v>1139</v>
      </c>
      <c r="C124" s="5">
        <v>-3.746993528</v>
      </c>
      <c r="D124" s="5">
        <v>5.3870000000000003E-3</v>
      </c>
      <c r="E124" s="5">
        <v>44.333333333299997</v>
      </c>
      <c r="F124" s="5">
        <v>11.666666666699999</v>
      </c>
      <c r="G124" s="6"/>
    </row>
    <row r="125" spans="1:7" x14ac:dyDescent="0.25">
      <c r="A125" s="7" t="s">
        <v>1084</v>
      </c>
      <c r="B125" s="12" t="s">
        <v>1224</v>
      </c>
      <c r="C125" s="5">
        <v>-3.7410001573999998</v>
      </c>
      <c r="D125" s="5">
        <v>1.3039999999999999E-11</v>
      </c>
      <c r="E125" s="5">
        <v>1002.3333333332999</v>
      </c>
      <c r="F125" s="5">
        <v>273.6666666667</v>
      </c>
      <c r="G125" s="6"/>
    </row>
    <row r="126" spans="1:7" x14ac:dyDescent="0.25">
      <c r="A126" s="7" t="s">
        <v>985</v>
      </c>
      <c r="B126" s="12" t="s">
        <v>1136</v>
      </c>
      <c r="C126" s="5">
        <v>-3.7294658030000001</v>
      </c>
      <c r="D126" s="5">
        <v>1.4310000000000001E-4</v>
      </c>
      <c r="E126" s="5">
        <v>381</v>
      </c>
      <c r="F126" s="5">
        <v>102</v>
      </c>
      <c r="G126" s="6"/>
    </row>
    <row r="127" spans="1:7" x14ac:dyDescent="0.25">
      <c r="A127" s="7" t="s">
        <v>1108</v>
      </c>
      <c r="B127" s="12" t="s">
        <v>1628</v>
      </c>
      <c r="C127" s="5">
        <v>-3.7252358901</v>
      </c>
      <c r="D127" s="5">
        <v>4.2939999999999999E-16</v>
      </c>
      <c r="E127" s="5">
        <v>2028.6666666666999</v>
      </c>
      <c r="F127" s="5">
        <v>552</v>
      </c>
      <c r="G127" s="6"/>
    </row>
    <row r="128" spans="1:7" x14ac:dyDescent="0.25">
      <c r="A128" s="7" t="s">
        <v>1064</v>
      </c>
      <c r="B128" s="12" t="s">
        <v>1871</v>
      </c>
      <c r="C128" s="5">
        <v>-3.6835811208</v>
      </c>
      <c r="D128" s="5">
        <v>5.8499999999999999E-5</v>
      </c>
      <c r="E128" s="5">
        <v>72.666666666699996</v>
      </c>
      <c r="F128" s="5">
        <v>20</v>
      </c>
      <c r="G128" s="6"/>
    </row>
    <row r="129" spans="1:7" x14ac:dyDescent="0.25">
      <c r="A129" s="7" t="s">
        <v>1974</v>
      </c>
      <c r="B129" s="12" t="s">
        <v>1975</v>
      </c>
      <c r="C129" s="5">
        <v>-3.6461138674</v>
      </c>
      <c r="D129" s="5">
        <v>6.0369999999999998E-3</v>
      </c>
      <c r="E129" s="5">
        <v>28.333333333300001</v>
      </c>
      <c r="F129" s="5">
        <v>7.6666666667000003</v>
      </c>
      <c r="G129" s="6"/>
    </row>
    <row r="130" spans="1:7" x14ac:dyDescent="0.25">
      <c r="A130" s="7" t="s">
        <v>1032</v>
      </c>
      <c r="B130" s="12" t="s">
        <v>1348</v>
      </c>
      <c r="C130" s="5">
        <v>-3.6426095227999999</v>
      </c>
      <c r="D130" s="5">
        <v>8.9699999999999993E-18</v>
      </c>
      <c r="E130" s="5">
        <v>3861</v>
      </c>
      <c r="F130" s="5">
        <v>1047.3333333333001</v>
      </c>
      <c r="G130" s="6"/>
    </row>
    <row r="131" spans="1:7" x14ac:dyDescent="0.25">
      <c r="A131" s="7" t="s">
        <v>1973</v>
      </c>
      <c r="B131" s="12" t="s">
        <v>1137</v>
      </c>
      <c r="C131" s="5">
        <v>-3.5906540362000001</v>
      </c>
      <c r="D131" s="5">
        <v>2.8877519899999999E-2</v>
      </c>
      <c r="E131" s="5">
        <v>14.666666666699999</v>
      </c>
      <c r="F131" s="5">
        <v>4</v>
      </c>
      <c r="G131" s="6"/>
    </row>
    <row r="132" spans="1:7" x14ac:dyDescent="0.25">
      <c r="A132" s="7" t="s">
        <v>1129</v>
      </c>
      <c r="B132" s="12" t="s">
        <v>1136</v>
      </c>
      <c r="C132" s="5">
        <v>-3.5666725355</v>
      </c>
      <c r="D132" s="5">
        <v>1.44285435E-2</v>
      </c>
      <c r="E132" s="5">
        <v>26.333333333300001</v>
      </c>
      <c r="F132" s="5">
        <v>7.3333333332999997</v>
      </c>
      <c r="G132" s="6"/>
    </row>
    <row r="133" spans="1:7" x14ac:dyDescent="0.25">
      <c r="A133" s="7" t="s">
        <v>1109</v>
      </c>
      <c r="B133" s="12" t="s">
        <v>1808</v>
      </c>
      <c r="C133" s="5">
        <v>-3.5564555324999998</v>
      </c>
      <c r="D133" s="5">
        <v>4.19907162E-2</v>
      </c>
      <c r="E133" s="5">
        <v>31.333333333300001</v>
      </c>
      <c r="F133" s="5">
        <v>9</v>
      </c>
      <c r="G133" s="6"/>
    </row>
    <row r="134" spans="1:7" x14ac:dyDescent="0.25">
      <c r="A134" s="7" t="s">
        <v>1971</v>
      </c>
      <c r="B134" s="12" t="s">
        <v>1972</v>
      </c>
      <c r="C134" s="5">
        <v>-3.5406344373</v>
      </c>
      <c r="D134" s="5">
        <v>1.71785484E-2</v>
      </c>
      <c r="E134" s="5">
        <v>52.666666666700003</v>
      </c>
      <c r="F134" s="5">
        <v>14.666666666699999</v>
      </c>
      <c r="G134" s="6"/>
    </row>
    <row r="135" spans="1:7" x14ac:dyDescent="0.25">
      <c r="A135" s="7" t="s">
        <v>1055</v>
      </c>
      <c r="B135" s="12" t="s">
        <v>1455</v>
      </c>
      <c r="C135" s="5">
        <v>-3.5166846602000001</v>
      </c>
      <c r="D135" s="5">
        <v>2.6300000000000001E-7</v>
      </c>
      <c r="E135" s="5">
        <v>316.3333333333</v>
      </c>
      <c r="F135" s="5">
        <v>89.666666666699996</v>
      </c>
      <c r="G135" s="6"/>
    </row>
    <row r="136" spans="1:7" x14ac:dyDescent="0.25">
      <c r="A136" s="7" t="s">
        <v>1081</v>
      </c>
      <c r="B136" s="12" t="s">
        <v>1820</v>
      </c>
      <c r="C136" s="5">
        <v>-3.4861934466000002</v>
      </c>
      <c r="D136" s="5">
        <v>3.5559999999999998E-7</v>
      </c>
      <c r="E136" s="5">
        <v>643.66666666670005</v>
      </c>
      <c r="F136" s="5">
        <v>184.6666666667</v>
      </c>
      <c r="G136" s="6"/>
    </row>
    <row r="137" spans="1:7" x14ac:dyDescent="0.25">
      <c r="A137" s="7" t="s">
        <v>1969</v>
      </c>
      <c r="B137" s="12" t="s">
        <v>1970</v>
      </c>
      <c r="C137" s="5">
        <v>-3.4568274109999999</v>
      </c>
      <c r="D137" s="5">
        <v>3.7629999999999997E-5</v>
      </c>
      <c r="E137" s="5">
        <v>123</v>
      </c>
      <c r="F137" s="5">
        <v>35</v>
      </c>
      <c r="G137" s="6"/>
    </row>
    <row r="138" spans="1:7" x14ac:dyDescent="0.25">
      <c r="A138" s="7" t="s">
        <v>1968</v>
      </c>
      <c r="B138" s="12" t="s">
        <v>1136</v>
      </c>
      <c r="C138" s="5">
        <v>-3.4480991060999999</v>
      </c>
      <c r="D138" s="5">
        <v>1.339E-4</v>
      </c>
      <c r="E138" s="5">
        <v>80</v>
      </c>
      <c r="F138" s="5">
        <v>23.333333333300001</v>
      </c>
      <c r="G138" s="6"/>
    </row>
    <row r="139" spans="1:7" x14ac:dyDescent="0.25">
      <c r="A139" s="7" t="s">
        <v>1114</v>
      </c>
      <c r="B139" s="12" t="s">
        <v>1409</v>
      </c>
      <c r="C139" s="5">
        <v>-3.4142196044999999</v>
      </c>
      <c r="D139" s="5">
        <v>5.0299999999999998E-13</v>
      </c>
      <c r="E139" s="5">
        <v>23301</v>
      </c>
      <c r="F139" s="5">
        <v>6895.3333333333003</v>
      </c>
      <c r="G139" s="6"/>
    </row>
    <row r="140" spans="1:7" x14ac:dyDescent="0.25">
      <c r="A140" s="7" t="s">
        <v>1086</v>
      </c>
      <c r="B140" s="12" t="s">
        <v>1607</v>
      </c>
      <c r="C140" s="5">
        <v>-3.3860688467000002</v>
      </c>
      <c r="D140" s="5">
        <v>5.398E-7</v>
      </c>
      <c r="E140" s="5">
        <v>193.3333333333</v>
      </c>
      <c r="F140" s="5">
        <v>57.333333333299997</v>
      </c>
      <c r="G140" s="6"/>
    </row>
    <row r="141" spans="1:7" x14ac:dyDescent="0.25">
      <c r="A141" s="7" t="s">
        <v>1966</v>
      </c>
      <c r="B141" s="12" t="s">
        <v>1967</v>
      </c>
      <c r="C141" s="5">
        <v>-3.3311633742</v>
      </c>
      <c r="D141" s="5">
        <v>4.3068027100000003E-2</v>
      </c>
      <c r="E141" s="5">
        <v>14.666666666699999</v>
      </c>
      <c r="F141" s="5">
        <v>4.3333333332999997</v>
      </c>
      <c r="G141" s="6"/>
    </row>
    <row r="142" spans="1:7" x14ac:dyDescent="0.25">
      <c r="A142" s="7" t="s">
        <v>1098</v>
      </c>
      <c r="B142" s="12" t="s">
        <v>1139</v>
      </c>
      <c r="C142" s="5">
        <v>-3.3211625962000002</v>
      </c>
      <c r="D142" s="5">
        <v>3.7207852700000002E-2</v>
      </c>
      <c r="E142" s="5">
        <v>17</v>
      </c>
      <c r="F142" s="5">
        <v>5</v>
      </c>
      <c r="G142" s="6"/>
    </row>
    <row r="143" spans="1:7" x14ac:dyDescent="0.25">
      <c r="A143" s="7" t="s">
        <v>1002</v>
      </c>
      <c r="B143" s="12" t="s">
        <v>1139</v>
      </c>
      <c r="C143" s="5">
        <v>-3.2805619548</v>
      </c>
      <c r="D143" s="5">
        <v>7.2880000000000004E-4</v>
      </c>
      <c r="E143" s="5">
        <v>86.333333333300004</v>
      </c>
      <c r="F143" s="5">
        <v>26.333333333300001</v>
      </c>
      <c r="G143" s="6"/>
    </row>
    <row r="144" spans="1:7" x14ac:dyDescent="0.25">
      <c r="A144" s="7" t="s">
        <v>1112</v>
      </c>
      <c r="B144" s="12" t="s">
        <v>1780</v>
      </c>
      <c r="C144" s="5">
        <v>-3.2401098498000001</v>
      </c>
      <c r="D144" s="5">
        <v>1.344E-6</v>
      </c>
      <c r="E144" s="5">
        <v>2964.6666666667002</v>
      </c>
      <c r="F144" s="5">
        <v>939</v>
      </c>
      <c r="G144" s="6"/>
    </row>
    <row r="145" spans="1:7" x14ac:dyDescent="0.25">
      <c r="A145" s="7" t="s">
        <v>983</v>
      </c>
      <c r="B145" s="12" t="s">
        <v>1300</v>
      </c>
      <c r="C145" s="5">
        <v>-3.2358920057999998</v>
      </c>
      <c r="D145" s="5">
        <v>1.8490685199999999E-2</v>
      </c>
      <c r="E145" s="5">
        <v>27.333333333300001</v>
      </c>
      <c r="F145" s="5">
        <v>8.3333333333000006</v>
      </c>
      <c r="G145" s="6"/>
    </row>
    <row r="146" spans="1:7" x14ac:dyDescent="0.25">
      <c r="A146" s="7" t="s">
        <v>991</v>
      </c>
      <c r="B146" s="12" t="s">
        <v>1136</v>
      </c>
      <c r="C146" s="5">
        <v>-3.2357074733000002</v>
      </c>
      <c r="D146" s="5">
        <v>3.7813934799999997E-2</v>
      </c>
      <c r="E146" s="5">
        <v>30.666666666699999</v>
      </c>
      <c r="F146" s="5">
        <v>9.6666666666999994</v>
      </c>
      <c r="G146" s="6"/>
    </row>
    <row r="147" spans="1:7" x14ac:dyDescent="0.25">
      <c r="A147" s="7" t="s">
        <v>1965</v>
      </c>
      <c r="B147" s="12" t="s">
        <v>1139</v>
      </c>
      <c r="C147" s="5">
        <v>-3.2282414986000001</v>
      </c>
      <c r="D147" s="5">
        <v>4.2928191499999997E-2</v>
      </c>
      <c r="E147" s="5">
        <v>20.666666666699999</v>
      </c>
      <c r="F147" s="5">
        <v>6.3333333332999997</v>
      </c>
      <c r="G147" s="6"/>
    </row>
    <row r="148" spans="1:7" x14ac:dyDescent="0.25">
      <c r="A148" s="7" t="s">
        <v>1964</v>
      </c>
      <c r="B148" s="12" t="s">
        <v>1347</v>
      </c>
      <c r="C148" s="5">
        <v>-3.2031172688999998</v>
      </c>
      <c r="D148" s="5">
        <v>3.5628086400000002E-2</v>
      </c>
      <c r="E148" s="5">
        <v>21.333333333300001</v>
      </c>
      <c r="F148" s="5">
        <v>6.6666666667000003</v>
      </c>
      <c r="G148" s="6"/>
    </row>
    <row r="149" spans="1:7" x14ac:dyDescent="0.25">
      <c r="A149" s="7" t="s">
        <v>1059</v>
      </c>
      <c r="B149" s="12" t="s">
        <v>1145</v>
      </c>
      <c r="C149" s="5">
        <v>-3.1521073037999998</v>
      </c>
      <c r="D149" s="5">
        <v>4.8060000000000003E-4</v>
      </c>
      <c r="E149" s="5">
        <v>98.666666666699996</v>
      </c>
      <c r="F149" s="5">
        <v>31.666666666699999</v>
      </c>
      <c r="G149" s="6"/>
    </row>
    <row r="150" spans="1:7" x14ac:dyDescent="0.25">
      <c r="A150" s="7" t="s">
        <v>1962</v>
      </c>
      <c r="B150" s="12" t="s">
        <v>1963</v>
      </c>
      <c r="C150" s="5">
        <v>-3.1484932821</v>
      </c>
      <c r="D150" s="5">
        <v>1.40142697E-2</v>
      </c>
      <c r="E150" s="5">
        <v>46.666666666700003</v>
      </c>
      <c r="F150" s="5">
        <v>15</v>
      </c>
      <c r="G150" s="6"/>
    </row>
    <row r="151" spans="1:7" x14ac:dyDescent="0.25">
      <c r="A151" s="7" t="s">
        <v>1077</v>
      </c>
      <c r="B151" s="12" t="s">
        <v>1865</v>
      </c>
      <c r="C151" s="5">
        <v>-3.1428804902</v>
      </c>
      <c r="D151" s="5">
        <v>7.0649999999999999E-4</v>
      </c>
      <c r="E151" s="5">
        <v>55.333333333299997</v>
      </c>
      <c r="F151" s="5">
        <v>17.666666666699999</v>
      </c>
      <c r="G151" s="6"/>
    </row>
    <row r="152" spans="1:7" x14ac:dyDescent="0.25">
      <c r="A152" s="7" t="s">
        <v>1961</v>
      </c>
      <c r="B152" s="12" t="s">
        <v>1145</v>
      </c>
      <c r="C152" s="5">
        <v>-3.1085522323000001</v>
      </c>
      <c r="D152" s="5">
        <v>1.0349999999999999E-4</v>
      </c>
      <c r="E152" s="5">
        <v>198.6666666667</v>
      </c>
      <c r="F152" s="5">
        <v>64.333333333300004</v>
      </c>
      <c r="G152" s="6"/>
    </row>
    <row r="153" spans="1:7" x14ac:dyDescent="0.25">
      <c r="A153" s="7" t="s">
        <v>1959</v>
      </c>
      <c r="B153" s="12" t="s">
        <v>1960</v>
      </c>
      <c r="C153" s="5">
        <v>-3.1050327652999998</v>
      </c>
      <c r="D153" s="5">
        <v>4.0419003299999999E-2</v>
      </c>
      <c r="E153" s="5">
        <v>166.3333333333</v>
      </c>
      <c r="F153" s="5">
        <v>57</v>
      </c>
      <c r="G153" s="6"/>
    </row>
    <row r="154" spans="1:7" x14ac:dyDescent="0.25">
      <c r="A154" s="7" t="s">
        <v>943</v>
      </c>
      <c r="B154" s="12" t="s">
        <v>1752</v>
      </c>
      <c r="C154" s="5">
        <v>-3.0985608387000001</v>
      </c>
      <c r="D154" s="5">
        <v>1.165E-4</v>
      </c>
      <c r="E154" s="5">
        <v>95.333333333300004</v>
      </c>
      <c r="F154" s="5">
        <v>30.333333333300001</v>
      </c>
      <c r="G154" s="6"/>
    </row>
    <row r="155" spans="1:7" x14ac:dyDescent="0.25">
      <c r="A155" s="7" t="s">
        <v>905</v>
      </c>
      <c r="B155" s="12" t="s">
        <v>1786</v>
      </c>
      <c r="C155" s="5">
        <v>-3.0948248667999998</v>
      </c>
      <c r="D155" s="5">
        <v>1.4500000000000001E-15</v>
      </c>
      <c r="E155" s="5">
        <v>8305.6666666667006</v>
      </c>
      <c r="F155" s="5">
        <v>2652.6666666667002</v>
      </c>
      <c r="G155" s="6"/>
    </row>
    <row r="156" spans="1:7" x14ac:dyDescent="0.25">
      <c r="A156" s="7" t="s">
        <v>1958</v>
      </c>
      <c r="B156" s="12" t="s">
        <v>1136</v>
      </c>
      <c r="C156" s="5">
        <v>-3.0842291808</v>
      </c>
      <c r="D156" s="5">
        <v>2.3400899999999999E-2</v>
      </c>
      <c r="E156" s="5">
        <v>24.666666666699999</v>
      </c>
      <c r="F156" s="5">
        <v>8</v>
      </c>
      <c r="G156" s="6"/>
    </row>
    <row r="157" spans="1:7" x14ac:dyDescent="0.25">
      <c r="A157" s="7" t="s">
        <v>1956</v>
      </c>
      <c r="B157" s="12" t="s">
        <v>1957</v>
      </c>
      <c r="C157" s="5">
        <v>-3.0721861330000002</v>
      </c>
      <c r="D157" s="5">
        <v>3.2650000000000002E-4</v>
      </c>
      <c r="E157" s="5">
        <v>144.6666666667</v>
      </c>
      <c r="F157" s="5">
        <v>47.666666666700003</v>
      </c>
      <c r="G157" s="6"/>
    </row>
    <row r="158" spans="1:7" x14ac:dyDescent="0.25">
      <c r="A158" s="7" t="s">
        <v>1122</v>
      </c>
      <c r="B158" s="12" t="s">
        <v>1642</v>
      </c>
      <c r="C158" s="5">
        <v>-3.0620657493999999</v>
      </c>
      <c r="D158" s="5">
        <v>2.8E-5</v>
      </c>
      <c r="E158" s="5">
        <v>293.3333333333</v>
      </c>
      <c r="F158" s="5">
        <v>93.333333333300004</v>
      </c>
      <c r="G158" s="6"/>
    </row>
    <row r="159" spans="1:7" x14ac:dyDescent="0.25">
      <c r="A159" s="7" t="s">
        <v>1082</v>
      </c>
      <c r="B159" s="12" t="s">
        <v>1762</v>
      </c>
      <c r="C159" s="5">
        <v>-3.0409796408999998</v>
      </c>
      <c r="D159" s="5">
        <v>6.301E-17</v>
      </c>
      <c r="E159" s="5">
        <v>4316.6666666666997</v>
      </c>
      <c r="F159" s="5">
        <v>1423</v>
      </c>
      <c r="G159" s="6"/>
    </row>
    <row r="160" spans="1:7" x14ac:dyDescent="0.25">
      <c r="A160" s="7" t="s">
        <v>1008</v>
      </c>
      <c r="B160" s="12" t="s">
        <v>1347</v>
      </c>
      <c r="C160" s="5">
        <v>-3.0280093491</v>
      </c>
      <c r="D160" s="5">
        <v>1.7293963900000001E-2</v>
      </c>
      <c r="E160" s="5">
        <v>40</v>
      </c>
      <c r="F160" s="5">
        <v>13</v>
      </c>
      <c r="G160" s="6"/>
    </row>
    <row r="161" spans="1:7" x14ac:dyDescent="0.25">
      <c r="A161" s="7" t="s">
        <v>1955</v>
      </c>
      <c r="B161" s="12" t="s">
        <v>1136</v>
      </c>
      <c r="C161" s="5">
        <v>-3.0269371045</v>
      </c>
      <c r="D161" s="5">
        <v>4.3285022800000003E-2</v>
      </c>
      <c r="E161" s="5">
        <v>24.333333333300001</v>
      </c>
      <c r="F161" s="5">
        <v>8</v>
      </c>
      <c r="G161" s="6"/>
    </row>
    <row r="162" spans="1:7" x14ac:dyDescent="0.25">
      <c r="A162" s="7" t="s">
        <v>1954</v>
      </c>
      <c r="B162" s="12" t="s">
        <v>1139</v>
      </c>
      <c r="C162" s="5">
        <v>-3.0114196069000001</v>
      </c>
      <c r="D162" s="5">
        <v>3.66551632E-2</v>
      </c>
      <c r="E162" s="5">
        <v>20.333333333300001</v>
      </c>
      <c r="F162" s="5">
        <v>6.6666666667000003</v>
      </c>
      <c r="G162" s="6"/>
    </row>
    <row r="163" spans="1:7" x14ac:dyDescent="0.25">
      <c r="A163" s="7" t="s">
        <v>1049</v>
      </c>
      <c r="B163" s="12" t="s">
        <v>1565</v>
      </c>
      <c r="C163" s="5">
        <v>-3.0048418057999999</v>
      </c>
      <c r="D163" s="5">
        <v>3.252E-5</v>
      </c>
      <c r="E163" s="5">
        <v>117.6666666667</v>
      </c>
      <c r="F163" s="5">
        <v>39</v>
      </c>
      <c r="G163" s="6"/>
    </row>
    <row r="164" spans="1:7" x14ac:dyDescent="0.25">
      <c r="A164" s="7" t="s">
        <v>1003</v>
      </c>
      <c r="B164" s="12" t="s">
        <v>1139</v>
      </c>
      <c r="C164" s="5">
        <v>-2.9933100919000002</v>
      </c>
      <c r="D164" s="5">
        <v>8.9220000000000001E-7</v>
      </c>
      <c r="E164" s="5">
        <v>657.33333333329995</v>
      </c>
      <c r="F164" s="5">
        <v>221</v>
      </c>
      <c r="G164" s="6"/>
    </row>
    <row r="165" spans="1:7" x14ac:dyDescent="0.25">
      <c r="A165" s="7" t="s">
        <v>1102</v>
      </c>
      <c r="B165" s="12" t="s">
        <v>1211</v>
      </c>
      <c r="C165" s="5">
        <v>-2.9731890724999999</v>
      </c>
      <c r="D165" s="5">
        <v>7.9919999999999997E-13</v>
      </c>
      <c r="E165" s="5">
        <v>10665</v>
      </c>
      <c r="F165" s="5">
        <v>3609</v>
      </c>
      <c r="G165" s="6"/>
    </row>
    <row r="166" spans="1:7" x14ac:dyDescent="0.25">
      <c r="A166" s="7" t="s">
        <v>1035</v>
      </c>
      <c r="B166" s="12" t="s">
        <v>1704</v>
      </c>
      <c r="C166" s="5">
        <v>-2.9706682218</v>
      </c>
      <c r="D166" s="5">
        <v>7.1679999999999998E-6</v>
      </c>
      <c r="E166" s="5">
        <v>179.6666666667</v>
      </c>
      <c r="F166" s="5">
        <v>60.666666666700003</v>
      </c>
      <c r="G166" s="6"/>
    </row>
    <row r="167" spans="1:7" x14ac:dyDescent="0.25">
      <c r="A167" s="7" t="s">
        <v>972</v>
      </c>
      <c r="B167" s="12" t="s">
        <v>1695</v>
      </c>
      <c r="C167" s="5">
        <v>-2.9619639447999999</v>
      </c>
      <c r="D167" s="5">
        <v>4.392E-5</v>
      </c>
      <c r="E167" s="5">
        <v>132.6666666667</v>
      </c>
      <c r="F167" s="5">
        <v>44.666666666700003</v>
      </c>
      <c r="G167" s="6"/>
    </row>
    <row r="168" spans="1:7" x14ac:dyDescent="0.25">
      <c r="A168" s="7" t="s">
        <v>1066</v>
      </c>
      <c r="B168" s="12" t="s">
        <v>1282</v>
      </c>
      <c r="C168" s="5">
        <v>-2.9408538024999999</v>
      </c>
      <c r="D168" s="5">
        <v>3.244E-11</v>
      </c>
      <c r="E168" s="5">
        <v>2203.3333333332998</v>
      </c>
      <c r="F168" s="5">
        <v>757</v>
      </c>
      <c r="G168" s="6"/>
    </row>
    <row r="169" spans="1:7" x14ac:dyDescent="0.25">
      <c r="A169" s="7" t="s">
        <v>1097</v>
      </c>
      <c r="B169" s="12" t="s">
        <v>1555</v>
      </c>
      <c r="C169" s="5">
        <v>-2.9278919185999999</v>
      </c>
      <c r="D169" s="5">
        <v>6.7020000000000003E-4</v>
      </c>
      <c r="E169" s="5">
        <v>148.3333333333</v>
      </c>
      <c r="F169" s="5">
        <v>51.333333333299997</v>
      </c>
      <c r="G169" s="6"/>
    </row>
    <row r="170" spans="1:7" x14ac:dyDescent="0.25">
      <c r="A170" s="7" t="s">
        <v>957</v>
      </c>
      <c r="B170" s="12" t="s">
        <v>1872</v>
      </c>
      <c r="C170" s="5">
        <v>-2.9245700803000001</v>
      </c>
      <c r="D170" s="5">
        <v>1.1091456600000001E-2</v>
      </c>
      <c r="E170" s="5">
        <v>63.666666666700003</v>
      </c>
      <c r="F170" s="5">
        <v>22</v>
      </c>
      <c r="G170" s="6"/>
    </row>
    <row r="171" spans="1:7" x14ac:dyDescent="0.25">
      <c r="A171" s="7" t="s">
        <v>1028</v>
      </c>
      <c r="B171" s="12" t="s">
        <v>1634</v>
      </c>
      <c r="C171" s="5">
        <v>-2.9211725878000001</v>
      </c>
      <c r="D171" s="5">
        <v>1.1349999999999999E-3</v>
      </c>
      <c r="E171" s="5">
        <v>71.333333333300004</v>
      </c>
      <c r="F171" s="5">
        <v>24.333333333300001</v>
      </c>
      <c r="G171" s="6"/>
    </row>
    <row r="172" spans="1:7" x14ac:dyDescent="0.25">
      <c r="A172" s="7" t="s">
        <v>1089</v>
      </c>
      <c r="B172" s="12" t="s">
        <v>1136</v>
      </c>
      <c r="C172" s="5">
        <v>-2.9173718852000001</v>
      </c>
      <c r="D172" s="5">
        <v>1.984E-6</v>
      </c>
      <c r="E172" s="5">
        <v>242.6666666667</v>
      </c>
      <c r="F172" s="5">
        <v>83</v>
      </c>
      <c r="G172" s="6"/>
    </row>
    <row r="173" spans="1:7" x14ac:dyDescent="0.25">
      <c r="A173" s="7" t="s">
        <v>1009</v>
      </c>
      <c r="B173" s="12" t="s">
        <v>1843</v>
      </c>
      <c r="C173" s="5">
        <v>-2.9104436205000002</v>
      </c>
      <c r="D173" s="5">
        <v>9.3650000000000002E-10</v>
      </c>
      <c r="E173" s="5">
        <v>1858.3333333333001</v>
      </c>
      <c r="F173" s="5">
        <v>643.33333333329995</v>
      </c>
      <c r="G173" s="6"/>
    </row>
    <row r="174" spans="1:7" x14ac:dyDescent="0.25">
      <c r="A174" s="7" t="s">
        <v>1018</v>
      </c>
      <c r="B174" s="12" t="s">
        <v>1205</v>
      </c>
      <c r="C174" s="5">
        <v>-2.9101310212999998</v>
      </c>
      <c r="D174" s="5">
        <v>4.6879999999999998E-6</v>
      </c>
      <c r="E174" s="5">
        <v>301</v>
      </c>
      <c r="F174" s="5">
        <v>104</v>
      </c>
      <c r="G174" s="6"/>
    </row>
    <row r="175" spans="1:7" x14ac:dyDescent="0.25">
      <c r="A175" s="7" t="s">
        <v>1952</v>
      </c>
      <c r="B175" s="12" t="s">
        <v>1953</v>
      </c>
      <c r="C175" s="5">
        <v>-2.8923720961999999</v>
      </c>
      <c r="D175" s="5">
        <v>7.9869999999999995E-4</v>
      </c>
      <c r="E175" s="5">
        <v>71.333333333300004</v>
      </c>
      <c r="F175" s="5">
        <v>24.666666666699999</v>
      </c>
      <c r="G175" s="6"/>
    </row>
    <row r="176" spans="1:7" x14ac:dyDescent="0.25">
      <c r="A176" s="7" t="s">
        <v>1950</v>
      </c>
      <c r="B176" s="12" t="s">
        <v>1951</v>
      </c>
      <c r="C176" s="5">
        <v>-2.8730668389999998</v>
      </c>
      <c r="D176" s="5">
        <v>2.07326106E-2</v>
      </c>
      <c r="E176" s="5">
        <v>240.3333333333</v>
      </c>
      <c r="F176" s="5">
        <v>86.666666666699996</v>
      </c>
      <c r="G176" s="6"/>
    </row>
    <row r="177" spans="1:7" x14ac:dyDescent="0.25">
      <c r="A177" s="7" t="s">
        <v>1090</v>
      </c>
      <c r="B177" s="12" t="s">
        <v>1703</v>
      </c>
      <c r="C177" s="5">
        <v>-2.8685334497000001</v>
      </c>
      <c r="D177" s="5">
        <v>3.339E-3</v>
      </c>
      <c r="E177" s="5">
        <v>58.666666666700003</v>
      </c>
      <c r="F177" s="5">
        <v>20.333333333300001</v>
      </c>
      <c r="G177" s="6"/>
    </row>
    <row r="178" spans="1:7" x14ac:dyDescent="0.25">
      <c r="A178" s="7" t="s">
        <v>1096</v>
      </c>
      <c r="B178" s="12" t="s">
        <v>1342</v>
      </c>
      <c r="C178" s="5">
        <v>-2.8563416392000001</v>
      </c>
      <c r="D178" s="5">
        <v>6.5969999999999993E-5</v>
      </c>
      <c r="E178" s="5">
        <v>114</v>
      </c>
      <c r="F178" s="5">
        <v>40</v>
      </c>
      <c r="G178" s="6"/>
    </row>
    <row r="179" spans="1:7" x14ac:dyDescent="0.25">
      <c r="A179" s="7" t="s">
        <v>1069</v>
      </c>
      <c r="B179" s="12" t="s">
        <v>1721</v>
      </c>
      <c r="C179" s="5">
        <v>-2.8492095828999999</v>
      </c>
      <c r="D179" s="5">
        <v>1.2777229899999999E-2</v>
      </c>
      <c r="E179" s="5">
        <v>194.6666666667</v>
      </c>
      <c r="F179" s="5">
        <v>67.666666666699996</v>
      </c>
      <c r="G179" s="6"/>
    </row>
    <row r="180" spans="1:7" x14ac:dyDescent="0.25">
      <c r="A180" s="7" t="s">
        <v>975</v>
      </c>
      <c r="B180" s="12" t="s">
        <v>1240</v>
      </c>
      <c r="C180" s="5">
        <v>-2.8440045977000001</v>
      </c>
      <c r="D180" s="5">
        <v>1.1670000000000001E-7</v>
      </c>
      <c r="E180" s="5">
        <v>1652.6666666666999</v>
      </c>
      <c r="F180" s="5">
        <v>578</v>
      </c>
      <c r="G180" s="6"/>
    </row>
    <row r="181" spans="1:7" x14ac:dyDescent="0.25">
      <c r="A181" s="7" t="s">
        <v>1020</v>
      </c>
      <c r="B181" s="12" t="s">
        <v>1419</v>
      </c>
      <c r="C181" s="5">
        <v>-2.8423772625999999</v>
      </c>
      <c r="D181" s="5">
        <v>1.082E-12</v>
      </c>
      <c r="E181" s="5">
        <v>1085</v>
      </c>
      <c r="F181" s="5">
        <v>385</v>
      </c>
      <c r="G181" s="6"/>
    </row>
    <row r="182" spans="1:7" x14ac:dyDescent="0.25">
      <c r="A182" s="7" t="s">
        <v>981</v>
      </c>
      <c r="B182" s="12" t="s">
        <v>1541</v>
      </c>
      <c r="C182" s="5">
        <v>-2.8332430064</v>
      </c>
      <c r="D182" s="5">
        <v>1.7409999999999999E-3</v>
      </c>
      <c r="E182" s="5">
        <v>68.333333333300004</v>
      </c>
      <c r="F182" s="5">
        <v>24.333333333300001</v>
      </c>
      <c r="G182" s="6"/>
    </row>
    <row r="183" spans="1:7" x14ac:dyDescent="0.25">
      <c r="A183" s="7" t="s">
        <v>987</v>
      </c>
      <c r="B183" s="12" t="s">
        <v>1216</v>
      </c>
      <c r="C183" s="5">
        <v>-2.8322772825000002</v>
      </c>
      <c r="D183" s="5">
        <v>3.6707898400000001E-2</v>
      </c>
      <c r="E183" s="5">
        <v>31.333333333300001</v>
      </c>
      <c r="F183" s="5">
        <v>11</v>
      </c>
      <c r="G183" s="6"/>
    </row>
    <row r="184" spans="1:7" x14ac:dyDescent="0.25">
      <c r="A184" s="7" t="s">
        <v>1007</v>
      </c>
      <c r="B184" s="12" t="s">
        <v>1137</v>
      </c>
      <c r="C184" s="5">
        <v>-2.8230546529999998</v>
      </c>
      <c r="D184" s="5">
        <v>1.271E-5</v>
      </c>
      <c r="E184" s="5">
        <v>205.3333333333</v>
      </c>
      <c r="F184" s="5">
        <v>73</v>
      </c>
      <c r="G184" s="6"/>
    </row>
    <row r="185" spans="1:7" x14ac:dyDescent="0.25">
      <c r="A185" s="7" t="s">
        <v>1068</v>
      </c>
      <c r="B185" s="12" t="s">
        <v>1334</v>
      </c>
      <c r="C185" s="5">
        <v>-2.8173185957000002</v>
      </c>
      <c r="D185" s="5">
        <v>1.2286634100000001E-2</v>
      </c>
      <c r="E185" s="5">
        <v>34</v>
      </c>
      <c r="F185" s="5">
        <v>12</v>
      </c>
      <c r="G185" s="6"/>
    </row>
    <row r="186" spans="1:7" x14ac:dyDescent="0.25">
      <c r="A186" s="7" t="s">
        <v>1024</v>
      </c>
      <c r="B186" s="12" t="s">
        <v>1256</v>
      </c>
      <c r="C186" s="5">
        <v>-2.7929560856000002</v>
      </c>
      <c r="D186" s="5">
        <v>7.1660000000000001E-11</v>
      </c>
      <c r="E186" s="5">
        <v>2318.6666666667002</v>
      </c>
      <c r="F186" s="5">
        <v>822.66666666670005</v>
      </c>
      <c r="G186" s="6"/>
    </row>
    <row r="187" spans="1:7" x14ac:dyDescent="0.25">
      <c r="A187" s="7" t="s">
        <v>930</v>
      </c>
      <c r="B187" s="12" t="s">
        <v>1392</v>
      </c>
      <c r="C187" s="5">
        <v>-2.7885617421000002</v>
      </c>
      <c r="D187" s="5">
        <v>3.8259193400000002E-2</v>
      </c>
      <c r="E187" s="5">
        <v>37</v>
      </c>
      <c r="F187" s="5">
        <v>13.333333333300001</v>
      </c>
      <c r="G187" s="6"/>
    </row>
    <row r="188" spans="1:7" x14ac:dyDescent="0.25">
      <c r="A188" s="7" t="s">
        <v>951</v>
      </c>
      <c r="B188" s="12" t="s">
        <v>1191</v>
      </c>
      <c r="C188" s="5">
        <v>-2.7752112514</v>
      </c>
      <c r="D188" s="5">
        <v>1.1409999999999999E-5</v>
      </c>
      <c r="E188" s="5">
        <v>1263.3333333333001</v>
      </c>
      <c r="F188" s="5">
        <v>453.3333333333</v>
      </c>
      <c r="G188" s="6"/>
    </row>
    <row r="189" spans="1:7" x14ac:dyDescent="0.25">
      <c r="A189" s="7" t="s">
        <v>1046</v>
      </c>
      <c r="B189" s="12" t="s">
        <v>1145</v>
      </c>
      <c r="C189" s="5">
        <v>-2.7647180382999998</v>
      </c>
      <c r="D189" s="5">
        <v>3.1579999999999999E-5</v>
      </c>
      <c r="E189" s="5">
        <v>210</v>
      </c>
      <c r="F189" s="5">
        <v>76</v>
      </c>
      <c r="G189" s="6"/>
    </row>
    <row r="190" spans="1:7" x14ac:dyDescent="0.25">
      <c r="A190" s="7" t="s">
        <v>1015</v>
      </c>
      <c r="B190" s="12" t="s">
        <v>1314</v>
      </c>
      <c r="C190" s="5">
        <v>-2.7626532636999999</v>
      </c>
      <c r="D190" s="5">
        <v>1.4880000000000001E-11</v>
      </c>
      <c r="E190" s="5">
        <v>3023</v>
      </c>
      <c r="F190" s="5">
        <v>1093.6666666666999</v>
      </c>
      <c r="G190" s="6"/>
    </row>
    <row r="191" spans="1:7" x14ac:dyDescent="0.25">
      <c r="A191" s="7" t="s">
        <v>979</v>
      </c>
      <c r="B191" s="12" t="s">
        <v>1136</v>
      </c>
      <c r="C191" s="5">
        <v>-2.7582397734000001</v>
      </c>
      <c r="D191" s="5">
        <v>1.0721033E-2</v>
      </c>
      <c r="E191" s="5">
        <v>65</v>
      </c>
      <c r="F191" s="5">
        <v>24</v>
      </c>
      <c r="G191" s="6"/>
    </row>
    <row r="192" spans="1:7" x14ac:dyDescent="0.25">
      <c r="A192" s="7" t="s">
        <v>974</v>
      </c>
      <c r="B192" s="12" t="s">
        <v>1219</v>
      </c>
      <c r="C192" s="5">
        <v>-2.7448523047000002</v>
      </c>
      <c r="D192" s="5">
        <v>2.562E-3</v>
      </c>
      <c r="E192" s="5">
        <v>113.6666666667</v>
      </c>
      <c r="F192" s="5">
        <v>42</v>
      </c>
      <c r="G192" s="6"/>
    </row>
    <row r="193" spans="1:7" x14ac:dyDescent="0.25">
      <c r="A193" s="7" t="s">
        <v>941</v>
      </c>
      <c r="B193" s="12" t="s">
        <v>1497</v>
      </c>
      <c r="C193" s="5">
        <v>-2.7367210990999999</v>
      </c>
      <c r="D193" s="5">
        <v>1.399E-5</v>
      </c>
      <c r="E193" s="5">
        <v>437.6666666667</v>
      </c>
      <c r="F193" s="5">
        <v>160.6666666667</v>
      </c>
      <c r="G193" s="6"/>
    </row>
    <row r="194" spans="1:7" x14ac:dyDescent="0.25">
      <c r="A194" s="7" t="s">
        <v>1083</v>
      </c>
      <c r="B194" s="12" t="s">
        <v>1136</v>
      </c>
      <c r="C194" s="5">
        <v>-2.7325267810999998</v>
      </c>
      <c r="D194" s="5">
        <v>2.4939999999999999E-4</v>
      </c>
      <c r="E194" s="5">
        <v>130</v>
      </c>
      <c r="F194" s="5">
        <v>47.666666666700003</v>
      </c>
      <c r="G194" s="6"/>
    </row>
    <row r="195" spans="1:7" x14ac:dyDescent="0.25">
      <c r="A195" s="7" t="s">
        <v>1947</v>
      </c>
      <c r="B195" s="12" t="s">
        <v>1136</v>
      </c>
      <c r="C195" s="5">
        <v>-2.7154759332</v>
      </c>
      <c r="D195" s="5">
        <v>8.9040000000000001E-5</v>
      </c>
      <c r="E195" s="5">
        <v>415.6666666667</v>
      </c>
      <c r="F195" s="5">
        <v>152.3333333333</v>
      </c>
      <c r="G195" s="6"/>
    </row>
    <row r="196" spans="1:7" x14ac:dyDescent="0.25">
      <c r="A196" s="7" t="s">
        <v>982</v>
      </c>
      <c r="B196" s="12" t="s">
        <v>1326</v>
      </c>
      <c r="C196" s="5">
        <v>-2.7052351333</v>
      </c>
      <c r="D196" s="5">
        <v>2.97347811E-2</v>
      </c>
      <c r="E196" s="5">
        <v>68.666666666699996</v>
      </c>
      <c r="F196" s="5">
        <v>25.666666666699999</v>
      </c>
      <c r="G196" s="6"/>
    </row>
    <row r="197" spans="1:7" x14ac:dyDescent="0.25">
      <c r="A197" s="7" t="s">
        <v>1010</v>
      </c>
      <c r="B197" s="12" t="s">
        <v>1526</v>
      </c>
      <c r="C197" s="5">
        <v>-2.6903554810000001</v>
      </c>
      <c r="D197" s="5">
        <v>2.94E-14</v>
      </c>
      <c r="E197" s="5">
        <v>57646</v>
      </c>
      <c r="F197" s="5">
        <v>21450.666666666701</v>
      </c>
      <c r="G197" s="6"/>
    </row>
    <row r="198" spans="1:7" x14ac:dyDescent="0.25">
      <c r="A198" s="7" t="s">
        <v>899</v>
      </c>
      <c r="B198" s="12" t="s">
        <v>1635</v>
      </c>
      <c r="C198" s="5">
        <v>-2.6673949020999999</v>
      </c>
      <c r="D198" s="5">
        <v>1.27978528E-2</v>
      </c>
      <c r="E198" s="5">
        <v>102.6666666667</v>
      </c>
      <c r="F198" s="5">
        <v>39.666666666700003</v>
      </c>
      <c r="G198" s="6"/>
    </row>
    <row r="199" spans="1:7" x14ac:dyDescent="0.25">
      <c r="A199" s="7" t="s">
        <v>1946</v>
      </c>
      <c r="B199" s="12" t="s">
        <v>1139</v>
      </c>
      <c r="C199" s="5">
        <v>-2.6606448150999999</v>
      </c>
      <c r="D199" s="5">
        <v>3.8169472500000003E-2</v>
      </c>
      <c r="E199" s="5">
        <v>28.333333333300001</v>
      </c>
      <c r="F199" s="5">
        <v>10.666666666699999</v>
      </c>
      <c r="G199" s="6"/>
    </row>
    <row r="200" spans="1:7" x14ac:dyDescent="0.25">
      <c r="A200" s="7" t="s">
        <v>1058</v>
      </c>
      <c r="B200" s="12" t="s">
        <v>1139</v>
      </c>
      <c r="C200" s="5">
        <v>-2.6576360618999999</v>
      </c>
      <c r="D200" s="5">
        <v>6.8230000000000005E-4</v>
      </c>
      <c r="E200" s="5">
        <v>111</v>
      </c>
      <c r="F200" s="5">
        <v>42</v>
      </c>
      <c r="G200" s="6"/>
    </row>
    <row r="201" spans="1:7" x14ac:dyDescent="0.25">
      <c r="A201" s="7" t="s">
        <v>1054</v>
      </c>
      <c r="B201" s="12" t="s">
        <v>1854</v>
      </c>
      <c r="C201" s="5">
        <v>-2.6534227636000001</v>
      </c>
      <c r="D201" s="5">
        <v>3.104E-3</v>
      </c>
      <c r="E201" s="5">
        <v>502.6666666667</v>
      </c>
      <c r="F201" s="5">
        <v>192</v>
      </c>
      <c r="G201" s="6"/>
    </row>
    <row r="202" spans="1:7" x14ac:dyDescent="0.25">
      <c r="A202" s="7" t="s">
        <v>1944</v>
      </c>
      <c r="B202" s="12" t="s">
        <v>1945</v>
      </c>
      <c r="C202" s="5">
        <v>-2.6478576254999999</v>
      </c>
      <c r="D202" s="5">
        <v>2.1151530700000001E-2</v>
      </c>
      <c r="E202" s="5">
        <v>31</v>
      </c>
      <c r="F202" s="5">
        <v>11.666666666699999</v>
      </c>
      <c r="G202" s="6"/>
    </row>
    <row r="203" spans="1:7" x14ac:dyDescent="0.25">
      <c r="A203" s="7" t="s">
        <v>993</v>
      </c>
      <c r="B203" s="12" t="s">
        <v>1140</v>
      </c>
      <c r="C203" s="5">
        <v>-2.6440836547000002</v>
      </c>
      <c r="D203" s="5">
        <v>4.3068027100000003E-2</v>
      </c>
      <c r="E203" s="5">
        <v>33</v>
      </c>
      <c r="F203" s="5">
        <v>12.333333333300001</v>
      </c>
      <c r="G203" s="6"/>
    </row>
    <row r="204" spans="1:7" x14ac:dyDescent="0.25">
      <c r="A204" s="7" t="s">
        <v>1943</v>
      </c>
      <c r="B204" s="12" t="s">
        <v>1139</v>
      </c>
      <c r="C204" s="5">
        <v>-2.6440765148000001</v>
      </c>
      <c r="D204" s="5">
        <v>7.5900000000000004E-3</v>
      </c>
      <c r="E204" s="5">
        <v>101.6666666667</v>
      </c>
      <c r="F204" s="5">
        <v>38.666666666700003</v>
      </c>
      <c r="G204" s="6"/>
    </row>
    <row r="205" spans="1:7" x14ac:dyDescent="0.25">
      <c r="A205" s="7" t="s">
        <v>1048</v>
      </c>
      <c r="B205" s="12" t="s">
        <v>1420</v>
      </c>
      <c r="C205" s="5">
        <v>-2.6427339881999998</v>
      </c>
      <c r="D205" s="5">
        <v>2.1660000000000001E-6</v>
      </c>
      <c r="E205" s="5">
        <v>1918.6666666666999</v>
      </c>
      <c r="F205" s="5">
        <v>740</v>
      </c>
      <c r="G205" s="6"/>
    </row>
    <row r="206" spans="1:7" x14ac:dyDescent="0.25">
      <c r="A206" s="7" t="s">
        <v>950</v>
      </c>
      <c r="B206" s="12" t="s">
        <v>1421</v>
      </c>
      <c r="C206" s="5">
        <v>-2.6366420369000001</v>
      </c>
      <c r="D206" s="5">
        <v>2.562E-3</v>
      </c>
      <c r="E206" s="5">
        <v>190.3333333333</v>
      </c>
      <c r="F206" s="5">
        <v>73</v>
      </c>
      <c r="G206" s="6"/>
    </row>
    <row r="207" spans="1:7" x14ac:dyDescent="0.25">
      <c r="A207" s="7" t="s">
        <v>998</v>
      </c>
      <c r="B207" s="12" t="s">
        <v>1796</v>
      </c>
      <c r="C207" s="5">
        <v>-2.6323630997</v>
      </c>
      <c r="D207" s="5">
        <v>3.04848907E-2</v>
      </c>
      <c r="E207" s="5">
        <v>32.666666666700003</v>
      </c>
      <c r="F207" s="5">
        <v>12.333333333300001</v>
      </c>
      <c r="G207" s="6"/>
    </row>
    <row r="208" spans="1:7" x14ac:dyDescent="0.25">
      <c r="A208" s="7" t="s">
        <v>1116</v>
      </c>
      <c r="B208" s="12" t="s">
        <v>1534</v>
      </c>
      <c r="C208" s="5">
        <v>-2.6277622755999999</v>
      </c>
      <c r="D208" s="5">
        <v>3.019E-3</v>
      </c>
      <c r="E208" s="5">
        <v>82.333333333300004</v>
      </c>
      <c r="F208" s="5">
        <v>31.333333333300001</v>
      </c>
      <c r="G208" s="6"/>
    </row>
    <row r="209" spans="1:7" x14ac:dyDescent="0.25">
      <c r="A209" s="7" t="s">
        <v>960</v>
      </c>
      <c r="B209" s="12" t="s">
        <v>1259</v>
      </c>
      <c r="C209" s="5">
        <v>-2.6172233967</v>
      </c>
      <c r="D209" s="5">
        <v>2.855E-4</v>
      </c>
      <c r="E209" s="5">
        <v>130.3333333333</v>
      </c>
      <c r="F209" s="5">
        <v>50.333333333299997</v>
      </c>
      <c r="G209" s="6"/>
    </row>
    <row r="210" spans="1:7" x14ac:dyDescent="0.25">
      <c r="A210" s="7" t="s">
        <v>1942</v>
      </c>
      <c r="B210" s="12" t="s">
        <v>1145</v>
      </c>
      <c r="C210" s="5">
        <v>-2.6158485012999999</v>
      </c>
      <c r="D210" s="5">
        <v>9.2580000000000006E-3</v>
      </c>
      <c r="E210" s="5">
        <v>65.666666666699996</v>
      </c>
      <c r="F210" s="5">
        <v>25.333333333300001</v>
      </c>
      <c r="G210" s="6"/>
    </row>
    <row r="211" spans="1:7" x14ac:dyDescent="0.25">
      <c r="A211" s="7" t="s">
        <v>894</v>
      </c>
      <c r="B211" s="12" t="s">
        <v>1613</v>
      </c>
      <c r="C211" s="5">
        <v>-2.6079439431</v>
      </c>
      <c r="D211" s="5">
        <v>1.984E-4</v>
      </c>
      <c r="E211" s="5">
        <v>357.3333333333</v>
      </c>
      <c r="F211" s="5">
        <v>139</v>
      </c>
      <c r="G211" s="6"/>
    </row>
    <row r="212" spans="1:7" x14ac:dyDescent="0.25">
      <c r="A212" s="7" t="s">
        <v>1099</v>
      </c>
      <c r="B212" s="12" t="s">
        <v>1458</v>
      </c>
      <c r="C212" s="5">
        <v>-2.6046852946999999</v>
      </c>
      <c r="D212" s="5">
        <v>1.726E-7</v>
      </c>
      <c r="E212" s="5">
        <v>1375</v>
      </c>
      <c r="F212" s="5">
        <v>534</v>
      </c>
      <c r="G212" s="6"/>
    </row>
    <row r="213" spans="1:7" x14ac:dyDescent="0.25">
      <c r="A213" s="7" t="s">
        <v>964</v>
      </c>
      <c r="B213" s="12" t="s">
        <v>1375</v>
      </c>
      <c r="C213" s="5">
        <v>-2.6012550915000001</v>
      </c>
      <c r="D213" s="5">
        <v>4.3945433300000003E-2</v>
      </c>
      <c r="E213" s="5">
        <v>33.333333333299997</v>
      </c>
      <c r="F213" s="5">
        <v>12.666666666699999</v>
      </c>
      <c r="G213" s="6"/>
    </row>
    <row r="214" spans="1:7" x14ac:dyDescent="0.25">
      <c r="A214" s="7" t="s">
        <v>1941</v>
      </c>
      <c r="B214" s="12" t="s">
        <v>1136</v>
      </c>
      <c r="C214" s="5">
        <v>-2.5901102743000002</v>
      </c>
      <c r="D214" s="5">
        <v>7.5760000000000003E-3</v>
      </c>
      <c r="E214" s="5">
        <v>64.666666666699996</v>
      </c>
      <c r="F214" s="5">
        <v>24.666666666699999</v>
      </c>
      <c r="G214" s="6"/>
    </row>
    <row r="215" spans="1:7" x14ac:dyDescent="0.25">
      <c r="A215" s="7" t="s">
        <v>956</v>
      </c>
      <c r="B215" s="12" t="s">
        <v>1206</v>
      </c>
      <c r="C215" s="5">
        <v>-2.5731050607000001</v>
      </c>
      <c r="D215" s="5">
        <v>7.6790000000000005E-9</v>
      </c>
      <c r="E215" s="5">
        <v>3990.6666666667002</v>
      </c>
      <c r="F215" s="5">
        <v>1560</v>
      </c>
      <c r="G215" s="6"/>
    </row>
    <row r="216" spans="1:7" x14ac:dyDescent="0.25">
      <c r="A216" s="7" t="s">
        <v>1051</v>
      </c>
      <c r="B216" s="12" t="s">
        <v>1540</v>
      </c>
      <c r="C216" s="5">
        <v>-2.5643169635</v>
      </c>
      <c r="D216" s="5">
        <v>3.7350000000000003E-4</v>
      </c>
      <c r="E216" s="5">
        <v>274</v>
      </c>
      <c r="F216" s="5">
        <v>109</v>
      </c>
      <c r="G216" s="6"/>
    </row>
    <row r="217" spans="1:7" x14ac:dyDescent="0.25">
      <c r="A217" s="7" t="s">
        <v>1940</v>
      </c>
      <c r="B217" s="12" t="s">
        <v>1136</v>
      </c>
      <c r="C217" s="5">
        <v>-2.5634735574</v>
      </c>
      <c r="D217" s="5">
        <v>9.2259999999999998E-3</v>
      </c>
      <c r="E217" s="5">
        <v>75</v>
      </c>
      <c r="F217" s="5">
        <v>29.666666666699999</v>
      </c>
      <c r="G217" s="6"/>
    </row>
    <row r="218" spans="1:7" x14ac:dyDescent="0.25">
      <c r="A218" s="7" t="s">
        <v>1045</v>
      </c>
      <c r="B218" s="12" t="s">
        <v>1338</v>
      </c>
      <c r="C218" s="5">
        <v>-2.5500398509000002</v>
      </c>
      <c r="D218" s="5">
        <v>6.8230000000000005E-4</v>
      </c>
      <c r="E218" s="5">
        <v>366</v>
      </c>
      <c r="F218" s="5">
        <v>146.6666666667</v>
      </c>
      <c r="G218" s="6"/>
    </row>
    <row r="219" spans="1:7" x14ac:dyDescent="0.25">
      <c r="A219" s="7" t="s">
        <v>1027</v>
      </c>
      <c r="B219" s="12" t="s">
        <v>1154</v>
      </c>
      <c r="C219" s="5">
        <v>-2.5386422918</v>
      </c>
      <c r="D219" s="5">
        <v>1.5419999999999998E-8</v>
      </c>
      <c r="E219" s="5">
        <v>675.66666666670005</v>
      </c>
      <c r="F219" s="5">
        <v>268.6666666667</v>
      </c>
      <c r="G219" s="6"/>
    </row>
    <row r="220" spans="1:7" x14ac:dyDescent="0.25">
      <c r="A220" s="7" t="s">
        <v>1938</v>
      </c>
      <c r="B220" s="12" t="s">
        <v>1939</v>
      </c>
      <c r="C220" s="5">
        <v>-2.5366014316999999</v>
      </c>
      <c r="D220" s="5">
        <v>1.4023897400000001E-2</v>
      </c>
      <c r="E220" s="5">
        <v>43</v>
      </c>
      <c r="F220" s="5">
        <v>17</v>
      </c>
      <c r="G220" s="6"/>
    </row>
    <row r="221" spans="1:7" x14ac:dyDescent="0.25">
      <c r="A221" s="7" t="s">
        <v>1039</v>
      </c>
      <c r="B221" s="12" t="s">
        <v>1136</v>
      </c>
      <c r="C221" s="5">
        <v>-2.5342884590999999</v>
      </c>
      <c r="D221" s="5">
        <v>1.4159999999999999E-3</v>
      </c>
      <c r="E221" s="5">
        <v>133.3333333333</v>
      </c>
      <c r="F221" s="5">
        <v>52.666666666700003</v>
      </c>
      <c r="G221" s="6"/>
    </row>
    <row r="222" spans="1:7" x14ac:dyDescent="0.25">
      <c r="A222" s="7" t="s">
        <v>1079</v>
      </c>
      <c r="B222" s="12" t="s">
        <v>1139</v>
      </c>
      <c r="C222" s="5">
        <v>-2.5133085140999998</v>
      </c>
      <c r="D222" s="5">
        <v>1.21399562E-2</v>
      </c>
      <c r="E222" s="5">
        <v>53</v>
      </c>
      <c r="F222" s="5">
        <v>21</v>
      </c>
      <c r="G222" s="6"/>
    </row>
    <row r="223" spans="1:7" x14ac:dyDescent="0.25">
      <c r="A223" s="7" t="s">
        <v>911</v>
      </c>
      <c r="B223" s="12" t="s">
        <v>1442</v>
      </c>
      <c r="C223" s="5">
        <v>-2.5092185680000001</v>
      </c>
      <c r="D223" s="5">
        <v>2.2109999999999999E-3</v>
      </c>
      <c r="E223" s="5">
        <v>103.3333333333</v>
      </c>
      <c r="F223" s="5">
        <v>40.666666666700003</v>
      </c>
      <c r="G223" s="6"/>
    </row>
    <row r="224" spans="1:7" x14ac:dyDescent="0.25">
      <c r="A224" s="7" t="s">
        <v>929</v>
      </c>
      <c r="B224" s="12" t="s">
        <v>1686</v>
      </c>
      <c r="C224" s="5">
        <v>-2.5001305244999998</v>
      </c>
      <c r="D224" s="5">
        <v>2.4520000000000002E-3</v>
      </c>
      <c r="E224" s="5">
        <v>108</v>
      </c>
      <c r="F224" s="5">
        <v>43</v>
      </c>
      <c r="G224" s="6"/>
    </row>
    <row r="225" spans="1:7" x14ac:dyDescent="0.25">
      <c r="A225" s="7" t="s">
        <v>897</v>
      </c>
      <c r="B225" s="12" t="s">
        <v>1207</v>
      </c>
      <c r="C225" s="5">
        <v>-2.4990916594999999</v>
      </c>
      <c r="D225" s="5">
        <v>1.0460000000000001E-3</v>
      </c>
      <c r="E225" s="5">
        <v>274</v>
      </c>
      <c r="F225" s="5">
        <v>110</v>
      </c>
      <c r="G225" s="6"/>
    </row>
    <row r="226" spans="1:7" x14ac:dyDescent="0.25">
      <c r="A226" s="7" t="s">
        <v>935</v>
      </c>
      <c r="B226" s="12" t="s">
        <v>1554</v>
      </c>
      <c r="C226" s="5">
        <v>-2.4970089200999999</v>
      </c>
      <c r="D226" s="5">
        <v>8.6920000000000008E-6</v>
      </c>
      <c r="E226" s="5">
        <v>3472.3333333332998</v>
      </c>
      <c r="F226" s="5">
        <v>1377.6666666666999</v>
      </c>
      <c r="G226" s="6"/>
    </row>
    <row r="227" spans="1:7" x14ac:dyDescent="0.25">
      <c r="A227" s="7" t="s">
        <v>1936</v>
      </c>
      <c r="B227" s="12" t="s">
        <v>1937</v>
      </c>
      <c r="C227" s="5">
        <v>-2.4930733933</v>
      </c>
      <c r="D227" s="5">
        <v>1.6749939299999999E-2</v>
      </c>
      <c r="E227" s="5">
        <v>70</v>
      </c>
      <c r="F227" s="5">
        <v>27.333333333300001</v>
      </c>
      <c r="G227" s="6"/>
    </row>
    <row r="228" spans="1:7" x14ac:dyDescent="0.25">
      <c r="A228" s="7" t="s">
        <v>989</v>
      </c>
      <c r="B228" s="12" t="s">
        <v>1139</v>
      </c>
      <c r="C228" s="5">
        <v>-2.4898741083</v>
      </c>
      <c r="D228" s="5">
        <v>2.3450000000000001E-9</v>
      </c>
      <c r="E228" s="5">
        <v>5451</v>
      </c>
      <c r="F228" s="5">
        <v>2213.3333333332998</v>
      </c>
      <c r="G228" s="6"/>
    </row>
    <row r="229" spans="1:7" x14ac:dyDescent="0.25">
      <c r="A229" s="7" t="s">
        <v>936</v>
      </c>
      <c r="B229" s="12" t="s">
        <v>1142</v>
      </c>
      <c r="C229" s="5">
        <v>-2.4896857867</v>
      </c>
      <c r="D229" s="5">
        <v>3.8169472500000003E-2</v>
      </c>
      <c r="E229" s="5">
        <v>44.333333333299997</v>
      </c>
      <c r="F229" s="5">
        <v>18</v>
      </c>
      <c r="G229" s="6"/>
    </row>
    <row r="230" spans="1:7" x14ac:dyDescent="0.25">
      <c r="A230" s="7" t="s">
        <v>1056</v>
      </c>
      <c r="B230" s="12" t="s">
        <v>1457</v>
      </c>
      <c r="C230" s="5">
        <v>-2.4818190675</v>
      </c>
      <c r="D230" s="5">
        <v>4.2599999999999999E-3</v>
      </c>
      <c r="E230" s="5">
        <v>209.3333333333</v>
      </c>
      <c r="F230" s="5">
        <v>85.333333333300004</v>
      </c>
      <c r="G230" s="6"/>
    </row>
    <row r="231" spans="1:7" x14ac:dyDescent="0.25">
      <c r="A231" s="7" t="s">
        <v>1022</v>
      </c>
      <c r="B231" s="12" t="s">
        <v>1437</v>
      </c>
      <c r="C231" s="5">
        <v>-2.4771698071000001</v>
      </c>
      <c r="D231" s="5">
        <v>3.332E-10</v>
      </c>
      <c r="E231" s="5">
        <v>110437.33333333299</v>
      </c>
      <c r="F231" s="5">
        <v>44865.666666666701</v>
      </c>
      <c r="G231" s="6"/>
    </row>
    <row r="232" spans="1:7" x14ac:dyDescent="0.25">
      <c r="A232" s="7" t="s">
        <v>1036</v>
      </c>
      <c r="B232" s="12" t="s">
        <v>1707</v>
      </c>
      <c r="C232" s="5">
        <v>-2.4701868134999998</v>
      </c>
      <c r="D232" s="5">
        <v>5.1700000000000001E-3</v>
      </c>
      <c r="E232" s="5">
        <v>89</v>
      </c>
      <c r="F232" s="5">
        <v>36.333333333299997</v>
      </c>
      <c r="G232" s="6"/>
    </row>
    <row r="233" spans="1:7" x14ac:dyDescent="0.25">
      <c r="A233" s="7" t="s">
        <v>946</v>
      </c>
      <c r="B233" s="12" t="s">
        <v>1374</v>
      </c>
      <c r="C233" s="5">
        <v>-2.4659703923</v>
      </c>
      <c r="D233" s="5">
        <v>2.6160000000000001E-9</v>
      </c>
      <c r="E233" s="5">
        <v>1552</v>
      </c>
      <c r="F233" s="5">
        <v>632</v>
      </c>
      <c r="G233" s="6"/>
    </row>
    <row r="234" spans="1:7" x14ac:dyDescent="0.25">
      <c r="A234" s="7" t="s">
        <v>918</v>
      </c>
      <c r="B234" s="12" t="s">
        <v>1746</v>
      </c>
      <c r="C234" s="5">
        <v>-2.4648160121</v>
      </c>
      <c r="D234" s="5">
        <v>2.01678793E-2</v>
      </c>
      <c r="E234" s="5">
        <v>44.666666666700003</v>
      </c>
      <c r="F234" s="5">
        <v>18</v>
      </c>
      <c r="G234" s="6"/>
    </row>
    <row r="235" spans="1:7" x14ac:dyDescent="0.25">
      <c r="A235" s="7" t="s">
        <v>1050</v>
      </c>
      <c r="B235" s="12" t="s">
        <v>1139</v>
      </c>
      <c r="C235" s="5">
        <v>-2.4582883834999998</v>
      </c>
      <c r="D235" s="5">
        <v>2.9750000000000001E-10</v>
      </c>
      <c r="E235" s="5">
        <v>2956</v>
      </c>
      <c r="F235" s="5">
        <v>1216.3333333333001</v>
      </c>
      <c r="G235" s="6"/>
    </row>
    <row r="236" spans="1:7" x14ac:dyDescent="0.25">
      <c r="A236" s="7" t="s">
        <v>1071</v>
      </c>
      <c r="B236" s="12" t="s">
        <v>1139</v>
      </c>
      <c r="C236" s="5">
        <v>-2.4435477803999999</v>
      </c>
      <c r="D236" s="5">
        <v>4.259E-4</v>
      </c>
      <c r="E236" s="5">
        <v>252.6666666667</v>
      </c>
      <c r="F236" s="5">
        <v>104</v>
      </c>
      <c r="G236" s="6"/>
    </row>
    <row r="237" spans="1:7" x14ac:dyDescent="0.25">
      <c r="A237" s="7" t="s">
        <v>1934</v>
      </c>
      <c r="B237" s="12" t="s">
        <v>1935</v>
      </c>
      <c r="C237" s="5">
        <v>-2.4332028809000001</v>
      </c>
      <c r="D237" s="5">
        <v>4.927E-3</v>
      </c>
      <c r="E237" s="5">
        <v>77.333333333300004</v>
      </c>
      <c r="F237" s="5">
        <v>31.666666666699999</v>
      </c>
      <c r="G237" s="6"/>
    </row>
    <row r="238" spans="1:7" x14ac:dyDescent="0.25">
      <c r="A238" s="7" t="s">
        <v>927</v>
      </c>
      <c r="B238" s="12" t="s">
        <v>1524</v>
      </c>
      <c r="C238" s="5">
        <v>-2.4277640360000001</v>
      </c>
      <c r="D238" s="5">
        <v>3.7219999999999999E-4</v>
      </c>
      <c r="E238" s="5">
        <v>244</v>
      </c>
      <c r="F238" s="5">
        <v>100</v>
      </c>
      <c r="G238" s="6"/>
    </row>
    <row r="239" spans="1:7" x14ac:dyDescent="0.25">
      <c r="A239" s="7" t="s">
        <v>1000</v>
      </c>
      <c r="B239" s="12" t="s">
        <v>1139</v>
      </c>
      <c r="C239" s="5">
        <v>-2.4249596686000001</v>
      </c>
      <c r="D239" s="5">
        <v>1.8369999999999998E-8</v>
      </c>
      <c r="E239" s="5">
        <v>2946</v>
      </c>
      <c r="F239" s="5">
        <v>1221.3333333333001</v>
      </c>
      <c r="G239" s="6"/>
    </row>
    <row r="240" spans="1:7" x14ac:dyDescent="0.25">
      <c r="A240" s="7" t="s">
        <v>1933</v>
      </c>
      <c r="B240" s="12" t="s">
        <v>1455</v>
      </c>
      <c r="C240" s="5">
        <v>-2.4210216637999999</v>
      </c>
      <c r="D240" s="5">
        <v>1.53036239E-2</v>
      </c>
      <c r="E240" s="5">
        <v>82.666666666699996</v>
      </c>
      <c r="F240" s="5">
        <v>34.666666666700003</v>
      </c>
      <c r="G240" s="6"/>
    </row>
    <row r="241" spans="1:7" x14ac:dyDescent="0.25">
      <c r="A241" s="7" t="s">
        <v>1076</v>
      </c>
      <c r="B241" s="12" t="s">
        <v>1139</v>
      </c>
      <c r="C241" s="5">
        <v>-2.4172599344000001</v>
      </c>
      <c r="D241" s="5">
        <v>6.9480000000000004E-9</v>
      </c>
      <c r="E241" s="5">
        <v>1240.6666666666999</v>
      </c>
      <c r="F241" s="5">
        <v>516</v>
      </c>
      <c r="G241" s="6"/>
    </row>
    <row r="242" spans="1:7" x14ac:dyDescent="0.25">
      <c r="A242" s="7" t="s">
        <v>971</v>
      </c>
      <c r="B242" s="12" t="s">
        <v>1139</v>
      </c>
      <c r="C242" s="5">
        <v>-2.4086315140000001</v>
      </c>
      <c r="D242" s="5">
        <v>2.7189999999999999E-5</v>
      </c>
      <c r="E242" s="5">
        <v>340</v>
      </c>
      <c r="F242" s="5">
        <v>142</v>
      </c>
      <c r="G242" s="6"/>
    </row>
    <row r="243" spans="1:7" x14ac:dyDescent="0.25">
      <c r="A243" s="7" t="s">
        <v>992</v>
      </c>
      <c r="B243" s="12" t="s">
        <v>1139</v>
      </c>
      <c r="C243" s="5">
        <v>-2.4010461160999998</v>
      </c>
      <c r="D243" s="5">
        <v>6.135E-11</v>
      </c>
      <c r="E243" s="5">
        <v>6276.3333333333003</v>
      </c>
      <c r="F243" s="5">
        <v>2620</v>
      </c>
      <c r="G243" s="6"/>
    </row>
    <row r="244" spans="1:7" x14ac:dyDescent="0.25">
      <c r="A244" s="7" t="s">
        <v>932</v>
      </c>
      <c r="B244" s="12" t="s">
        <v>1696</v>
      </c>
      <c r="C244" s="5">
        <v>-2.3972837691</v>
      </c>
      <c r="D244" s="5">
        <v>5.0380000000000005E-7</v>
      </c>
      <c r="E244" s="5">
        <v>499.6666666667</v>
      </c>
      <c r="F244" s="5">
        <v>210.6666666667</v>
      </c>
      <c r="G244" s="6"/>
    </row>
    <row r="245" spans="1:7" x14ac:dyDescent="0.25">
      <c r="A245" s="7" t="s">
        <v>1067</v>
      </c>
      <c r="B245" s="12" t="s">
        <v>1139</v>
      </c>
      <c r="C245" s="5">
        <v>-2.3838556741999999</v>
      </c>
      <c r="D245" s="5">
        <v>8.1300000000000003E-4</v>
      </c>
      <c r="E245" s="5">
        <v>156.6666666667</v>
      </c>
      <c r="F245" s="5">
        <v>66</v>
      </c>
      <c r="G245" s="6"/>
    </row>
    <row r="246" spans="1:7" x14ac:dyDescent="0.25">
      <c r="A246" s="7" t="s">
        <v>926</v>
      </c>
      <c r="B246" s="12" t="s">
        <v>1136</v>
      </c>
      <c r="C246" s="5">
        <v>-2.3834650195</v>
      </c>
      <c r="D246" s="5">
        <v>3.5209999999999998E-6</v>
      </c>
      <c r="E246" s="5">
        <v>534.66666666670005</v>
      </c>
      <c r="F246" s="5">
        <v>222</v>
      </c>
      <c r="G246" s="6"/>
    </row>
    <row r="247" spans="1:7" x14ac:dyDescent="0.25">
      <c r="A247" s="7" t="s">
        <v>1044</v>
      </c>
      <c r="B247" s="12" t="s">
        <v>1253</v>
      </c>
      <c r="C247" s="5">
        <v>-2.3817305081</v>
      </c>
      <c r="D247" s="5">
        <v>8.3590000000000001E-3</v>
      </c>
      <c r="E247" s="5">
        <v>89.666666666699996</v>
      </c>
      <c r="F247" s="5">
        <v>38</v>
      </c>
      <c r="G247" s="6"/>
    </row>
    <row r="248" spans="1:7" x14ac:dyDescent="0.25">
      <c r="A248" s="7" t="s">
        <v>1038</v>
      </c>
      <c r="B248" s="12" t="s">
        <v>1611</v>
      </c>
      <c r="C248" s="5">
        <v>-2.3645438526000002</v>
      </c>
      <c r="D248" s="5">
        <v>1.149E-7</v>
      </c>
      <c r="E248" s="5">
        <v>13004.666666666701</v>
      </c>
      <c r="F248" s="5">
        <v>5569.3333333333003</v>
      </c>
      <c r="G248" s="6"/>
    </row>
    <row r="249" spans="1:7" x14ac:dyDescent="0.25">
      <c r="A249" s="7" t="s">
        <v>887</v>
      </c>
      <c r="B249" s="12" t="s">
        <v>1240</v>
      </c>
      <c r="C249" s="5">
        <v>-2.36314154</v>
      </c>
      <c r="D249" s="5">
        <v>3.0489999999999998E-4</v>
      </c>
      <c r="E249" s="5">
        <v>199</v>
      </c>
      <c r="F249" s="5">
        <v>84.666666666699996</v>
      </c>
      <c r="G249" s="6"/>
    </row>
    <row r="250" spans="1:7" x14ac:dyDescent="0.25">
      <c r="A250" s="7" t="s">
        <v>1931</v>
      </c>
      <c r="B250" s="12" t="s">
        <v>1932</v>
      </c>
      <c r="C250" s="5">
        <v>-2.3608307706999998</v>
      </c>
      <c r="D250" s="5">
        <v>2.3189999999999999E-3</v>
      </c>
      <c r="E250" s="5">
        <v>372</v>
      </c>
      <c r="F250" s="5">
        <v>157.6666666667</v>
      </c>
      <c r="G250" s="6"/>
    </row>
    <row r="251" spans="1:7" x14ac:dyDescent="0.25">
      <c r="A251" s="7" t="s">
        <v>963</v>
      </c>
      <c r="B251" s="12" t="s">
        <v>1276</v>
      </c>
      <c r="C251" s="5">
        <v>-2.3594475963999999</v>
      </c>
      <c r="D251" s="5">
        <v>5.6879999999999995E-4</v>
      </c>
      <c r="E251" s="5">
        <v>453.3333333333</v>
      </c>
      <c r="F251" s="5">
        <v>192.3333333333</v>
      </c>
      <c r="G251" s="6"/>
    </row>
    <row r="252" spans="1:7" x14ac:dyDescent="0.25">
      <c r="A252" s="7" t="s">
        <v>1053</v>
      </c>
      <c r="B252" s="12" t="s">
        <v>1139</v>
      </c>
      <c r="C252" s="5">
        <v>-2.35941775</v>
      </c>
      <c r="D252" s="5">
        <v>4.03E-7</v>
      </c>
      <c r="E252" s="5">
        <v>844.33333333329995</v>
      </c>
      <c r="F252" s="5">
        <v>362.6666666667</v>
      </c>
      <c r="G252" s="6"/>
    </row>
    <row r="253" spans="1:7" x14ac:dyDescent="0.25">
      <c r="A253" s="7" t="s">
        <v>1029</v>
      </c>
      <c r="B253" s="12" t="s">
        <v>1747</v>
      </c>
      <c r="C253" s="5">
        <v>-2.3459048526999999</v>
      </c>
      <c r="D253" s="5">
        <v>7.561E-3</v>
      </c>
      <c r="E253" s="5">
        <v>78</v>
      </c>
      <c r="F253" s="5">
        <v>33.333333333299997</v>
      </c>
      <c r="G253" s="6"/>
    </row>
    <row r="254" spans="1:7" x14ac:dyDescent="0.25">
      <c r="A254" s="7" t="s">
        <v>1042</v>
      </c>
      <c r="B254" s="12" t="s">
        <v>1139</v>
      </c>
      <c r="C254" s="5">
        <v>-2.3393465865</v>
      </c>
      <c r="D254" s="5">
        <v>2.4830000000000002E-7</v>
      </c>
      <c r="E254" s="5">
        <v>831.33333333329995</v>
      </c>
      <c r="F254" s="5">
        <v>359.3333333333</v>
      </c>
      <c r="G254" s="6"/>
    </row>
    <row r="255" spans="1:7" x14ac:dyDescent="0.25">
      <c r="A255" s="7" t="s">
        <v>1014</v>
      </c>
      <c r="B255" s="12" t="s">
        <v>1223</v>
      </c>
      <c r="C255" s="5">
        <v>-2.3386147820000001</v>
      </c>
      <c r="D255" s="5">
        <v>4.5159999999999996E-6</v>
      </c>
      <c r="E255" s="5">
        <v>619.66666666670005</v>
      </c>
      <c r="F255" s="5">
        <v>267.6666666667</v>
      </c>
      <c r="G255" s="6"/>
    </row>
    <row r="256" spans="1:7" x14ac:dyDescent="0.25">
      <c r="A256" s="7" t="s">
        <v>908</v>
      </c>
      <c r="B256" s="12" t="s">
        <v>1510</v>
      </c>
      <c r="C256" s="5">
        <v>-2.3362341652</v>
      </c>
      <c r="D256" s="5">
        <v>7.9690000000000004E-5</v>
      </c>
      <c r="E256" s="5">
        <v>404</v>
      </c>
      <c r="F256" s="5">
        <v>172</v>
      </c>
      <c r="G256" s="6"/>
    </row>
    <row r="257" spans="1:7" x14ac:dyDescent="0.25">
      <c r="A257" s="7" t="s">
        <v>969</v>
      </c>
      <c r="B257" s="12" t="s">
        <v>1860</v>
      </c>
      <c r="C257" s="5">
        <v>-2.3301918596000002</v>
      </c>
      <c r="D257" s="5">
        <v>2.3450000000000001E-9</v>
      </c>
      <c r="E257" s="5">
        <v>1680.3333333333001</v>
      </c>
      <c r="F257" s="5">
        <v>725.33333333329995</v>
      </c>
      <c r="G257" s="6"/>
    </row>
    <row r="258" spans="1:7" x14ac:dyDescent="0.25">
      <c r="A258" s="7" t="s">
        <v>947</v>
      </c>
      <c r="B258" s="12" t="s">
        <v>1351</v>
      </c>
      <c r="C258" s="5">
        <v>-2.3219658624999999</v>
      </c>
      <c r="D258" s="5">
        <v>6.9109999999999996E-3</v>
      </c>
      <c r="E258" s="5">
        <v>308.3333333333</v>
      </c>
      <c r="F258" s="5">
        <v>133.6666666667</v>
      </c>
      <c r="G258" s="6"/>
    </row>
    <row r="259" spans="1:7" x14ac:dyDescent="0.25">
      <c r="A259" s="7" t="s">
        <v>1023</v>
      </c>
      <c r="B259" s="12" t="s">
        <v>1702</v>
      </c>
      <c r="C259" s="5">
        <v>-2.3093889972000001</v>
      </c>
      <c r="D259" s="5">
        <v>1.2600000000000001E-3</v>
      </c>
      <c r="E259" s="5">
        <v>604</v>
      </c>
      <c r="F259" s="5">
        <v>261.6666666667</v>
      </c>
      <c r="G259" s="6"/>
    </row>
    <row r="260" spans="1:7" x14ac:dyDescent="0.25">
      <c r="A260" s="7" t="s">
        <v>1040</v>
      </c>
      <c r="B260" s="12" t="s">
        <v>1139</v>
      </c>
      <c r="C260" s="5">
        <v>-2.2949819105000002</v>
      </c>
      <c r="D260" s="5">
        <v>1.101E-5</v>
      </c>
      <c r="E260" s="5">
        <v>491</v>
      </c>
      <c r="F260" s="5">
        <v>216.6666666667</v>
      </c>
      <c r="G260" s="6"/>
    </row>
    <row r="261" spans="1:7" x14ac:dyDescent="0.25">
      <c r="A261" s="7" t="s">
        <v>980</v>
      </c>
      <c r="B261" s="12" t="s">
        <v>1139</v>
      </c>
      <c r="C261" s="5">
        <v>-2.2887116863000001</v>
      </c>
      <c r="D261" s="5">
        <v>4.0919999999999998E-8</v>
      </c>
      <c r="E261" s="5">
        <v>1146.3333333333001</v>
      </c>
      <c r="F261" s="5">
        <v>502.6666666667</v>
      </c>
      <c r="G261" s="6"/>
    </row>
    <row r="262" spans="1:7" x14ac:dyDescent="0.25">
      <c r="A262" s="7" t="s">
        <v>1043</v>
      </c>
      <c r="B262" s="12" t="s">
        <v>1533</v>
      </c>
      <c r="C262" s="5">
        <v>-2.2838059647</v>
      </c>
      <c r="D262" s="5">
        <v>4.0480000000000002E-8</v>
      </c>
      <c r="E262" s="5">
        <v>2075.6666666667002</v>
      </c>
      <c r="F262" s="5">
        <v>916.66666666670005</v>
      </c>
      <c r="G262" s="6"/>
    </row>
    <row r="263" spans="1:7" x14ac:dyDescent="0.25">
      <c r="A263" s="7" t="s">
        <v>1929</v>
      </c>
      <c r="B263" s="12" t="s">
        <v>1930</v>
      </c>
      <c r="C263" s="5">
        <v>-2.2826901804999999</v>
      </c>
      <c r="D263" s="5">
        <v>2.1195313600000001E-2</v>
      </c>
      <c r="E263" s="5">
        <v>244.6666666667</v>
      </c>
      <c r="F263" s="5">
        <v>107.6666666667</v>
      </c>
      <c r="G263" s="6"/>
    </row>
    <row r="264" spans="1:7" x14ac:dyDescent="0.25">
      <c r="A264" s="7" t="s">
        <v>898</v>
      </c>
      <c r="B264" s="12" t="s">
        <v>1145</v>
      </c>
      <c r="C264" s="5">
        <v>-2.2807274982000001</v>
      </c>
      <c r="D264" s="5">
        <v>1.0509999999999999E-4</v>
      </c>
      <c r="E264" s="5">
        <v>875</v>
      </c>
      <c r="F264" s="5">
        <v>386.6666666667</v>
      </c>
      <c r="G264" s="6"/>
    </row>
    <row r="265" spans="1:7" x14ac:dyDescent="0.25">
      <c r="A265" s="7" t="s">
        <v>1037</v>
      </c>
      <c r="B265" s="12" t="s">
        <v>1363</v>
      </c>
      <c r="C265" s="5">
        <v>-2.2729698122999999</v>
      </c>
      <c r="D265" s="5">
        <v>7.3200000000000002E-6</v>
      </c>
      <c r="E265" s="5">
        <v>585.66666666670005</v>
      </c>
      <c r="F265" s="5">
        <v>262</v>
      </c>
      <c r="G265" s="6"/>
    </row>
    <row r="266" spans="1:7" x14ac:dyDescent="0.25">
      <c r="A266" s="7" t="s">
        <v>1001</v>
      </c>
      <c r="B266" s="12" t="s">
        <v>1306</v>
      </c>
      <c r="C266" s="5">
        <v>-2.2723143974000002</v>
      </c>
      <c r="D266" s="5">
        <v>2.2980000000000001E-3</v>
      </c>
      <c r="E266" s="5">
        <v>147.3333333333</v>
      </c>
      <c r="F266" s="5">
        <v>65.666666666699996</v>
      </c>
      <c r="G266" s="6"/>
    </row>
    <row r="267" spans="1:7" x14ac:dyDescent="0.25">
      <c r="A267" s="7" t="s">
        <v>928</v>
      </c>
      <c r="B267" s="12" t="s">
        <v>1684</v>
      </c>
      <c r="C267" s="5">
        <v>-2.2712367044000001</v>
      </c>
      <c r="D267" s="5">
        <v>1.1869999999999999E-3</v>
      </c>
      <c r="E267" s="5">
        <v>471.6666666667</v>
      </c>
      <c r="F267" s="5">
        <v>210</v>
      </c>
      <c r="G267" s="6"/>
    </row>
    <row r="268" spans="1:7" x14ac:dyDescent="0.25">
      <c r="A268" s="7" t="s">
        <v>1927</v>
      </c>
      <c r="B268" s="12" t="s">
        <v>1928</v>
      </c>
      <c r="C268" s="5">
        <v>-2.2670895382</v>
      </c>
      <c r="D268" s="5">
        <v>3.389E-4</v>
      </c>
      <c r="E268" s="5">
        <v>295</v>
      </c>
      <c r="F268" s="5">
        <v>129.3333333333</v>
      </c>
      <c r="G268" s="6"/>
    </row>
    <row r="269" spans="1:7" x14ac:dyDescent="0.25">
      <c r="A269" s="7" t="s">
        <v>973</v>
      </c>
      <c r="B269" s="12" t="s">
        <v>1679</v>
      </c>
      <c r="C269" s="5">
        <v>-2.2667162437999999</v>
      </c>
      <c r="D269" s="5">
        <v>4.0480000000000002E-8</v>
      </c>
      <c r="E269" s="5">
        <v>1062.6666666666999</v>
      </c>
      <c r="F269" s="5">
        <v>471</v>
      </c>
      <c r="G269" s="6"/>
    </row>
    <row r="270" spans="1:7" x14ac:dyDescent="0.25">
      <c r="A270" s="7" t="s">
        <v>903</v>
      </c>
      <c r="B270" s="12" t="s">
        <v>1427</v>
      </c>
      <c r="C270" s="5">
        <v>-2.2614323019999998</v>
      </c>
      <c r="D270" s="5">
        <v>1.188E-4</v>
      </c>
      <c r="E270" s="5">
        <v>928</v>
      </c>
      <c r="F270" s="5">
        <v>410</v>
      </c>
      <c r="G270" s="6"/>
    </row>
    <row r="271" spans="1:7" x14ac:dyDescent="0.25">
      <c r="A271" s="7" t="s">
        <v>958</v>
      </c>
      <c r="B271" s="12" t="s">
        <v>1697</v>
      </c>
      <c r="C271" s="5">
        <v>-2.2573193223999999</v>
      </c>
      <c r="D271" s="5">
        <v>1.362E-5</v>
      </c>
      <c r="E271" s="5">
        <v>383.6666666667</v>
      </c>
      <c r="F271" s="5">
        <v>170.6666666667</v>
      </c>
      <c r="G271" s="6"/>
    </row>
    <row r="272" spans="1:7" x14ac:dyDescent="0.25">
      <c r="A272" s="7" t="s">
        <v>910</v>
      </c>
      <c r="B272" s="12" t="s">
        <v>1265</v>
      </c>
      <c r="C272" s="5">
        <v>-2.2565687912999999</v>
      </c>
      <c r="D272" s="5">
        <v>2.9569999999999999E-8</v>
      </c>
      <c r="E272" s="5">
        <v>5504.3333333333003</v>
      </c>
      <c r="F272" s="5">
        <v>2457</v>
      </c>
      <c r="G272" s="6"/>
    </row>
    <row r="273" spans="1:7" x14ac:dyDescent="0.25">
      <c r="A273" s="7" t="s">
        <v>965</v>
      </c>
      <c r="B273" s="12" t="s">
        <v>1273</v>
      </c>
      <c r="C273" s="5">
        <v>-2.2503422699</v>
      </c>
      <c r="D273" s="5">
        <v>3.0749999999999999E-4</v>
      </c>
      <c r="E273" s="5">
        <v>1031.3333333333001</v>
      </c>
      <c r="F273" s="5">
        <v>462</v>
      </c>
      <c r="G273" s="6"/>
    </row>
    <row r="274" spans="1:7" x14ac:dyDescent="0.25">
      <c r="A274" s="7" t="s">
        <v>1925</v>
      </c>
      <c r="B274" s="12" t="s">
        <v>1926</v>
      </c>
      <c r="C274" s="5">
        <v>-2.2481625298000001</v>
      </c>
      <c r="D274" s="5">
        <v>2.60460567E-2</v>
      </c>
      <c r="E274" s="5">
        <v>78</v>
      </c>
      <c r="F274" s="5">
        <v>34.666666666700003</v>
      </c>
      <c r="G274" s="6"/>
    </row>
    <row r="275" spans="1:7" x14ac:dyDescent="0.25">
      <c r="A275" s="7" t="s">
        <v>891</v>
      </c>
      <c r="B275" s="12" t="s">
        <v>1139</v>
      </c>
      <c r="C275" s="5">
        <v>-2.2409084426999999</v>
      </c>
      <c r="D275" s="5">
        <v>9.4860000000000003E-6</v>
      </c>
      <c r="E275" s="5">
        <v>1966.6666666666999</v>
      </c>
      <c r="F275" s="5">
        <v>889</v>
      </c>
      <c r="G275" s="6"/>
    </row>
    <row r="276" spans="1:7" x14ac:dyDescent="0.25">
      <c r="A276" s="7" t="s">
        <v>955</v>
      </c>
      <c r="B276" s="12" t="s">
        <v>1311</v>
      </c>
      <c r="C276" s="5">
        <v>-2.2337319174000001</v>
      </c>
      <c r="D276" s="5">
        <v>2.08178961E-2</v>
      </c>
      <c r="E276" s="5">
        <v>72</v>
      </c>
      <c r="F276" s="5">
        <v>32.666666666700003</v>
      </c>
      <c r="G276" s="6"/>
    </row>
    <row r="277" spans="1:7" x14ac:dyDescent="0.25">
      <c r="A277" s="7" t="s">
        <v>1030</v>
      </c>
      <c r="B277" s="12" t="s">
        <v>1548</v>
      </c>
      <c r="C277" s="5">
        <v>-2.2298033551000001</v>
      </c>
      <c r="D277" s="5">
        <v>4.3350000000000002E-4</v>
      </c>
      <c r="E277" s="5">
        <v>859.66666666670005</v>
      </c>
      <c r="F277" s="5">
        <v>387.6666666667</v>
      </c>
      <c r="G277" s="6"/>
    </row>
    <row r="278" spans="1:7" x14ac:dyDescent="0.25">
      <c r="A278" s="7" t="s">
        <v>1924</v>
      </c>
      <c r="B278" s="12" t="s">
        <v>1139</v>
      </c>
      <c r="C278" s="5">
        <v>-2.2114350100000002</v>
      </c>
      <c r="D278" s="5">
        <v>3.8737343700000003E-2</v>
      </c>
      <c r="E278" s="5">
        <v>62.666666666700003</v>
      </c>
      <c r="F278" s="5">
        <v>28.333333333300001</v>
      </c>
      <c r="G278" s="6"/>
    </row>
    <row r="279" spans="1:7" x14ac:dyDescent="0.25">
      <c r="A279" s="7" t="s">
        <v>968</v>
      </c>
      <c r="B279" s="12" t="s">
        <v>1725</v>
      </c>
      <c r="C279" s="5">
        <v>-2.2073545641000001</v>
      </c>
      <c r="D279" s="5">
        <v>5.9100000000000003E-3</v>
      </c>
      <c r="E279" s="5">
        <v>328.3333333333</v>
      </c>
      <c r="F279" s="5">
        <v>149</v>
      </c>
      <c r="G279" s="6"/>
    </row>
    <row r="280" spans="1:7" x14ac:dyDescent="0.25">
      <c r="A280" s="7" t="s">
        <v>938</v>
      </c>
      <c r="B280" s="12" t="s">
        <v>1689</v>
      </c>
      <c r="C280" s="5">
        <v>-2.2072754360000002</v>
      </c>
      <c r="D280" s="5">
        <v>1.1769999999999999E-6</v>
      </c>
      <c r="E280" s="5">
        <v>4209.6666666666997</v>
      </c>
      <c r="F280" s="5">
        <v>1901.6666666666999</v>
      </c>
      <c r="G280" s="6"/>
    </row>
    <row r="281" spans="1:7" x14ac:dyDescent="0.25">
      <c r="A281" s="7" t="s">
        <v>1004</v>
      </c>
      <c r="B281" s="12" t="s">
        <v>1138</v>
      </c>
      <c r="C281" s="5">
        <v>-2.2064885306000002</v>
      </c>
      <c r="D281" s="5">
        <v>4.8799999999999998E-3</v>
      </c>
      <c r="E281" s="5">
        <v>108.6666666667</v>
      </c>
      <c r="F281" s="5">
        <v>49.666666666700003</v>
      </c>
      <c r="G281" s="6"/>
    </row>
    <row r="282" spans="1:7" x14ac:dyDescent="0.25">
      <c r="A282" s="7" t="s">
        <v>1922</v>
      </c>
      <c r="B282" s="12" t="s">
        <v>1923</v>
      </c>
      <c r="C282" s="5">
        <v>-2.1956878035999998</v>
      </c>
      <c r="D282" s="5">
        <v>4.7099999999999998E-3</v>
      </c>
      <c r="E282" s="5">
        <v>140</v>
      </c>
      <c r="F282" s="5">
        <v>63.666666666700003</v>
      </c>
      <c r="G282" s="6"/>
    </row>
    <row r="283" spans="1:7" x14ac:dyDescent="0.25">
      <c r="A283" s="7" t="s">
        <v>967</v>
      </c>
      <c r="B283" s="12" t="s">
        <v>1304</v>
      </c>
      <c r="C283" s="5">
        <v>-2.1952049273999998</v>
      </c>
      <c r="D283" s="5">
        <v>3.9409622499999998E-2</v>
      </c>
      <c r="E283" s="5">
        <v>60.666666666700003</v>
      </c>
      <c r="F283" s="5">
        <v>28</v>
      </c>
      <c r="G283" s="6"/>
    </row>
    <row r="284" spans="1:7" x14ac:dyDescent="0.25">
      <c r="A284" s="7" t="s">
        <v>994</v>
      </c>
      <c r="B284" s="12" t="s">
        <v>1139</v>
      </c>
      <c r="C284" s="5">
        <v>-2.1939603812000001</v>
      </c>
      <c r="D284" s="5">
        <v>6.5229999999999996E-8</v>
      </c>
      <c r="E284" s="5">
        <v>11343.333333333299</v>
      </c>
      <c r="F284" s="5">
        <v>5205</v>
      </c>
      <c r="G284" s="6"/>
    </row>
    <row r="285" spans="1:7" x14ac:dyDescent="0.25">
      <c r="A285" s="7" t="s">
        <v>924</v>
      </c>
      <c r="B285" s="12" t="s">
        <v>1667</v>
      </c>
      <c r="C285" s="5">
        <v>-2.1919782787000002</v>
      </c>
      <c r="D285" s="5">
        <v>1.1262668E-2</v>
      </c>
      <c r="E285" s="5">
        <v>114.3333333333</v>
      </c>
      <c r="F285" s="5">
        <v>52</v>
      </c>
      <c r="G285" s="6"/>
    </row>
    <row r="286" spans="1:7" x14ac:dyDescent="0.25">
      <c r="A286" s="7" t="s">
        <v>1072</v>
      </c>
      <c r="B286" s="12" t="s">
        <v>1477</v>
      </c>
      <c r="C286" s="5">
        <v>-2.1775906484999998</v>
      </c>
      <c r="D286" s="5">
        <v>5.568E-3</v>
      </c>
      <c r="E286" s="5">
        <v>165.6666666667</v>
      </c>
      <c r="F286" s="5">
        <v>77.666666666699996</v>
      </c>
      <c r="G286" s="6"/>
    </row>
    <row r="287" spans="1:7" x14ac:dyDescent="0.25">
      <c r="A287" s="7" t="s">
        <v>990</v>
      </c>
      <c r="B287" s="12" t="s">
        <v>1243</v>
      </c>
      <c r="C287" s="5">
        <v>-2.1767997441000002</v>
      </c>
      <c r="D287" s="5">
        <v>1.4249999999999999E-4</v>
      </c>
      <c r="E287" s="5">
        <v>413</v>
      </c>
      <c r="F287" s="5">
        <v>190.6666666667</v>
      </c>
      <c r="G287" s="6"/>
    </row>
    <row r="288" spans="1:7" x14ac:dyDescent="0.25">
      <c r="A288" s="7" t="s">
        <v>922</v>
      </c>
      <c r="B288" s="12" t="s">
        <v>1150</v>
      </c>
      <c r="C288" s="5">
        <v>-2.1731593525999999</v>
      </c>
      <c r="D288" s="5">
        <v>2.8859999999999998E-8</v>
      </c>
      <c r="E288" s="5">
        <v>3597.3333333332998</v>
      </c>
      <c r="F288" s="5">
        <v>1656</v>
      </c>
      <c r="G288" s="6"/>
    </row>
    <row r="289" spans="1:7" x14ac:dyDescent="0.25">
      <c r="A289" s="7" t="s">
        <v>1078</v>
      </c>
      <c r="B289" s="12" t="s">
        <v>1160</v>
      </c>
      <c r="C289" s="5">
        <v>-2.1550989351999998</v>
      </c>
      <c r="D289" s="5">
        <v>6.8789999999999997E-5</v>
      </c>
      <c r="E289" s="5">
        <v>482.6666666667</v>
      </c>
      <c r="F289" s="5">
        <v>225.6666666667</v>
      </c>
      <c r="G289" s="6"/>
    </row>
    <row r="290" spans="1:7" x14ac:dyDescent="0.25">
      <c r="A290" s="7" t="s">
        <v>1921</v>
      </c>
      <c r="B290" s="12" t="s">
        <v>1141</v>
      </c>
      <c r="C290" s="5">
        <v>-2.1484219512</v>
      </c>
      <c r="D290" s="5">
        <v>3.0395832599999999E-2</v>
      </c>
      <c r="E290" s="5">
        <v>64.333333333300004</v>
      </c>
      <c r="F290" s="5">
        <v>29.666666666699999</v>
      </c>
      <c r="G290" s="6"/>
    </row>
    <row r="291" spans="1:7" x14ac:dyDescent="0.25">
      <c r="A291" s="7" t="s">
        <v>954</v>
      </c>
      <c r="B291" s="12" t="s">
        <v>1476</v>
      </c>
      <c r="C291" s="5">
        <v>-2.1460792599</v>
      </c>
      <c r="D291" s="5">
        <v>2.17508782E-2</v>
      </c>
      <c r="E291" s="5">
        <v>147.3333333333</v>
      </c>
      <c r="F291" s="5">
        <v>68.333333333300004</v>
      </c>
      <c r="G291" s="6"/>
    </row>
    <row r="292" spans="1:7" x14ac:dyDescent="0.25">
      <c r="A292" s="7" t="s">
        <v>1919</v>
      </c>
      <c r="B292" s="12" t="s">
        <v>1920</v>
      </c>
      <c r="C292" s="5">
        <v>-2.1358780944000002</v>
      </c>
      <c r="D292" s="5">
        <v>1.67E-3</v>
      </c>
      <c r="E292" s="5">
        <v>254.6666666667</v>
      </c>
      <c r="F292" s="5">
        <v>120.3333333333</v>
      </c>
      <c r="G292" s="6"/>
    </row>
    <row r="293" spans="1:7" x14ac:dyDescent="0.25">
      <c r="A293" s="7" t="s">
        <v>916</v>
      </c>
      <c r="B293" s="12" t="s">
        <v>1139</v>
      </c>
      <c r="C293" s="5">
        <v>-2.1293709823999998</v>
      </c>
      <c r="D293" s="5">
        <v>7.6709999999999999E-3</v>
      </c>
      <c r="E293" s="5">
        <v>119.3333333333</v>
      </c>
      <c r="F293" s="5">
        <v>56</v>
      </c>
      <c r="G293" s="6"/>
    </row>
    <row r="294" spans="1:7" x14ac:dyDescent="0.25">
      <c r="A294" s="7" t="s">
        <v>893</v>
      </c>
      <c r="B294" s="12" t="s">
        <v>1770</v>
      </c>
      <c r="C294" s="5">
        <v>-2.1254667869000001</v>
      </c>
      <c r="D294" s="5">
        <v>2.7430670000000001E-2</v>
      </c>
      <c r="E294" s="5">
        <v>1206</v>
      </c>
      <c r="F294" s="5">
        <v>559</v>
      </c>
      <c r="G294" s="6"/>
    </row>
    <row r="295" spans="1:7" x14ac:dyDescent="0.25">
      <c r="A295" s="7" t="s">
        <v>923</v>
      </c>
      <c r="B295" s="12" t="s">
        <v>1839</v>
      </c>
      <c r="C295" s="5">
        <v>-2.1180660821999999</v>
      </c>
      <c r="D295" s="5">
        <v>1.1379999999999999E-6</v>
      </c>
      <c r="E295" s="5">
        <v>802</v>
      </c>
      <c r="F295" s="5">
        <v>381.6666666667</v>
      </c>
      <c r="G295" s="6"/>
    </row>
    <row r="296" spans="1:7" x14ac:dyDescent="0.25">
      <c r="A296" s="7" t="s">
        <v>892</v>
      </c>
      <c r="B296" s="12" t="s">
        <v>1139</v>
      </c>
      <c r="C296" s="5">
        <v>-2.1177131143999999</v>
      </c>
      <c r="D296" s="5">
        <v>5.4580000000000004E-4</v>
      </c>
      <c r="E296" s="5">
        <v>261.3333333333</v>
      </c>
      <c r="F296" s="5">
        <v>123.6666666667</v>
      </c>
      <c r="G296" s="6"/>
    </row>
    <row r="297" spans="1:7" x14ac:dyDescent="0.25">
      <c r="A297" s="7" t="s">
        <v>914</v>
      </c>
      <c r="B297" s="12" t="s">
        <v>1324</v>
      </c>
      <c r="C297" s="5">
        <v>-2.1152253999999999</v>
      </c>
      <c r="D297" s="5">
        <v>2.6800000000000002E-6</v>
      </c>
      <c r="E297" s="5">
        <v>829</v>
      </c>
      <c r="F297" s="5">
        <v>389.6666666667</v>
      </c>
      <c r="G297" s="6"/>
    </row>
    <row r="298" spans="1:7" x14ac:dyDescent="0.25">
      <c r="A298" s="7" t="s">
        <v>978</v>
      </c>
      <c r="B298" s="12" t="s">
        <v>1142</v>
      </c>
      <c r="C298" s="5">
        <v>-2.1017281928</v>
      </c>
      <c r="D298" s="5">
        <v>3.5209999999999998E-3</v>
      </c>
      <c r="E298" s="5">
        <v>199.6666666667</v>
      </c>
      <c r="F298" s="5">
        <v>95.333333333300004</v>
      </c>
      <c r="G298" s="6"/>
    </row>
    <row r="299" spans="1:7" x14ac:dyDescent="0.25">
      <c r="A299" s="7" t="s">
        <v>906</v>
      </c>
      <c r="B299" s="12" t="s">
        <v>1806</v>
      </c>
      <c r="C299" s="5">
        <v>-2.0987277261999999</v>
      </c>
      <c r="D299" s="5">
        <v>1.116E-4</v>
      </c>
      <c r="E299" s="5">
        <v>552.66666666670005</v>
      </c>
      <c r="F299" s="5">
        <v>265.3333333333</v>
      </c>
      <c r="G299" s="6"/>
    </row>
    <row r="300" spans="1:7" x14ac:dyDescent="0.25">
      <c r="A300" s="7" t="s">
        <v>966</v>
      </c>
      <c r="B300" s="12" t="s">
        <v>1506</v>
      </c>
      <c r="C300" s="5">
        <v>-2.0937121944000001</v>
      </c>
      <c r="D300" s="5">
        <v>1.25E-3</v>
      </c>
      <c r="E300" s="5">
        <v>768.33333333329995</v>
      </c>
      <c r="F300" s="5">
        <v>373.3333333333</v>
      </c>
      <c r="G300" s="6"/>
    </row>
    <row r="301" spans="1:7" x14ac:dyDescent="0.25">
      <c r="A301" s="7" t="s">
        <v>1918</v>
      </c>
      <c r="B301" s="12" t="s">
        <v>1145</v>
      </c>
      <c r="C301" s="5">
        <v>-2.0934077217999998</v>
      </c>
      <c r="D301" s="5">
        <v>1.56571486E-2</v>
      </c>
      <c r="E301" s="5">
        <v>354.3333333333</v>
      </c>
      <c r="F301" s="5">
        <v>169</v>
      </c>
      <c r="G301" s="6"/>
    </row>
    <row r="302" spans="1:7" x14ac:dyDescent="0.25">
      <c r="A302" s="7" t="s">
        <v>1017</v>
      </c>
      <c r="B302" s="12" t="s">
        <v>1521</v>
      </c>
      <c r="C302" s="5">
        <v>-2.0913126956000001</v>
      </c>
      <c r="D302" s="5">
        <v>2.0587095E-2</v>
      </c>
      <c r="E302" s="5">
        <v>198.6666666667</v>
      </c>
      <c r="F302" s="5">
        <v>97</v>
      </c>
      <c r="G302" s="6"/>
    </row>
    <row r="303" spans="1:7" x14ac:dyDescent="0.25">
      <c r="A303" s="7" t="s">
        <v>986</v>
      </c>
      <c r="B303" s="12" t="s">
        <v>1145</v>
      </c>
      <c r="C303" s="5">
        <v>-2.0887258353</v>
      </c>
      <c r="D303" s="5">
        <v>2.6302792700000001E-2</v>
      </c>
      <c r="E303" s="5">
        <v>112.6666666667</v>
      </c>
      <c r="F303" s="5">
        <v>54.666666666700003</v>
      </c>
      <c r="G303" s="6"/>
    </row>
    <row r="304" spans="1:7" x14ac:dyDescent="0.25">
      <c r="A304" s="7" t="s">
        <v>1118</v>
      </c>
      <c r="B304" s="12" t="s">
        <v>1289</v>
      </c>
      <c r="C304" s="5">
        <v>-2.0809999584000001</v>
      </c>
      <c r="D304" s="5">
        <v>4.587E-5</v>
      </c>
      <c r="E304" s="5">
        <v>460</v>
      </c>
      <c r="F304" s="5">
        <v>221</v>
      </c>
      <c r="G304" s="6"/>
    </row>
    <row r="305" spans="1:7" x14ac:dyDescent="0.25">
      <c r="A305" s="7" t="s">
        <v>948</v>
      </c>
      <c r="B305" s="12" t="s">
        <v>1156</v>
      </c>
      <c r="C305" s="5">
        <v>-2.0804524791999999</v>
      </c>
      <c r="D305" s="5">
        <v>4.0049999999999999E-3</v>
      </c>
      <c r="E305" s="5">
        <v>199.6666666667</v>
      </c>
      <c r="F305" s="5">
        <v>96.333333333300004</v>
      </c>
      <c r="G305" s="6"/>
    </row>
    <row r="306" spans="1:7" x14ac:dyDescent="0.25">
      <c r="A306" s="7" t="s">
        <v>901</v>
      </c>
      <c r="B306" s="12" t="s">
        <v>1171</v>
      </c>
      <c r="C306" s="5">
        <v>-2.0760506528999998</v>
      </c>
      <c r="D306" s="5">
        <v>1.0923508700000001E-2</v>
      </c>
      <c r="E306" s="5">
        <v>124.6666666667</v>
      </c>
      <c r="F306" s="5">
        <v>60.666666666700003</v>
      </c>
      <c r="G306" s="6"/>
    </row>
    <row r="307" spans="1:7" x14ac:dyDescent="0.25">
      <c r="A307" s="7" t="s">
        <v>1916</v>
      </c>
      <c r="B307" s="12" t="s">
        <v>1917</v>
      </c>
      <c r="C307" s="5">
        <v>-2.0733048294</v>
      </c>
      <c r="D307" s="5">
        <v>6.2390000000000004E-4</v>
      </c>
      <c r="E307" s="5">
        <v>382</v>
      </c>
      <c r="F307" s="5">
        <v>185.6666666667</v>
      </c>
      <c r="G307" s="6"/>
    </row>
    <row r="308" spans="1:7" x14ac:dyDescent="0.25">
      <c r="A308" s="7" t="s">
        <v>945</v>
      </c>
      <c r="B308" s="12" t="s">
        <v>1542</v>
      </c>
      <c r="C308" s="5">
        <v>-2.0663648660999998</v>
      </c>
      <c r="D308" s="5">
        <v>8.0020000000000004E-3</v>
      </c>
      <c r="E308" s="5">
        <v>226.3333333333</v>
      </c>
      <c r="F308" s="5">
        <v>111</v>
      </c>
      <c r="G308" s="6"/>
    </row>
    <row r="309" spans="1:7" x14ac:dyDescent="0.25">
      <c r="A309" s="7" t="s">
        <v>1025</v>
      </c>
      <c r="B309" s="12" t="s">
        <v>1298</v>
      </c>
      <c r="C309" s="5">
        <v>-2.0627882327</v>
      </c>
      <c r="D309" s="5">
        <v>6.1839999999999996E-4</v>
      </c>
      <c r="E309" s="5">
        <v>425.3333333333</v>
      </c>
      <c r="F309" s="5">
        <v>209.3333333333</v>
      </c>
      <c r="G309" s="6"/>
    </row>
    <row r="310" spans="1:7" x14ac:dyDescent="0.25">
      <c r="A310" s="7" t="s">
        <v>934</v>
      </c>
      <c r="B310" s="12" t="s">
        <v>1139</v>
      </c>
      <c r="C310" s="5">
        <v>-2.0566191111999998</v>
      </c>
      <c r="D310" s="5">
        <v>2.0769999999999999E-5</v>
      </c>
      <c r="E310" s="5">
        <v>1995.3333333333001</v>
      </c>
      <c r="F310" s="5">
        <v>985.66666666670005</v>
      </c>
      <c r="G310" s="6"/>
    </row>
    <row r="311" spans="1:7" x14ac:dyDescent="0.25">
      <c r="A311" s="7" t="s">
        <v>889</v>
      </c>
      <c r="B311" s="12" t="s">
        <v>1351</v>
      </c>
      <c r="C311" s="5">
        <v>-2.0522873735</v>
      </c>
      <c r="D311" s="5">
        <v>4.1369999999999999E-5</v>
      </c>
      <c r="E311" s="5">
        <v>563.33333333329995</v>
      </c>
      <c r="F311" s="5">
        <v>274.6666666667</v>
      </c>
      <c r="G311" s="6"/>
    </row>
    <row r="312" spans="1:7" x14ac:dyDescent="0.25">
      <c r="A312" s="7" t="s">
        <v>1019</v>
      </c>
      <c r="B312" s="12" t="s">
        <v>1139</v>
      </c>
      <c r="C312" s="5">
        <v>-2.0517079018</v>
      </c>
      <c r="D312" s="5">
        <v>5.4889999999999995E-4</v>
      </c>
      <c r="E312" s="5">
        <v>412</v>
      </c>
      <c r="F312" s="5">
        <v>203.3333333333</v>
      </c>
      <c r="G312" s="6"/>
    </row>
    <row r="313" spans="1:7" x14ac:dyDescent="0.25">
      <c r="A313" s="7" t="s">
        <v>1034</v>
      </c>
      <c r="B313" s="12" t="s">
        <v>1139</v>
      </c>
      <c r="C313" s="5">
        <v>-2.0516656275999998</v>
      </c>
      <c r="D313" s="5">
        <v>1.0671424699999999E-2</v>
      </c>
      <c r="E313" s="5">
        <v>165.3333333333</v>
      </c>
      <c r="F313" s="5">
        <v>81.666666666699996</v>
      </c>
      <c r="G313" s="6"/>
    </row>
    <row r="314" spans="1:7" x14ac:dyDescent="0.25">
      <c r="A314" s="7" t="s">
        <v>1915</v>
      </c>
      <c r="B314" s="12" t="s">
        <v>1364</v>
      </c>
      <c r="C314" s="5">
        <v>-2.0501525836000001</v>
      </c>
      <c r="D314" s="5">
        <v>8.3870000000000004E-3</v>
      </c>
      <c r="E314" s="5">
        <v>376.3333333333</v>
      </c>
      <c r="F314" s="5">
        <v>182</v>
      </c>
      <c r="G314" s="6"/>
    </row>
    <row r="315" spans="1:7" x14ac:dyDescent="0.25">
      <c r="A315" s="7" t="s">
        <v>942</v>
      </c>
      <c r="B315" s="12" t="s">
        <v>1139</v>
      </c>
      <c r="C315" s="5">
        <v>-2.0501399247999998</v>
      </c>
      <c r="D315" s="5">
        <v>3.0514536599999999E-2</v>
      </c>
      <c r="E315" s="5">
        <v>104.3333333333</v>
      </c>
      <c r="F315" s="5">
        <v>51.666666666700003</v>
      </c>
      <c r="G315" s="6"/>
    </row>
    <row r="316" spans="1:7" x14ac:dyDescent="0.25">
      <c r="A316" s="7" t="s">
        <v>1006</v>
      </c>
      <c r="B316" s="12" t="s">
        <v>1614</v>
      </c>
      <c r="C316" s="5">
        <v>-2.0428024681000001</v>
      </c>
      <c r="D316" s="5">
        <v>7.4310000000000003E-7</v>
      </c>
      <c r="E316" s="5">
        <v>4041</v>
      </c>
      <c r="F316" s="5">
        <v>1994</v>
      </c>
      <c r="G316" s="6"/>
    </row>
    <row r="317" spans="1:7" x14ac:dyDescent="0.25">
      <c r="A317" s="7" t="s">
        <v>1913</v>
      </c>
      <c r="B317" s="12" t="s">
        <v>1914</v>
      </c>
      <c r="C317" s="5">
        <v>-2.0402740321000001</v>
      </c>
      <c r="D317" s="5">
        <v>4.1035556399999999E-2</v>
      </c>
      <c r="E317" s="5">
        <v>114.3333333333</v>
      </c>
      <c r="F317" s="5">
        <v>56</v>
      </c>
      <c r="G317" s="6"/>
    </row>
    <row r="318" spans="1:7" x14ac:dyDescent="0.25">
      <c r="A318" s="7" t="s">
        <v>1912</v>
      </c>
      <c r="B318" s="12" t="s">
        <v>1551</v>
      </c>
      <c r="C318" s="5">
        <v>-2.0379713977999998</v>
      </c>
      <c r="D318" s="5">
        <v>2.81196802E-2</v>
      </c>
      <c r="E318" s="5">
        <v>199</v>
      </c>
      <c r="F318" s="5">
        <v>97.333333333300004</v>
      </c>
      <c r="G318" s="6"/>
    </row>
    <row r="319" spans="1:7" x14ac:dyDescent="0.25">
      <c r="A319" s="7" t="s">
        <v>1005</v>
      </c>
      <c r="B319" s="12" t="s">
        <v>1145</v>
      </c>
      <c r="C319" s="5">
        <v>-2.0278243454</v>
      </c>
      <c r="D319" s="5">
        <v>1.8930374100000001E-2</v>
      </c>
      <c r="E319" s="5">
        <v>151.6666666667</v>
      </c>
      <c r="F319" s="5">
        <v>76.333333333300004</v>
      </c>
      <c r="G319" s="6"/>
    </row>
    <row r="320" spans="1:7" x14ac:dyDescent="0.25">
      <c r="A320" s="7" t="s">
        <v>920</v>
      </c>
      <c r="B320" s="12" t="s">
        <v>1454</v>
      </c>
      <c r="C320" s="5">
        <v>-2.0227884510999998</v>
      </c>
      <c r="D320" s="5">
        <v>2.5990000000000002E-3</v>
      </c>
      <c r="E320" s="5">
        <v>250.6666666667</v>
      </c>
      <c r="F320" s="5">
        <v>124.3333333333</v>
      </c>
      <c r="G320" s="6"/>
    </row>
    <row r="321" spans="1:7" x14ac:dyDescent="0.25">
      <c r="A321" s="7" t="s">
        <v>1910</v>
      </c>
      <c r="B321" s="12" t="s">
        <v>1911</v>
      </c>
      <c r="C321" s="5">
        <v>-2.0177119142</v>
      </c>
      <c r="D321" s="5">
        <v>2.6229999999999999E-3</v>
      </c>
      <c r="E321" s="5">
        <v>307.6666666667</v>
      </c>
      <c r="F321" s="5">
        <v>151</v>
      </c>
      <c r="G321" s="6"/>
    </row>
    <row r="322" spans="1:7" x14ac:dyDescent="0.25">
      <c r="A322" s="7" t="s">
        <v>1021</v>
      </c>
      <c r="B322" s="12" t="s">
        <v>1190</v>
      </c>
      <c r="C322" s="5">
        <v>-2.0168543278</v>
      </c>
      <c r="D322" s="5">
        <v>7.2700000000000004E-3</v>
      </c>
      <c r="E322" s="5">
        <v>278.3333333333</v>
      </c>
      <c r="F322" s="5">
        <v>140.3333333333</v>
      </c>
      <c r="G322" s="6"/>
    </row>
    <row r="323" spans="1:7" x14ac:dyDescent="0.25">
      <c r="A323" s="7" t="s">
        <v>970</v>
      </c>
      <c r="B323" s="12" t="s">
        <v>1631</v>
      </c>
      <c r="C323" s="5">
        <v>-2.0113644269000002</v>
      </c>
      <c r="D323" s="5">
        <v>8.4779999999999998E-5</v>
      </c>
      <c r="E323" s="5">
        <v>1634.3333333333001</v>
      </c>
      <c r="F323" s="5">
        <v>826</v>
      </c>
      <c r="G323" s="6"/>
    </row>
    <row r="324" spans="1:7" x14ac:dyDescent="0.25">
      <c r="A324" s="7" t="s">
        <v>1033</v>
      </c>
      <c r="B324" s="12" t="s">
        <v>1858</v>
      </c>
      <c r="C324" s="5">
        <v>-2.0104501044999998</v>
      </c>
      <c r="D324" s="5">
        <v>1.0070000000000001E-6</v>
      </c>
      <c r="E324" s="5">
        <v>2672</v>
      </c>
      <c r="F324" s="5">
        <v>1344</v>
      </c>
      <c r="G324" s="6"/>
    </row>
    <row r="325" spans="1:7" x14ac:dyDescent="0.25">
      <c r="A325" s="7" t="s">
        <v>959</v>
      </c>
      <c r="B325" s="12" t="s">
        <v>1139</v>
      </c>
      <c r="C325" s="5">
        <v>-2.0103924224999998</v>
      </c>
      <c r="D325" s="5">
        <v>5.3790000000000001E-4</v>
      </c>
      <c r="E325" s="5">
        <v>441.6666666667</v>
      </c>
      <c r="F325" s="5">
        <v>220.6666666667</v>
      </c>
      <c r="G325" s="6"/>
    </row>
    <row r="326" spans="1:7" x14ac:dyDescent="0.25">
      <c r="A326" s="7" t="s">
        <v>1052</v>
      </c>
      <c r="B326" s="12" t="s">
        <v>1664</v>
      </c>
      <c r="C326" s="5">
        <v>-2.0098185908000001</v>
      </c>
      <c r="D326" s="5">
        <v>6.1919999999999996E-3</v>
      </c>
      <c r="E326" s="5">
        <v>176.6666666667</v>
      </c>
      <c r="F326" s="5">
        <v>88.333333333300004</v>
      </c>
      <c r="G326" s="6"/>
    </row>
    <row r="327" spans="1:7" x14ac:dyDescent="0.25">
      <c r="A327" s="7" t="s">
        <v>940</v>
      </c>
      <c r="B327" s="12" t="s">
        <v>1182</v>
      </c>
      <c r="C327" s="5">
        <v>-2.0057590129</v>
      </c>
      <c r="D327" s="5">
        <v>1.054E-6</v>
      </c>
      <c r="E327" s="5">
        <v>2129</v>
      </c>
      <c r="F327" s="5">
        <v>1064.6666666666999</v>
      </c>
      <c r="G327" s="6"/>
    </row>
    <row r="328" spans="1:7" x14ac:dyDescent="0.25">
      <c r="A328" s="7" t="s">
        <v>925</v>
      </c>
      <c r="B328" s="12" t="s">
        <v>1519</v>
      </c>
      <c r="C328" s="5">
        <v>-1.9978667346000001</v>
      </c>
      <c r="D328" s="5">
        <v>7.0439999999999999E-3</v>
      </c>
      <c r="E328" s="5">
        <v>410.3333333333</v>
      </c>
      <c r="F328" s="5">
        <v>203.3333333333</v>
      </c>
      <c r="G328" s="6"/>
    </row>
    <row r="329" spans="1:7" x14ac:dyDescent="0.25">
      <c r="A329" s="7" t="s">
        <v>1080</v>
      </c>
      <c r="B329" s="12" t="s">
        <v>1139</v>
      </c>
      <c r="C329" s="5">
        <v>-1.9975926117</v>
      </c>
      <c r="D329" s="5">
        <v>9.9949999999999995E-4</v>
      </c>
      <c r="E329" s="5">
        <v>512.33333333329995</v>
      </c>
      <c r="F329" s="5">
        <v>258.3333333333</v>
      </c>
      <c r="G329" s="6"/>
    </row>
    <row r="330" spans="1:7" x14ac:dyDescent="0.25">
      <c r="A330" s="7" t="s">
        <v>921</v>
      </c>
      <c r="B330" s="12" t="s">
        <v>1859</v>
      </c>
      <c r="C330" s="5">
        <v>-1.9963206581999999</v>
      </c>
      <c r="D330" s="5">
        <v>7.6889999999999997E-3</v>
      </c>
      <c r="E330" s="5">
        <v>196.6666666667</v>
      </c>
      <c r="F330" s="5">
        <v>99.666666666699996</v>
      </c>
      <c r="G330" s="6"/>
    </row>
    <row r="331" spans="1:7" x14ac:dyDescent="0.25">
      <c r="A331" s="7" t="s">
        <v>949</v>
      </c>
      <c r="B331" s="12" t="s">
        <v>1651</v>
      </c>
      <c r="C331" s="5">
        <v>-1.9932753422</v>
      </c>
      <c r="D331" s="5">
        <v>1.01E-7</v>
      </c>
      <c r="E331" s="5">
        <v>10106.666666666701</v>
      </c>
      <c r="F331" s="5">
        <v>5103.6666666666997</v>
      </c>
      <c r="G331" s="6"/>
    </row>
    <row r="332" spans="1:7" x14ac:dyDescent="0.25">
      <c r="A332" s="7" t="s">
        <v>1013</v>
      </c>
      <c r="B332" s="12" t="s">
        <v>1145</v>
      </c>
      <c r="C332" s="5">
        <v>-1.9909527504</v>
      </c>
      <c r="D332" s="5">
        <v>5.4049999999999999E-5</v>
      </c>
      <c r="E332" s="5">
        <v>975.33333333329995</v>
      </c>
      <c r="F332" s="5">
        <v>490.6666666667</v>
      </c>
      <c r="G332" s="6"/>
    </row>
    <row r="333" spans="1:7" x14ac:dyDescent="0.25">
      <c r="A333" s="7" t="s">
        <v>1908</v>
      </c>
      <c r="B333" s="12" t="s">
        <v>1909</v>
      </c>
      <c r="C333" s="5">
        <v>-1.9887417515000001</v>
      </c>
      <c r="D333" s="5">
        <v>3.3739999999999998E-3</v>
      </c>
      <c r="E333" s="5">
        <v>360.6666666667</v>
      </c>
      <c r="F333" s="5">
        <v>180.6666666667</v>
      </c>
      <c r="G333" s="6"/>
    </row>
    <row r="334" spans="1:7" x14ac:dyDescent="0.25">
      <c r="A334" s="7" t="s">
        <v>1057</v>
      </c>
      <c r="B334" s="12" t="s">
        <v>1139</v>
      </c>
      <c r="C334" s="5">
        <v>-1.9833297841999999</v>
      </c>
      <c r="D334" s="5">
        <v>2.8720000000000002E-6</v>
      </c>
      <c r="E334" s="5">
        <v>10367.666666666701</v>
      </c>
      <c r="F334" s="5">
        <v>5294</v>
      </c>
      <c r="G334" s="6"/>
    </row>
    <row r="335" spans="1:7" x14ac:dyDescent="0.25">
      <c r="A335" s="7" t="s">
        <v>895</v>
      </c>
      <c r="B335" s="12" t="s">
        <v>1793</v>
      </c>
      <c r="C335" s="5">
        <v>-1.9825738321999999</v>
      </c>
      <c r="D335" s="5">
        <v>1.271E-5</v>
      </c>
      <c r="E335" s="5">
        <v>5205</v>
      </c>
      <c r="F335" s="5">
        <v>2641.6666666667002</v>
      </c>
      <c r="G335" s="6"/>
    </row>
    <row r="336" spans="1:7" x14ac:dyDescent="0.25">
      <c r="A336" s="7" t="s">
        <v>1026</v>
      </c>
      <c r="B336" s="12" t="s">
        <v>1863</v>
      </c>
      <c r="C336" s="5">
        <v>-1.9808261126</v>
      </c>
      <c r="D336" s="5">
        <v>5.535E-3</v>
      </c>
      <c r="E336" s="5">
        <v>363</v>
      </c>
      <c r="F336" s="5">
        <v>185.3333333333</v>
      </c>
      <c r="G336" s="6"/>
    </row>
    <row r="337" spans="1:7" x14ac:dyDescent="0.25">
      <c r="A337" s="7" t="s">
        <v>977</v>
      </c>
      <c r="B337" s="12" t="s">
        <v>1847</v>
      </c>
      <c r="C337" s="5">
        <v>-1.9801958798999999</v>
      </c>
      <c r="D337" s="5">
        <v>1.952E-4</v>
      </c>
      <c r="E337" s="5">
        <v>734.66666666670005</v>
      </c>
      <c r="F337" s="5">
        <v>374.6666666667</v>
      </c>
      <c r="G337" s="6"/>
    </row>
    <row r="338" spans="1:7" x14ac:dyDescent="0.25">
      <c r="A338" s="7" t="s">
        <v>1061</v>
      </c>
      <c r="B338" s="12" t="s">
        <v>1313</v>
      </c>
      <c r="C338" s="5">
        <v>-1.9781877278</v>
      </c>
      <c r="D338" s="5">
        <v>7.9810000000000003E-7</v>
      </c>
      <c r="E338" s="5">
        <v>2285</v>
      </c>
      <c r="F338" s="5">
        <v>1166</v>
      </c>
      <c r="G338" s="6"/>
    </row>
    <row r="339" spans="1:7" x14ac:dyDescent="0.25">
      <c r="A339" s="7" t="s">
        <v>1075</v>
      </c>
      <c r="B339" s="12" t="s">
        <v>1191</v>
      </c>
      <c r="C339" s="5">
        <v>-1.9779412384999999</v>
      </c>
      <c r="D339" s="5">
        <v>3.6828980999999997E-2</v>
      </c>
      <c r="E339" s="5">
        <v>100.6666666667</v>
      </c>
      <c r="F339" s="5">
        <v>51.666666666700003</v>
      </c>
      <c r="G339" s="6"/>
    </row>
    <row r="340" spans="1:7" x14ac:dyDescent="0.25">
      <c r="A340" s="7" t="s">
        <v>984</v>
      </c>
      <c r="B340" s="12" t="s">
        <v>1748</v>
      </c>
      <c r="C340" s="5">
        <v>-1.9716782957000001</v>
      </c>
      <c r="D340" s="5">
        <v>3.9480031200000001E-2</v>
      </c>
      <c r="E340" s="5">
        <v>110.6666666667</v>
      </c>
      <c r="F340" s="5">
        <v>56.666666666700003</v>
      </c>
      <c r="G340" s="6"/>
    </row>
    <row r="341" spans="1:7" x14ac:dyDescent="0.25">
      <c r="A341" s="7" t="s">
        <v>944</v>
      </c>
      <c r="B341" s="12" t="s">
        <v>1874</v>
      </c>
      <c r="C341" s="5">
        <v>-1.9710390417999999</v>
      </c>
      <c r="D341" s="5">
        <v>3.81E-3</v>
      </c>
      <c r="E341" s="5">
        <v>262</v>
      </c>
      <c r="F341" s="5">
        <v>133.6666666667</v>
      </c>
      <c r="G341" s="6"/>
    </row>
    <row r="342" spans="1:7" x14ac:dyDescent="0.25">
      <c r="A342" s="7" t="s">
        <v>900</v>
      </c>
      <c r="B342" s="12" t="s">
        <v>1309</v>
      </c>
      <c r="C342" s="5">
        <v>-1.9693587396000001</v>
      </c>
      <c r="D342" s="5">
        <v>2.1660000000000001E-4</v>
      </c>
      <c r="E342" s="5">
        <v>570.66666666670005</v>
      </c>
      <c r="F342" s="5">
        <v>290</v>
      </c>
      <c r="G342" s="6"/>
    </row>
    <row r="343" spans="1:7" x14ac:dyDescent="0.25">
      <c r="A343" s="7" t="s">
        <v>999</v>
      </c>
      <c r="B343" s="12" t="s">
        <v>1693</v>
      </c>
      <c r="C343" s="5">
        <v>-1.9672070420000001</v>
      </c>
      <c r="D343" s="5">
        <v>2.8019999999999999E-5</v>
      </c>
      <c r="E343" s="5">
        <v>786.66666666670005</v>
      </c>
      <c r="F343" s="5">
        <v>402.3333333333</v>
      </c>
      <c r="G343" s="6"/>
    </row>
    <row r="344" spans="1:7" x14ac:dyDescent="0.25">
      <c r="A344" s="7" t="s">
        <v>1907</v>
      </c>
      <c r="B344" s="12" t="s">
        <v>1164</v>
      </c>
      <c r="C344" s="5">
        <v>-1.966738812</v>
      </c>
      <c r="D344" s="5">
        <v>6.3569999999999998E-3</v>
      </c>
      <c r="E344" s="5">
        <v>199</v>
      </c>
      <c r="F344" s="5">
        <v>101.3333333333</v>
      </c>
      <c r="G344" s="6"/>
    </row>
    <row r="345" spans="1:7" x14ac:dyDescent="0.25">
      <c r="A345" s="7" t="s">
        <v>1905</v>
      </c>
      <c r="B345" s="12" t="s">
        <v>1906</v>
      </c>
      <c r="C345" s="5">
        <v>-1.9665145958000001</v>
      </c>
      <c r="D345" s="5">
        <v>1.6311137E-2</v>
      </c>
      <c r="E345" s="5">
        <v>150.3333333333</v>
      </c>
      <c r="F345" s="5">
        <v>76</v>
      </c>
      <c r="G345" s="6"/>
    </row>
    <row r="346" spans="1:7" x14ac:dyDescent="0.25">
      <c r="A346" s="7" t="s">
        <v>1903</v>
      </c>
      <c r="B346" s="12" t="s">
        <v>1904</v>
      </c>
      <c r="C346" s="5">
        <v>-1.9613894141999999</v>
      </c>
      <c r="D346" s="5">
        <v>6.8069999999999997E-3</v>
      </c>
      <c r="E346" s="5">
        <v>272</v>
      </c>
      <c r="F346" s="5">
        <v>139</v>
      </c>
      <c r="G346" s="6"/>
    </row>
    <row r="347" spans="1:7" x14ac:dyDescent="0.25">
      <c r="A347" s="7" t="s">
        <v>976</v>
      </c>
      <c r="B347" s="12" t="s">
        <v>1246</v>
      </c>
      <c r="C347" s="5">
        <v>-1.9572621768</v>
      </c>
      <c r="D347" s="5">
        <v>1.6929999999999999E-5</v>
      </c>
      <c r="E347" s="5">
        <v>9196.3333333332994</v>
      </c>
      <c r="F347" s="5">
        <v>4754</v>
      </c>
      <c r="G347" s="6"/>
    </row>
    <row r="348" spans="1:7" x14ac:dyDescent="0.25">
      <c r="A348" s="7" t="s">
        <v>961</v>
      </c>
      <c r="B348" s="12" t="s">
        <v>1835</v>
      </c>
      <c r="C348" s="5">
        <v>-1.9532397087</v>
      </c>
      <c r="D348" s="5">
        <v>3.1079858500000002E-2</v>
      </c>
      <c r="E348" s="5">
        <v>170.3333333333</v>
      </c>
      <c r="F348" s="5">
        <v>87.666666666699996</v>
      </c>
      <c r="G348" s="6"/>
    </row>
    <row r="349" spans="1:7" x14ac:dyDescent="0.25">
      <c r="A349" s="7" t="s">
        <v>888</v>
      </c>
      <c r="B349" s="12" t="s">
        <v>1550</v>
      </c>
      <c r="C349" s="5">
        <v>-1.9480083367000001</v>
      </c>
      <c r="D349" s="5">
        <v>3.5249999999999999E-3</v>
      </c>
      <c r="E349" s="5">
        <v>528.33333333329995</v>
      </c>
      <c r="F349" s="5">
        <v>270.6666666667</v>
      </c>
      <c r="G349" s="6"/>
    </row>
    <row r="350" spans="1:7" x14ac:dyDescent="0.25">
      <c r="A350" s="7" t="s">
        <v>909</v>
      </c>
      <c r="B350" s="12" t="s">
        <v>1834</v>
      </c>
      <c r="C350" s="5">
        <v>-1.9477337372000001</v>
      </c>
      <c r="D350" s="5">
        <v>1.7390000000000001E-3</v>
      </c>
      <c r="E350" s="5">
        <v>350</v>
      </c>
      <c r="F350" s="5">
        <v>180.3333333333</v>
      </c>
      <c r="G350" s="6"/>
    </row>
    <row r="351" spans="1:7" x14ac:dyDescent="0.25">
      <c r="A351" s="7" t="s">
        <v>1041</v>
      </c>
      <c r="B351" s="12" t="s">
        <v>1767</v>
      </c>
      <c r="C351" s="5">
        <v>-1.9470540747</v>
      </c>
      <c r="D351" s="5">
        <v>1.3790590300000001E-2</v>
      </c>
      <c r="E351" s="5">
        <v>187.6666666667</v>
      </c>
      <c r="F351" s="5">
        <v>97.333333333300004</v>
      </c>
      <c r="G351" s="6"/>
    </row>
    <row r="352" spans="1:7" x14ac:dyDescent="0.25">
      <c r="A352" s="7" t="s">
        <v>1016</v>
      </c>
      <c r="B352" s="12" t="s">
        <v>1280</v>
      </c>
      <c r="C352" s="5">
        <v>-1.9439729190999999</v>
      </c>
      <c r="D352" s="5">
        <v>1.03353002E-2</v>
      </c>
      <c r="E352" s="5">
        <v>294.6666666667</v>
      </c>
      <c r="F352" s="5">
        <v>152.3333333333</v>
      </c>
      <c r="G352" s="6"/>
    </row>
    <row r="353" spans="1:7" x14ac:dyDescent="0.25">
      <c r="A353" s="7" t="s">
        <v>962</v>
      </c>
      <c r="B353" s="12" t="s">
        <v>1139</v>
      </c>
      <c r="C353" s="5">
        <v>-1.9420971265</v>
      </c>
      <c r="D353" s="5">
        <v>6.0990000000000003E-3</v>
      </c>
      <c r="E353" s="5">
        <v>360</v>
      </c>
      <c r="F353" s="5">
        <v>188.3333333333</v>
      </c>
      <c r="G353" s="6"/>
    </row>
    <row r="354" spans="1:7" x14ac:dyDescent="0.25">
      <c r="A354" s="7" t="s">
        <v>952</v>
      </c>
      <c r="B354" s="12" t="s">
        <v>1547</v>
      </c>
      <c r="C354" s="5">
        <v>-1.9416343200999999</v>
      </c>
      <c r="D354" s="5">
        <v>9.9529999999999994E-6</v>
      </c>
      <c r="E354" s="5">
        <v>1393.3333333333001</v>
      </c>
      <c r="F354" s="5">
        <v>722</v>
      </c>
      <c r="G354" s="6"/>
    </row>
    <row r="355" spans="1:7" x14ac:dyDescent="0.25">
      <c r="A355" s="7" t="s">
        <v>917</v>
      </c>
      <c r="B355" s="12" t="s">
        <v>1139</v>
      </c>
      <c r="C355" s="5">
        <v>-1.9411367043000001</v>
      </c>
      <c r="D355" s="5">
        <v>1.639E-3</v>
      </c>
      <c r="E355" s="5">
        <v>315</v>
      </c>
      <c r="F355" s="5">
        <v>162.6666666667</v>
      </c>
      <c r="G355" s="6"/>
    </row>
    <row r="356" spans="1:7" x14ac:dyDescent="0.25">
      <c r="A356" s="7" t="s">
        <v>988</v>
      </c>
      <c r="B356" s="12" t="s">
        <v>1621</v>
      </c>
      <c r="C356" s="5">
        <v>-1.9398748190999999</v>
      </c>
      <c r="D356" s="5">
        <v>1.8270959100000001E-2</v>
      </c>
      <c r="E356" s="5">
        <v>172.3333333333</v>
      </c>
      <c r="F356" s="5">
        <v>89</v>
      </c>
      <c r="G356" s="6"/>
    </row>
    <row r="357" spans="1:7" x14ac:dyDescent="0.25">
      <c r="A357" s="7" t="s">
        <v>1047</v>
      </c>
      <c r="B357" s="12" t="s">
        <v>1139</v>
      </c>
      <c r="C357" s="5">
        <v>-1.9351423055000001</v>
      </c>
      <c r="D357" s="5">
        <v>9.3190000000000001E-6</v>
      </c>
      <c r="E357" s="5">
        <v>1607</v>
      </c>
      <c r="F357" s="5">
        <v>841.33333333329995</v>
      </c>
      <c r="G357" s="6"/>
    </row>
    <row r="358" spans="1:7" x14ac:dyDescent="0.25">
      <c r="A358" s="7" t="s">
        <v>1899</v>
      </c>
      <c r="B358" s="12" t="s">
        <v>1900</v>
      </c>
      <c r="C358" s="5">
        <v>-1.9301621754</v>
      </c>
      <c r="D358" s="5">
        <v>2.50677464E-2</v>
      </c>
      <c r="E358" s="5">
        <v>188.6666666667</v>
      </c>
      <c r="F358" s="5">
        <v>97.333333333300004</v>
      </c>
      <c r="G358" s="6"/>
    </row>
    <row r="359" spans="1:7" x14ac:dyDescent="0.25">
      <c r="A359" s="7" t="s">
        <v>1897</v>
      </c>
      <c r="B359" s="12" t="s">
        <v>1898</v>
      </c>
      <c r="C359" s="5">
        <v>-1.9254426409000001</v>
      </c>
      <c r="D359" s="5">
        <v>3.7859806500000003E-2</v>
      </c>
      <c r="E359" s="5">
        <v>261.3333333333</v>
      </c>
      <c r="F359" s="5">
        <v>139</v>
      </c>
      <c r="G359" s="6"/>
    </row>
    <row r="360" spans="1:7" x14ac:dyDescent="0.25">
      <c r="A360" s="7" t="s">
        <v>904</v>
      </c>
      <c r="B360" s="12" t="s">
        <v>1827</v>
      </c>
      <c r="C360" s="5">
        <v>-1.9245490798</v>
      </c>
      <c r="D360" s="5">
        <v>4.1531871800000002E-2</v>
      </c>
      <c r="E360" s="5">
        <v>145.6666666667</v>
      </c>
      <c r="F360" s="5">
        <v>75.666666666699996</v>
      </c>
      <c r="G360" s="6"/>
    </row>
    <row r="361" spans="1:7" x14ac:dyDescent="0.25">
      <c r="A361" s="7" t="s">
        <v>931</v>
      </c>
      <c r="B361" s="12" t="s">
        <v>1357</v>
      </c>
      <c r="C361" s="5">
        <v>-1.9193585238999999</v>
      </c>
      <c r="D361" s="5">
        <v>1.4239999999999999E-5</v>
      </c>
      <c r="E361" s="5">
        <v>5179.6666666666997</v>
      </c>
      <c r="F361" s="5">
        <v>2711.6666666667002</v>
      </c>
      <c r="G361" s="6"/>
    </row>
    <row r="362" spans="1:7" x14ac:dyDescent="0.25">
      <c r="A362" s="7" t="s">
        <v>902</v>
      </c>
      <c r="B362" s="12" t="s">
        <v>1372</v>
      </c>
      <c r="C362" s="5">
        <v>-1.9192616963</v>
      </c>
      <c r="D362" s="5">
        <v>6.3920000000000001E-3</v>
      </c>
      <c r="E362" s="5">
        <v>281.3333333333</v>
      </c>
      <c r="F362" s="5">
        <v>148</v>
      </c>
      <c r="G362" s="6"/>
    </row>
    <row r="363" spans="1:7" x14ac:dyDescent="0.25">
      <c r="A363" s="7" t="s">
        <v>919</v>
      </c>
      <c r="B363" s="12" t="s">
        <v>1696</v>
      </c>
      <c r="C363" s="5">
        <v>-1.9142874665</v>
      </c>
      <c r="D363" s="5">
        <v>3.1100000000000002E-4</v>
      </c>
      <c r="E363" s="5">
        <v>602.66666666670005</v>
      </c>
      <c r="F363" s="5">
        <v>316</v>
      </c>
      <c r="G363" s="6"/>
    </row>
    <row r="364" spans="1:7" x14ac:dyDescent="0.25">
      <c r="A364" s="7" t="s">
        <v>995</v>
      </c>
      <c r="B364" s="12" t="s">
        <v>1222</v>
      </c>
      <c r="C364" s="5">
        <v>-1.9089513244</v>
      </c>
      <c r="D364" s="5">
        <v>2.1940000000000002E-3</v>
      </c>
      <c r="E364" s="5">
        <v>1843</v>
      </c>
      <c r="F364" s="5">
        <v>980.66666666670005</v>
      </c>
      <c r="G364" s="6"/>
    </row>
    <row r="365" spans="1:7" x14ac:dyDescent="0.25">
      <c r="A365" s="7" t="s">
        <v>896</v>
      </c>
      <c r="B365" s="12" t="s">
        <v>1448</v>
      </c>
      <c r="C365" s="5">
        <v>-1.8999500055</v>
      </c>
      <c r="D365" s="5">
        <v>1.6524750899999999E-2</v>
      </c>
      <c r="E365" s="5">
        <v>177.3333333333</v>
      </c>
      <c r="F365" s="5">
        <v>94.333333333300004</v>
      </c>
      <c r="G365" s="6"/>
    </row>
    <row r="366" spans="1:7" x14ac:dyDescent="0.25">
      <c r="A366" s="7" t="s">
        <v>1895</v>
      </c>
      <c r="B366" s="12" t="s">
        <v>1896</v>
      </c>
      <c r="C366" s="5">
        <v>-1.8998015897</v>
      </c>
      <c r="D366" s="5">
        <v>5.3449999999999999E-3</v>
      </c>
      <c r="E366" s="5">
        <v>407.6666666667</v>
      </c>
      <c r="F366" s="5">
        <v>216</v>
      </c>
      <c r="G366" s="6"/>
    </row>
    <row r="367" spans="1:7" x14ac:dyDescent="0.25">
      <c r="A367" s="7" t="s">
        <v>907</v>
      </c>
      <c r="B367" s="12" t="s">
        <v>1344</v>
      </c>
      <c r="C367" s="5">
        <v>-1.8976787906000001</v>
      </c>
      <c r="D367" s="5">
        <v>1.1131596299999999E-2</v>
      </c>
      <c r="E367" s="5">
        <v>243.3333333333</v>
      </c>
      <c r="F367" s="5">
        <v>127.3333333333</v>
      </c>
      <c r="G367" s="6"/>
    </row>
    <row r="368" spans="1:7" x14ac:dyDescent="0.25">
      <c r="A368" s="7" t="s">
        <v>772</v>
      </c>
      <c r="B368" s="12" t="s">
        <v>1475</v>
      </c>
      <c r="C368" s="5">
        <v>1.895903305</v>
      </c>
      <c r="D368" s="5">
        <v>1.42945308E-2</v>
      </c>
      <c r="E368" s="5">
        <v>791.33333333329995</v>
      </c>
      <c r="F368" s="5">
        <v>1484.6666666666999</v>
      </c>
      <c r="G368" s="6"/>
    </row>
    <row r="369" spans="1:7" x14ac:dyDescent="0.25">
      <c r="A369" s="7" t="s">
        <v>715</v>
      </c>
      <c r="B369" s="12" t="s">
        <v>1139</v>
      </c>
      <c r="C369" s="5">
        <v>1.8987586782999999</v>
      </c>
      <c r="D369" s="5">
        <v>4.5100000000000001E-3</v>
      </c>
      <c r="E369" s="5">
        <v>203</v>
      </c>
      <c r="F369" s="5">
        <v>382.6666666667</v>
      </c>
      <c r="G369" s="6"/>
    </row>
    <row r="370" spans="1:7" x14ac:dyDescent="0.25">
      <c r="A370" s="7" t="s">
        <v>838</v>
      </c>
      <c r="B370" s="12" t="s">
        <v>1794</v>
      </c>
      <c r="C370" s="5">
        <v>1.8988521811000001</v>
      </c>
      <c r="D370" s="5">
        <v>2.6729999999999999E-4</v>
      </c>
      <c r="E370" s="5">
        <v>852</v>
      </c>
      <c r="F370" s="5">
        <v>1608.3333333333001</v>
      </c>
      <c r="G370" s="6"/>
    </row>
    <row r="371" spans="1:7" x14ac:dyDescent="0.25">
      <c r="A371" s="7" t="s">
        <v>763</v>
      </c>
      <c r="B371" s="12" t="s">
        <v>1139</v>
      </c>
      <c r="C371" s="5">
        <v>1.8998897623</v>
      </c>
      <c r="D371" s="5">
        <v>6.313E-3</v>
      </c>
      <c r="E371" s="5">
        <v>555.66666666670005</v>
      </c>
      <c r="F371" s="5">
        <v>1048.6666666666999</v>
      </c>
      <c r="G371" s="6"/>
    </row>
    <row r="372" spans="1:7" x14ac:dyDescent="0.25">
      <c r="A372" s="7" t="s">
        <v>414</v>
      </c>
      <c r="B372" s="12" t="s">
        <v>1139</v>
      </c>
      <c r="C372" s="5">
        <v>1.9007867981</v>
      </c>
      <c r="D372" s="5">
        <v>1.0016282600000001E-2</v>
      </c>
      <c r="E372" s="5">
        <v>227</v>
      </c>
      <c r="F372" s="5">
        <v>429</v>
      </c>
      <c r="G372" s="6"/>
    </row>
    <row r="373" spans="1:7" x14ac:dyDescent="0.25">
      <c r="A373" s="7" t="s">
        <v>764</v>
      </c>
      <c r="B373" s="12" t="s">
        <v>1515</v>
      </c>
      <c r="C373" s="5">
        <v>1.9014958955000001</v>
      </c>
      <c r="D373" s="5">
        <v>3.6828980999999997E-2</v>
      </c>
      <c r="E373" s="5">
        <v>249.3333333333</v>
      </c>
      <c r="F373" s="5">
        <v>463</v>
      </c>
      <c r="G373" s="6"/>
    </row>
    <row r="374" spans="1:7" x14ac:dyDescent="0.25">
      <c r="A374" s="7" t="s">
        <v>853</v>
      </c>
      <c r="B374" s="12" t="s">
        <v>1737</v>
      </c>
      <c r="C374" s="5">
        <v>1.9016631283000001</v>
      </c>
      <c r="D374" s="5">
        <v>2.5990000000000002E-3</v>
      </c>
      <c r="E374" s="5">
        <v>893.33333333329995</v>
      </c>
      <c r="F374" s="5">
        <v>1698.6666666666999</v>
      </c>
      <c r="G374" s="6"/>
    </row>
    <row r="375" spans="1:7" x14ac:dyDescent="0.25">
      <c r="A375" s="7" t="s">
        <v>441</v>
      </c>
      <c r="B375" s="12" t="s">
        <v>1340</v>
      </c>
      <c r="C375" s="5">
        <v>1.9025236529</v>
      </c>
      <c r="D375" s="5">
        <v>1.49E-3</v>
      </c>
      <c r="E375" s="5">
        <v>307</v>
      </c>
      <c r="F375" s="5">
        <v>575.33333333329995</v>
      </c>
      <c r="G375" s="6"/>
    </row>
    <row r="376" spans="1:7" x14ac:dyDescent="0.25">
      <c r="A376" s="7" t="s">
        <v>154</v>
      </c>
      <c r="B376" s="12" t="s">
        <v>1636</v>
      </c>
      <c r="C376" s="5">
        <v>1.9049308243</v>
      </c>
      <c r="D376" s="5">
        <v>2.9320000000000003E-4</v>
      </c>
      <c r="E376" s="5">
        <v>1936.6666666666999</v>
      </c>
      <c r="F376" s="5">
        <v>3692.6666666667002</v>
      </c>
      <c r="G376" s="6"/>
    </row>
    <row r="377" spans="1:7" x14ac:dyDescent="0.25">
      <c r="A377" s="7" t="s">
        <v>543</v>
      </c>
      <c r="B377" s="12" t="s">
        <v>1308</v>
      </c>
      <c r="C377" s="5">
        <v>1.9062844249999999</v>
      </c>
      <c r="D377" s="5">
        <v>3.0317337900000001E-2</v>
      </c>
      <c r="E377" s="5">
        <v>138.3333333333</v>
      </c>
      <c r="F377" s="5">
        <v>258</v>
      </c>
      <c r="G377" s="6"/>
    </row>
    <row r="378" spans="1:7" x14ac:dyDescent="0.25">
      <c r="A378" s="7" t="s">
        <v>850</v>
      </c>
      <c r="B378" s="12" t="s">
        <v>1139</v>
      </c>
      <c r="C378" s="5">
        <v>1.9062914705</v>
      </c>
      <c r="D378" s="5">
        <v>1.027E-5</v>
      </c>
      <c r="E378" s="5">
        <v>2010.6666666666999</v>
      </c>
      <c r="F378" s="5">
        <v>3849</v>
      </c>
      <c r="G378" s="6"/>
    </row>
    <row r="379" spans="1:7" x14ac:dyDescent="0.25">
      <c r="A379" s="7" t="s">
        <v>2127</v>
      </c>
      <c r="B379" s="12" t="s">
        <v>2128</v>
      </c>
      <c r="C379" s="5">
        <v>1.9071899083999999</v>
      </c>
      <c r="D379" s="5">
        <v>3.946E-6</v>
      </c>
      <c r="E379" s="5">
        <v>1834</v>
      </c>
      <c r="F379" s="5">
        <v>3502.6666666667002</v>
      </c>
      <c r="G379" s="6"/>
    </row>
    <row r="380" spans="1:7" x14ac:dyDescent="0.25">
      <c r="A380" s="7" t="s">
        <v>720</v>
      </c>
      <c r="B380" s="12" t="s">
        <v>1415</v>
      </c>
      <c r="C380" s="5">
        <v>1.9081457924</v>
      </c>
      <c r="D380" s="5">
        <v>8.7789999999999998E-5</v>
      </c>
      <c r="E380" s="5">
        <v>745.33333333329995</v>
      </c>
      <c r="F380" s="5">
        <v>1420.6666666666999</v>
      </c>
      <c r="G380" s="6"/>
    </row>
    <row r="381" spans="1:7" x14ac:dyDescent="0.25">
      <c r="A381" s="7" t="s">
        <v>495</v>
      </c>
      <c r="B381" s="12" t="s">
        <v>1139</v>
      </c>
      <c r="C381" s="5">
        <v>1.9095396236</v>
      </c>
      <c r="D381" s="5">
        <v>2.5089999999999999E-3</v>
      </c>
      <c r="E381" s="5">
        <v>6653</v>
      </c>
      <c r="F381" s="5">
        <v>12720</v>
      </c>
      <c r="G381" s="6"/>
    </row>
    <row r="382" spans="1:7" x14ac:dyDescent="0.25">
      <c r="A382" s="7" t="s">
        <v>833</v>
      </c>
      <c r="B382" s="12" t="s">
        <v>1552</v>
      </c>
      <c r="C382" s="5">
        <v>1.910583151</v>
      </c>
      <c r="D382" s="5">
        <v>1.984E-4</v>
      </c>
      <c r="E382" s="5">
        <v>1263.6666666666999</v>
      </c>
      <c r="F382" s="5">
        <v>2403.6666666667002</v>
      </c>
      <c r="G382" s="6"/>
    </row>
    <row r="383" spans="1:7" x14ac:dyDescent="0.25">
      <c r="A383" s="7" t="s">
        <v>396</v>
      </c>
      <c r="B383" s="12" t="s">
        <v>1358</v>
      </c>
      <c r="C383" s="5">
        <v>1.9105972428</v>
      </c>
      <c r="D383" s="5">
        <v>1.20145701E-2</v>
      </c>
      <c r="E383" s="5">
        <v>864.33333333329995</v>
      </c>
      <c r="F383" s="5">
        <v>1633.6666666666999</v>
      </c>
      <c r="G383" s="6"/>
    </row>
    <row r="384" spans="1:7" x14ac:dyDescent="0.25">
      <c r="A384" s="7" t="s">
        <v>798</v>
      </c>
      <c r="B384" s="12" t="s">
        <v>1769</v>
      </c>
      <c r="C384" s="5">
        <v>1.9134169331999999</v>
      </c>
      <c r="D384" s="5">
        <v>5.535E-3</v>
      </c>
      <c r="E384" s="5">
        <v>286.6666666667</v>
      </c>
      <c r="F384" s="5">
        <v>544</v>
      </c>
      <c r="G384" s="6"/>
    </row>
    <row r="385" spans="1:7" x14ac:dyDescent="0.25">
      <c r="A385" s="7" t="s">
        <v>757</v>
      </c>
      <c r="B385" s="12" t="s">
        <v>1518</v>
      </c>
      <c r="C385" s="5">
        <v>1.9148441695</v>
      </c>
      <c r="D385" s="5">
        <v>1.5229999999999999E-4</v>
      </c>
      <c r="E385" s="5">
        <v>376.3333333333</v>
      </c>
      <c r="F385" s="5">
        <v>727.66666666670005</v>
      </c>
      <c r="G385" s="6"/>
    </row>
    <row r="386" spans="1:7" x14ac:dyDescent="0.25">
      <c r="A386" s="7" t="s">
        <v>577</v>
      </c>
      <c r="B386" s="12" t="s">
        <v>1316</v>
      </c>
      <c r="C386" s="5">
        <v>1.9150970333999999</v>
      </c>
      <c r="D386" s="5">
        <v>1.7709576000000001E-2</v>
      </c>
      <c r="E386" s="5">
        <v>241.3333333333</v>
      </c>
      <c r="F386" s="5">
        <v>452.3333333333</v>
      </c>
      <c r="G386" s="6"/>
    </row>
    <row r="387" spans="1:7" x14ac:dyDescent="0.25">
      <c r="A387" s="7" t="s">
        <v>874</v>
      </c>
      <c r="B387" s="12" t="s">
        <v>1450</v>
      </c>
      <c r="C387" s="5">
        <v>1.915973615</v>
      </c>
      <c r="D387" s="5">
        <v>2.6426336000000002E-2</v>
      </c>
      <c r="E387" s="5">
        <v>389</v>
      </c>
      <c r="F387" s="5">
        <v>737.33333333329995</v>
      </c>
      <c r="G387" s="6"/>
    </row>
    <row r="388" spans="1:7" x14ac:dyDescent="0.25">
      <c r="A388" s="7" t="s">
        <v>740</v>
      </c>
      <c r="B388" s="12" t="s">
        <v>1544</v>
      </c>
      <c r="C388" s="5">
        <v>1.9161326650999999</v>
      </c>
      <c r="D388" s="5">
        <v>5.5049999999999998E-6</v>
      </c>
      <c r="E388" s="5">
        <v>2708.3333333332998</v>
      </c>
      <c r="F388" s="5">
        <v>5244</v>
      </c>
      <c r="G388" s="6"/>
    </row>
    <row r="389" spans="1:7" x14ac:dyDescent="0.25">
      <c r="A389" s="7" t="s">
        <v>482</v>
      </c>
      <c r="B389" s="12" t="s">
        <v>1514</v>
      </c>
      <c r="C389" s="5">
        <v>1.9220207599000001</v>
      </c>
      <c r="D389" s="5">
        <v>2.43E-4</v>
      </c>
      <c r="E389" s="5">
        <v>972.33333333329995</v>
      </c>
      <c r="F389" s="5">
        <v>1875</v>
      </c>
      <c r="G389" s="6"/>
    </row>
    <row r="390" spans="1:7" x14ac:dyDescent="0.25">
      <c r="A390" s="7" t="s">
        <v>670</v>
      </c>
      <c r="B390" s="12" t="s">
        <v>1339</v>
      </c>
      <c r="C390" s="5">
        <v>1.9232382019000001</v>
      </c>
      <c r="D390" s="5">
        <v>3.7219999999999999E-4</v>
      </c>
      <c r="E390" s="5">
        <v>458.6666666667</v>
      </c>
      <c r="F390" s="5">
        <v>874.33333333329995</v>
      </c>
      <c r="G390" s="6"/>
    </row>
    <row r="391" spans="1:7" x14ac:dyDescent="0.25">
      <c r="A391" s="7" t="s">
        <v>886</v>
      </c>
      <c r="B391" s="12" t="s">
        <v>1745</v>
      </c>
      <c r="C391" s="5">
        <v>1.9255109229</v>
      </c>
      <c r="D391" s="5">
        <v>4.4949999999999999E-3</v>
      </c>
      <c r="E391" s="5">
        <v>337.3333333333</v>
      </c>
      <c r="F391" s="5">
        <v>657</v>
      </c>
      <c r="G391" s="6"/>
    </row>
    <row r="392" spans="1:7" x14ac:dyDescent="0.25">
      <c r="A392" s="7" t="s">
        <v>696</v>
      </c>
      <c r="B392" s="12" t="s">
        <v>1779</v>
      </c>
      <c r="C392" s="5">
        <v>1.9256512020000001</v>
      </c>
      <c r="D392" s="5">
        <v>3.104E-3</v>
      </c>
      <c r="E392" s="5">
        <v>1261.3333333333001</v>
      </c>
      <c r="F392" s="5">
        <v>2428.3333333332998</v>
      </c>
      <c r="G392" s="6"/>
    </row>
    <row r="393" spans="1:7" x14ac:dyDescent="0.25">
      <c r="A393" s="7" t="s">
        <v>880</v>
      </c>
      <c r="B393" s="12" t="s">
        <v>1146</v>
      </c>
      <c r="C393" s="5">
        <v>1.9259018019</v>
      </c>
      <c r="D393" s="5">
        <v>3.362E-3</v>
      </c>
      <c r="E393" s="5">
        <v>1481</v>
      </c>
      <c r="F393" s="5">
        <v>2863.6666666667002</v>
      </c>
      <c r="G393" s="6"/>
    </row>
    <row r="394" spans="1:7" x14ac:dyDescent="0.25">
      <c r="A394" s="7" t="s">
        <v>656</v>
      </c>
      <c r="B394" s="12" t="s">
        <v>1140</v>
      </c>
      <c r="C394" s="5">
        <v>1.9259043447999999</v>
      </c>
      <c r="D394" s="5">
        <v>2.7659999999999999E-5</v>
      </c>
      <c r="E394" s="5">
        <v>1995.3333333333001</v>
      </c>
      <c r="F394" s="5">
        <v>3895</v>
      </c>
      <c r="G394" s="6"/>
    </row>
    <row r="395" spans="1:7" x14ac:dyDescent="0.25">
      <c r="A395" s="7" t="s">
        <v>791</v>
      </c>
      <c r="B395" s="12" t="s">
        <v>1139</v>
      </c>
      <c r="C395" s="5">
        <v>1.9270010708</v>
      </c>
      <c r="D395" s="5">
        <v>3.5490000000000001E-3</v>
      </c>
      <c r="E395" s="5">
        <v>1036</v>
      </c>
      <c r="F395" s="5">
        <v>1989</v>
      </c>
      <c r="G395" s="6"/>
    </row>
    <row r="396" spans="1:7" x14ac:dyDescent="0.25">
      <c r="A396" s="7" t="s">
        <v>310</v>
      </c>
      <c r="B396" s="12" t="s">
        <v>1528</v>
      </c>
      <c r="C396" s="5">
        <v>1.9320032679000001</v>
      </c>
      <c r="D396" s="5">
        <v>1.9740000000000001E-3</v>
      </c>
      <c r="E396" s="5">
        <v>478.6666666667</v>
      </c>
      <c r="F396" s="5">
        <v>935.66666666670005</v>
      </c>
      <c r="G396" s="6"/>
    </row>
    <row r="397" spans="1:7" x14ac:dyDescent="0.25">
      <c r="A397" s="7" t="s">
        <v>784</v>
      </c>
      <c r="B397" s="12" t="s">
        <v>1149</v>
      </c>
      <c r="C397" s="5">
        <v>1.9344496279000001</v>
      </c>
      <c r="D397" s="5">
        <v>2.83081102E-2</v>
      </c>
      <c r="E397" s="5">
        <v>171.6666666667</v>
      </c>
      <c r="F397" s="5">
        <v>331</v>
      </c>
      <c r="G397" s="6"/>
    </row>
    <row r="398" spans="1:7" x14ac:dyDescent="0.25">
      <c r="A398" s="7" t="s">
        <v>707</v>
      </c>
      <c r="B398" s="12" t="s">
        <v>1139</v>
      </c>
      <c r="C398" s="5">
        <v>1.9399451324000001</v>
      </c>
      <c r="D398" s="5">
        <v>8.564E-5</v>
      </c>
      <c r="E398" s="5">
        <v>682</v>
      </c>
      <c r="F398" s="5">
        <v>1311.3333333333001</v>
      </c>
      <c r="G398" s="6"/>
    </row>
    <row r="399" spans="1:7" x14ac:dyDescent="0.25">
      <c r="A399" s="7" t="s">
        <v>2125</v>
      </c>
      <c r="B399" s="12" t="s">
        <v>2126</v>
      </c>
      <c r="C399" s="5">
        <v>1.9404574135999999</v>
      </c>
      <c r="D399" s="5">
        <v>5.2700000000000004E-3</v>
      </c>
      <c r="E399" s="5">
        <v>1019.6666666667001</v>
      </c>
      <c r="F399" s="5">
        <v>1966.3333333333001</v>
      </c>
      <c r="G399" s="6"/>
    </row>
    <row r="400" spans="1:7" x14ac:dyDescent="0.25">
      <c r="A400" s="7" t="s">
        <v>852</v>
      </c>
      <c r="B400" s="12" t="s">
        <v>1139</v>
      </c>
      <c r="C400" s="5">
        <v>1.9433477973</v>
      </c>
      <c r="D400" s="5">
        <v>1.2899999999999999E-4</v>
      </c>
      <c r="E400" s="5">
        <v>356.3333333333</v>
      </c>
      <c r="F400" s="5">
        <v>699.33333333329995</v>
      </c>
      <c r="G400" s="6"/>
    </row>
    <row r="401" spans="1:7" x14ac:dyDescent="0.25">
      <c r="A401" s="7" t="s">
        <v>665</v>
      </c>
      <c r="B401" s="12" t="s">
        <v>1139</v>
      </c>
      <c r="C401" s="5">
        <v>1.9459155816</v>
      </c>
      <c r="D401" s="5">
        <v>6.0639999999999999E-4</v>
      </c>
      <c r="E401" s="5">
        <v>312.6666666667</v>
      </c>
      <c r="F401" s="5">
        <v>612.66666666670005</v>
      </c>
      <c r="G401" s="6"/>
    </row>
    <row r="402" spans="1:7" x14ac:dyDescent="0.25">
      <c r="A402" s="7" t="s">
        <v>695</v>
      </c>
      <c r="B402" s="12" t="s">
        <v>1149</v>
      </c>
      <c r="C402" s="5">
        <v>1.9460906025</v>
      </c>
      <c r="D402" s="5">
        <v>9.0259999999999996E-6</v>
      </c>
      <c r="E402" s="5">
        <v>10457.666666666701</v>
      </c>
      <c r="F402" s="5">
        <v>20278.333333333299</v>
      </c>
      <c r="G402" s="6"/>
    </row>
    <row r="403" spans="1:7" x14ac:dyDescent="0.25">
      <c r="A403" s="7" t="s">
        <v>743</v>
      </c>
      <c r="B403" s="12" t="s">
        <v>1468</v>
      </c>
      <c r="C403" s="5">
        <v>1.9467197093999999</v>
      </c>
      <c r="D403" s="5">
        <v>1.65E-4</v>
      </c>
      <c r="E403" s="5">
        <v>2593</v>
      </c>
      <c r="F403" s="5">
        <v>4993</v>
      </c>
      <c r="G403" s="6"/>
    </row>
    <row r="404" spans="1:7" x14ac:dyDescent="0.25">
      <c r="A404" s="7" t="s">
        <v>669</v>
      </c>
      <c r="B404" s="12" t="s">
        <v>1781</v>
      </c>
      <c r="C404" s="5">
        <v>1.9469803415</v>
      </c>
      <c r="D404" s="5">
        <v>6.5689999999999998E-4</v>
      </c>
      <c r="E404" s="5">
        <v>333.3333333333</v>
      </c>
      <c r="F404" s="5">
        <v>643.33333333329995</v>
      </c>
      <c r="G404" s="6"/>
    </row>
    <row r="405" spans="1:7" x14ac:dyDescent="0.25">
      <c r="A405" s="7" t="s">
        <v>859</v>
      </c>
      <c r="B405" s="12" t="s">
        <v>1367</v>
      </c>
      <c r="C405" s="5">
        <v>1.9473376246</v>
      </c>
      <c r="D405" s="5">
        <v>9.289E-5</v>
      </c>
      <c r="E405" s="5">
        <v>1569.3333333333001</v>
      </c>
      <c r="F405" s="5">
        <v>3016.6666666667002</v>
      </c>
      <c r="G405" s="6"/>
    </row>
    <row r="406" spans="1:7" x14ac:dyDescent="0.25">
      <c r="A406" s="7" t="s">
        <v>836</v>
      </c>
      <c r="B406" s="12" t="s">
        <v>1386</v>
      </c>
      <c r="C406" s="5">
        <v>1.9475050413999999</v>
      </c>
      <c r="D406" s="5">
        <v>3.6988522699999998E-2</v>
      </c>
      <c r="E406" s="5">
        <v>86</v>
      </c>
      <c r="F406" s="5">
        <v>164.6666666667</v>
      </c>
      <c r="G406" s="6"/>
    </row>
    <row r="407" spans="1:7" x14ac:dyDescent="0.25">
      <c r="A407" s="7" t="s">
        <v>635</v>
      </c>
      <c r="B407" s="12" t="s">
        <v>1890</v>
      </c>
      <c r="C407" s="5">
        <v>1.9488725042999999</v>
      </c>
      <c r="D407" s="5">
        <v>1.257E-5</v>
      </c>
      <c r="E407" s="5">
        <v>470.3333333333</v>
      </c>
      <c r="F407" s="5">
        <v>921.33333333329995</v>
      </c>
      <c r="G407" s="6"/>
    </row>
    <row r="408" spans="1:7" x14ac:dyDescent="0.25">
      <c r="A408" s="7" t="s">
        <v>769</v>
      </c>
      <c r="B408" s="12" t="s">
        <v>1139</v>
      </c>
      <c r="C408" s="5">
        <v>1.9499064549</v>
      </c>
      <c r="D408" s="5">
        <v>8.5799999999999998E-5</v>
      </c>
      <c r="E408" s="5">
        <v>1456</v>
      </c>
      <c r="F408" s="5">
        <v>2838</v>
      </c>
      <c r="G408" s="6"/>
    </row>
    <row r="409" spans="1:7" x14ac:dyDescent="0.25">
      <c r="A409" s="7" t="s">
        <v>868</v>
      </c>
      <c r="B409" s="12" t="s">
        <v>1733</v>
      </c>
      <c r="C409" s="5">
        <v>1.9503536834999999</v>
      </c>
      <c r="D409" s="5">
        <v>8.2760000000000004E-3</v>
      </c>
      <c r="E409" s="5">
        <v>1132.6666666666999</v>
      </c>
      <c r="F409" s="5">
        <v>2215.3333333332998</v>
      </c>
      <c r="G409" s="6"/>
    </row>
    <row r="410" spans="1:7" x14ac:dyDescent="0.25">
      <c r="A410" s="7" t="s">
        <v>822</v>
      </c>
      <c r="B410" s="12" t="s">
        <v>1139</v>
      </c>
      <c r="C410" s="5">
        <v>1.9521463044</v>
      </c>
      <c r="D410" s="5">
        <v>4.2920000000000001E-7</v>
      </c>
      <c r="E410" s="5">
        <v>4001.6666666667002</v>
      </c>
      <c r="F410" s="5">
        <v>7823.6666666666997</v>
      </c>
      <c r="G410" s="6"/>
    </row>
    <row r="411" spans="1:7" x14ac:dyDescent="0.25">
      <c r="A411" s="7" t="s">
        <v>823</v>
      </c>
      <c r="B411" s="12" t="s">
        <v>1139</v>
      </c>
      <c r="C411" s="5">
        <v>1.9528340435</v>
      </c>
      <c r="D411" s="5">
        <v>1.0779825999999999E-2</v>
      </c>
      <c r="E411" s="5">
        <v>110</v>
      </c>
      <c r="F411" s="5">
        <v>214.6666666667</v>
      </c>
      <c r="G411" s="6"/>
    </row>
    <row r="412" spans="1:7" x14ac:dyDescent="0.25">
      <c r="A412" s="7" t="s">
        <v>2124</v>
      </c>
      <c r="B412" s="12" t="s">
        <v>1888</v>
      </c>
      <c r="C412" s="5">
        <v>1.9545665416</v>
      </c>
      <c r="D412" s="5">
        <v>1.22803407E-2</v>
      </c>
      <c r="E412" s="5">
        <v>349</v>
      </c>
      <c r="F412" s="5">
        <v>683</v>
      </c>
      <c r="G412" s="6"/>
    </row>
    <row r="413" spans="1:7" x14ac:dyDescent="0.25">
      <c r="A413" s="7" t="s">
        <v>350</v>
      </c>
      <c r="B413" s="12" t="s">
        <v>1742</v>
      </c>
      <c r="C413" s="5">
        <v>1.9567288072</v>
      </c>
      <c r="D413" s="5">
        <v>2.275E-4</v>
      </c>
      <c r="E413" s="5">
        <v>1130.3333333333001</v>
      </c>
      <c r="F413" s="5">
        <v>2239</v>
      </c>
      <c r="G413" s="6"/>
    </row>
    <row r="414" spans="1:7" x14ac:dyDescent="0.25">
      <c r="A414" s="7" t="s">
        <v>658</v>
      </c>
      <c r="B414" s="12" t="s">
        <v>1318</v>
      </c>
      <c r="C414" s="5">
        <v>1.9627268842000001</v>
      </c>
      <c r="D414" s="5">
        <v>1.6299999999999999E-3</v>
      </c>
      <c r="E414" s="5">
        <v>328.6666666667</v>
      </c>
      <c r="F414" s="5">
        <v>648.33333333329995</v>
      </c>
      <c r="G414" s="6"/>
    </row>
    <row r="415" spans="1:7" x14ac:dyDescent="0.25">
      <c r="A415" s="7" t="s">
        <v>596</v>
      </c>
      <c r="B415" s="12" t="s">
        <v>1801</v>
      </c>
      <c r="C415" s="5">
        <v>1.9647196230999999</v>
      </c>
      <c r="D415" s="5">
        <v>9.6940000000000004E-5</v>
      </c>
      <c r="E415" s="5">
        <v>354.3333333333</v>
      </c>
      <c r="F415" s="5">
        <v>694.33333333329995</v>
      </c>
      <c r="G415" s="6"/>
    </row>
    <row r="416" spans="1:7" x14ac:dyDescent="0.25">
      <c r="A416" s="7" t="s">
        <v>2123</v>
      </c>
      <c r="B416" s="12" t="s">
        <v>1625</v>
      </c>
      <c r="C416" s="5">
        <v>1.9661684339000001</v>
      </c>
      <c r="D416" s="5">
        <v>2.25053775E-2</v>
      </c>
      <c r="E416" s="5">
        <v>635.66666666670005</v>
      </c>
      <c r="F416" s="5">
        <v>1226</v>
      </c>
      <c r="G416" s="6"/>
    </row>
    <row r="417" spans="1:7" x14ac:dyDescent="0.25">
      <c r="A417" s="7" t="s">
        <v>865</v>
      </c>
      <c r="B417" s="12" t="s">
        <v>1139</v>
      </c>
      <c r="C417" s="5">
        <v>1.9673484110999999</v>
      </c>
      <c r="D417" s="5">
        <v>2.289E-6</v>
      </c>
      <c r="E417" s="5">
        <v>587</v>
      </c>
      <c r="F417" s="5">
        <v>1155.6666666666999</v>
      </c>
      <c r="G417" s="6"/>
    </row>
    <row r="418" spans="1:7" x14ac:dyDescent="0.25">
      <c r="A418" s="7" t="s">
        <v>682</v>
      </c>
      <c r="B418" s="12" t="s">
        <v>1838</v>
      </c>
      <c r="C418" s="5">
        <v>1.9705981939999999</v>
      </c>
      <c r="D418" s="5">
        <v>5.4469999999999999E-5</v>
      </c>
      <c r="E418" s="5">
        <v>774</v>
      </c>
      <c r="F418" s="5">
        <v>1514</v>
      </c>
      <c r="G418" s="6"/>
    </row>
    <row r="419" spans="1:7" x14ac:dyDescent="0.25">
      <c r="A419" s="7" t="s">
        <v>788</v>
      </c>
      <c r="B419" s="12" t="s">
        <v>1161</v>
      </c>
      <c r="C419" s="5">
        <v>1.9738429932999999</v>
      </c>
      <c r="D419" s="5">
        <v>4.3797016500000001E-2</v>
      </c>
      <c r="E419" s="5">
        <v>68.333333333300004</v>
      </c>
      <c r="F419" s="5">
        <v>137.3333333333</v>
      </c>
      <c r="G419" s="6"/>
    </row>
    <row r="420" spans="1:7" x14ac:dyDescent="0.25">
      <c r="A420" s="7" t="s">
        <v>555</v>
      </c>
      <c r="B420" s="12" t="s">
        <v>1139</v>
      </c>
      <c r="C420" s="5">
        <v>1.9760979459000001</v>
      </c>
      <c r="D420" s="5">
        <v>1.523E-5</v>
      </c>
      <c r="E420" s="5">
        <v>1942.6666666666999</v>
      </c>
      <c r="F420" s="5">
        <v>3843</v>
      </c>
      <c r="G420" s="6"/>
    </row>
    <row r="421" spans="1:7" x14ac:dyDescent="0.25">
      <c r="A421" s="7" t="s">
        <v>523</v>
      </c>
      <c r="B421" s="12" t="s">
        <v>1139</v>
      </c>
      <c r="C421" s="5">
        <v>1.9776039661</v>
      </c>
      <c r="D421" s="5">
        <v>3.6284355999999997E-2</v>
      </c>
      <c r="E421" s="5">
        <v>57</v>
      </c>
      <c r="F421" s="5">
        <v>112</v>
      </c>
      <c r="G421" s="6"/>
    </row>
    <row r="422" spans="1:7" x14ac:dyDescent="0.25">
      <c r="A422" s="7" t="s">
        <v>825</v>
      </c>
      <c r="B422" s="12" t="s">
        <v>1139</v>
      </c>
      <c r="C422" s="5">
        <v>1.978420625</v>
      </c>
      <c r="D422" s="5">
        <v>3.66551632E-2</v>
      </c>
      <c r="E422" s="5">
        <v>58.333333333299997</v>
      </c>
      <c r="F422" s="5">
        <v>115.6666666667</v>
      </c>
      <c r="G422" s="6"/>
    </row>
    <row r="423" spans="1:7" x14ac:dyDescent="0.25">
      <c r="A423" s="7" t="s">
        <v>238</v>
      </c>
      <c r="B423" s="12" t="s">
        <v>1705</v>
      </c>
      <c r="C423" s="5">
        <v>1.9813048048999999</v>
      </c>
      <c r="D423" s="5">
        <v>9.4550000000000005E-4</v>
      </c>
      <c r="E423" s="5">
        <v>176</v>
      </c>
      <c r="F423" s="5">
        <v>347</v>
      </c>
      <c r="G423" s="6"/>
    </row>
    <row r="424" spans="1:7" x14ac:dyDescent="0.25">
      <c r="A424" s="7" t="s">
        <v>2119</v>
      </c>
      <c r="B424" s="12" t="s">
        <v>2120</v>
      </c>
      <c r="C424" s="5">
        <v>1.9831783602999999</v>
      </c>
      <c r="D424" s="5">
        <v>3.7980000000000002E-3</v>
      </c>
      <c r="E424" s="5">
        <v>954.66666666670005</v>
      </c>
      <c r="F424" s="5">
        <v>1884.6666666666999</v>
      </c>
      <c r="G424" s="6"/>
    </row>
    <row r="425" spans="1:7" x14ac:dyDescent="0.25">
      <c r="A425" s="7" t="s">
        <v>583</v>
      </c>
      <c r="B425" s="12" t="s">
        <v>1381</v>
      </c>
      <c r="C425" s="5">
        <v>1.9872460232</v>
      </c>
      <c r="D425" s="5">
        <v>2.0699999999999998E-3</v>
      </c>
      <c r="E425" s="5">
        <v>154.3333333333</v>
      </c>
      <c r="F425" s="5">
        <v>307.6666666667</v>
      </c>
      <c r="G425" s="6"/>
    </row>
    <row r="426" spans="1:7" x14ac:dyDescent="0.25">
      <c r="A426" s="7" t="s">
        <v>685</v>
      </c>
      <c r="B426" s="12" t="s">
        <v>1641</v>
      </c>
      <c r="C426" s="5">
        <v>1.9880608393999999</v>
      </c>
      <c r="D426" s="5">
        <v>2.9669999999999999E-5</v>
      </c>
      <c r="E426" s="5">
        <v>1295.6666666666999</v>
      </c>
      <c r="F426" s="5">
        <v>2580</v>
      </c>
      <c r="G426" s="6"/>
    </row>
    <row r="427" spans="1:7" x14ac:dyDescent="0.25">
      <c r="A427" s="7" t="s">
        <v>536</v>
      </c>
      <c r="B427" s="12" t="s">
        <v>1139</v>
      </c>
      <c r="C427" s="5">
        <v>1.9913464144999999</v>
      </c>
      <c r="D427" s="5">
        <v>4.0729999999999998E-5</v>
      </c>
      <c r="E427" s="5">
        <v>688</v>
      </c>
      <c r="F427" s="5">
        <v>1369.6666666666999</v>
      </c>
      <c r="G427" s="6"/>
    </row>
    <row r="428" spans="1:7" x14ac:dyDescent="0.25">
      <c r="A428" s="7" t="s">
        <v>872</v>
      </c>
      <c r="B428" s="12" t="s">
        <v>1453</v>
      </c>
      <c r="C428" s="5">
        <v>1.9914972956000001</v>
      </c>
      <c r="D428" s="5">
        <v>7.2059999999999995E-4</v>
      </c>
      <c r="E428" s="5">
        <v>409</v>
      </c>
      <c r="F428" s="5">
        <v>804</v>
      </c>
      <c r="G428" s="6"/>
    </row>
    <row r="429" spans="1:7" x14ac:dyDescent="0.25">
      <c r="A429" s="7" t="s">
        <v>730</v>
      </c>
      <c r="B429" s="12" t="s">
        <v>1643</v>
      </c>
      <c r="C429" s="5">
        <v>1.9918278548999999</v>
      </c>
      <c r="D429" s="5">
        <v>1.674E-6</v>
      </c>
      <c r="E429" s="5">
        <v>1089.3333333333001</v>
      </c>
      <c r="F429" s="5">
        <v>2180.3333333332998</v>
      </c>
      <c r="G429" s="6"/>
    </row>
    <row r="430" spans="1:7" x14ac:dyDescent="0.25">
      <c r="A430" s="7" t="s">
        <v>821</v>
      </c>
      <c r="B430" s="12" t="s">
        <v>1145</v>
      </c>
      <c r="C430" s="5">
        <v>1.9936389403000001</v>
      </c>
      <c r="D430" s="5">
        <v>1.3582799E-2</v>
      </c>
      <c r="E430" s="5">
        <v>113.6666666667</v>
      </c>
      <c r="F430" s="5">
        <v>226.3333333333</v>
      </c>
      <c r="G430" s="6"/>
    </row>
    <row r="431" spans="1:7" x14ac:dyDescent="0.25">
      <c r="A431" s="7" t="s">
        <v>845</v>
      </c>
      <c r="B431" s="12" t="s">
        <v>1766</v>
      </c>
      <c r="C431" s="5">
        <v>1.9950345731000001</v>
      </c>
      <c r="D431" s="5">
        <v>4.3189999999999998E-4</v>
      </c>
      <c r="E431" s="5">
        <v>1692</v>
      </c>
      <c r="F431" s="5">
        <v>3371</v>
      </c>
      <c r="G431" s="6"/>
    </row>
    <row r="432" spans="1:7" x14ac:dyDescent="0.25">
      <c r="A432" s="7" t="s">
        <v>681</v>
      </c>
      <c r="B432" s="12" t="s">
        <v>1139</v>
      </c>
      <c r="C432" s="5">
        <v>1.9964234153</v>
      </c>
      <c r="D432" s="5">
        <v>3.37609715E-2</v>
      </c>
      <c r="E432" s="5">
        <v>129.3333333333</v>
      </c>
      <c r="F432" s="5">
        <v>260.3333333333</v>
      </c>
      <c r="G432" s="6"/>
    </row>
    <row r="433" spans="1:7" x14ac:dyDescent="0.25">
      <c r="A433" s="7" t="s">
        <v>2118</v>
      </c>
      <c r="B433" s="12" t="s">
        <v>1136</v>
      </c>
      <c r="C433" s="5">
        <v>1.9974520076</v>
      </c>
      <c r="D433" s="5">
        <v>4.0192870700000001E-2</v>
      </c>
      <c r="E433" s="5">
        <v>51.333333333299997</v>
      </c>
      <c r="F433" s="5">
        <v>101.6666666667</v>
      </c>
      <c r="G433" s="6"/>
    </row>
    <row r="434" spans="1:7" x14ac:dyDescent="0.25">
      <c r="A434" s="7" t="s">
        <v>381</v>
      </c>
      <c r="B434" s="12" t="s">
        <v>1818</v>
      </c>
      <c r="C434" s="5">
        <v>2.0008872744000001</v>
      </c>
      <c r="D434" s="5">
        <v>1.441E-3</v>
      </c>
      <c r="E434" s="5">
        <v>1153.3333333333001</v>
      </c>
      <c r="F434" s="5">
        <v>2303.6666666667002</v>
      </c>
      <c r="G434" s="6"/>
    </row>
    <row r="435" spans="1:7" x14ac:dyDescent="0.25">
      <c r="A435" s="7" t="s">
        <v>673</v>
      </c>
      <c r="B435" s="12" t="s">
        <v>1876</v>
      </c>
      <c r="C435" s="5">
        <v>2.0013184276999998</v>
      </c>
      <c r="D435" s="5">
        <v>2.6818987400000001E-2</v>
      </c>
      <c r="E435" s="5">
        <v>61</v>
      </c>
      <c r="F435" s="5">
        <v>122</v>
      </c>
      <c r="G435" s="6"/>
    </row>
    <row r="436" spans="1:7" x14ac:dyDescent="0.25">
      <c r="A436" s="7" t="s">
        <v>680</v>
      </c>
      <c r="B436" s="12" t="s">
        <v>1149</v>
      </c>
      <c r="C436" s="5">
        <v>2.0018122638000002</v>
      </c>
      <c r="D436" s="5">
        <v>1.717E-4</v>
      </c>
      <c r="E436" s="5">
        <v>876.33333333329995</v>
      </c>
      <c r="F436" s="5">
        <v>1736.3333333333001</v>
      </c>
      <c r="G436" s="6"/>
    </row>
    <row r="437" spans="1:7" x14ac:dyDescent="0.25">
      <c r="A437" s="7" t="s">
        <v>484</v>
      </c>
      <c r="B437" s="12" t="s">
        <v>1464</v>
      </c>
      <c r="C437" s="5">
        <v>2.0032720646</v>
      </c>
      <c r="D437" s="5">
        <v>1.645E-3</v>
      </c>
      <c r="E437" s="5">
        <v>143</v>
      </c>
      <c r="F437" s="5">
        <v>289.3333333333</v>
      </c>
      <c r="G437" s="6"/>
    </row>
    <row r="438" spans="1:7" x14ac:dyDescent="0.25">
      <c r="A438" s="7" t="s">
        <v>592</v>
      </c>
      <c r="B438" s="12" t="s">
        <v>1137</v>
      </c>
      <c r="C438" s="5">
        <v>2.003309614</v>
      </c>
      <c r="D438" s="5">
        <v>3.3599999999999998E-4</v>
      </c>
      <c r="E438" s="5">
        <v>215.3333333333</v>
      </c>
      <c r="F438" s="5">
        <v>432</v>
      </c>
      <c r="G438" s="6"/>
    </row>
    <row r="439" spans="1:7" x14ac:dyDescent="0.25">
      <c r="A439" s="7" t="s">
        <v>511</v>
      </c>
      <c r="B439" s="12" t="s">
        <v>1730</v>
      </c>
      <c r="C439" s="5">
        <v>2.0033850508</v>
      </c>
      <c r="D439" s="5">
        <v>4.615E-4</v>
      </c>
      <c r="E439" s="5">
        <v>587.33333333329995</v>
      </c>
      <c r="F439" s="5">
        <v>1179</v>
      </c>
      <c r="G439" s="6"/>
    </row>
    <row r="440" spans="1:7" x14ac:dyDescent="0.25">
      <c r="A440" s="7" t="s">
        <v>776</v>
      </c>
      <c r="B440" s="12" t="s">
        <v>1604</v>
      </c>
      <c r="C440" s="5">
        <v>2.0035991101000001</v>
      </c>
      <c r="D440" s="5">
        <v>3.9609999999999998E-4</v>
      </c>
      <c r="E440" s="5">
        <v>4364.6666666666997</v>
      </c>
      <c r="F440" s="5">
        <v>8949</v>
      </c>
      <c r="G440" s="6"/>
    </row>
    <row r="441" spans="1:7" x14ac:dyDescent="0.25">
      <c r="A441" s="7" t="s">
        <v>861</v>
      </c>
      <c r="B441" s="12" t="s">
        <v>1498</v>
      </c>
      <c r="C441" s="5">
        <v>2.0077719224999999</v>
      </c>
      <c r="D441" s="5">
        <v>2.745E-4</v>
      </c>
      <c r="E441" s="5">
        <v>281.3333333333</v>
      </c>
      <c r="F441" s="5">
        <v>563</v>
      </c>
      <c r="G441" s="6"/>
    </row>
    <row r="442" spans="1:7" x14ac:dyDescent="0.25">
      <c r="A442" s="7" t="s">
        <v>775</v>
      </c>
      <c r="B442" s="12" t="s">
        <v>1462</v>
      </c>
      <c r="C442" s="5">
        <v>2.0091132242</v>
      </c>
      <c r="D442" s="5">
        <v>5.4320000000000002E-3</v>
      </c>
      <c r="E442" s="5">
        <v>191.6666666667</v>
      </c>
      <c r="F442" s="5">
        <v>376.6666666667</v>
      </c>
      <c r="G442" s="6"/>
    </row>
    <row r="443" spans="1:7" x14ac:dyDescent="0.25">
      <c r="A443" s="7" t="s">
        <v>554</v>
      </c>
      <c r="B443" s="12" t="s">
        <v>1277</v>
      </c>
      <c r="C443" s="5">
        <v>2.0097484074</v>
      </c>
      <c r="D443" s="5">
        <v>1.101E-5</v>
      </c>
      <c r="E443" s="5">
        <v>720.33333333329995</v>
      </c>
      <c r="F443" s="5">
        <v>1447.6666666666999</v>
      </c>
      <c r="G443" s="6"/>
    </row>
    <row r="444" spans="1:7" x14ac:dyDescent="0.25">
      <c r="A444" s="7" t="s">
        <v>846</v>
      </c>
      <c r="B444" s="12" t="s">
        <v>1148</v>
      </c>
      <c r="C444" s="5">
        <v>2.0168553821000001</v>
      </c>
      <c r="D444" s="5">
        <v>1.474E-3</v>
      </c>
      <c r="E444" s="5">
        <v>167.3333333333</v>
      </c>
      <c r="F444" s="5">
        <v>333.6666666667</v>
      </c>
      <c r="G444" s="6"/>
    </row>
    <row r="445" spans="1:7" x14ac:dyDescent="0.25">
      <c r="A445" s="7" t="s">
        <v>882</v>
      </c>
      <c r="B445" s="12" t="s">
        <v>1570</v>
      </c>
      <c r="C445" s="5">
        <v>2.0183598210000002</v>
      </c>
      <c r="D445" s="5">
        <v>1.1629999999999999E-4</v>
      </c>
      <c r="E445" s="5">
        <v>3449</v>
      </c>
      <c r="F445" s="5">
        <v>6855.3333333333003</v>
      </c>
      <c r="G445" s="6"/>
    </row>
    <row r="446" spans="1:7" x14ac:dyDescent="0.25">
      <c r="A446" s="7" t="s">
        <v>684</v>
      </c>
      <c r="B446" s="12" t="s">
        <v>1139</v>
      </c>
      <c r="C446" s="5">
        <v>2.0202126362000001</v>
      </c>
      <c r="D446" s="5">
        <v>1.446E-5</v>
      </c>
      <c r="E446" s="5">
        <v>361</v>
      </c>
      <c r="F446" s="5">
        <v>731.33333333329995</v>
      </c>
      <c r="G446" s="6"/>
    </row>
    <row r="447" spans="1:7" x14ac:dyDescent="0.25">
      <c r="A447" s="7" t="s">
        <v>2117</v>
      </c>
      <c r="B447" s="12" t="s">
        <v>1136</v>
      </c>
      <c r="C447" s="5">
        <v>2.0206421020000001</v>
      </c>
      <c r="D447" s="5">
        <v>1.0235754600000001E-2</v>
      </c>
      <c r="E447" s="5">
        <v>98.333333333300004</v>
      </c>
      <c r="F447" s="5">
        <v>201.3333333333</v>
      </c>
      <c r="G447" s="6"/>
    </row>
    <row r="448" spans="1:7" x14ac:dyDescent="0.25">
      <c r="A448" s="7" t="s">
        <v>643</v>
      </c>
      <c r="B448" s="12" t="s">
        <v>1139</v>
      </c>
      <c r="C448" s="5">
        <v>2.0208286132</v>
      </c>
      <c r="D448" s="5">
        <v>2.5060000000000001E-5</v>
      </c>
      <c r="E448" s="5">
        <v>1069.3333333333001</v>
      </c>
      <c r="F448" s="5">
        <v>2144.3333333332998</v>
      </c>
      <c r="G448" s="6"/>
    </row>
    <row r="449" spans="1:7" x14ac:dyDescent="0.25">
      <c r="A449" s="7" t="s">
        <v>783</v>
      </c>
      <c r="B449" s="12" t="s">
        <v>1489</v>
      </c>
      <c r="C449" s="5">
        <v>2.0210410073</v>
      </c>
      <c r="D449" s="5">
        <v>5.0140000000000002E-3</v>
      </c>
      <c r="E449" s="5">
        <v>164.6666666667</v>
      </c>
      <c r="F449" s="5">
        <v>329.3333333333</v>
      </c>
      <c r="G449" s="6"/>
    </row>
    <row r="450" spans="1:7" x14ac:dyDescent="0.25">
      <c r="A450" s="7" t="s">
        <v>770</v>
      </c>
      <c r="B450" s="12" t="s">
        <v>1178</v>
      </c>
      <c r="C450" s="5">
        <v>2.0234111533000001</v>
      </c>
      <c r="D450" s="5">
        <v>3.4835654799999997E-2</v>
      </c>
      <c r="E450" s="5">
        <v>45</v>
      </c>
      <c r="F450" s="5">
        <v>91.666666666699996</v>
      </c>
      <c r="G450" s="6"/>
    </row>
    <row r="451" spans="1:7" x14ac:dyDescent="0.25">
      <c r="A451" s="7" t="s">
        <v>612</v>
      </c>
      <c r="B451" s="12" t="s">
        <v>1139</v>
      </c>
      <c r="C451" s="5">
        <v>2.0239278402999998</v>
      </c>
      <c r="D451" s="5">
        <v>1.101E-5</v>
      </c>
      <c r="E451" s="5">
        <v>906.66666666670005</v>
      </c>
      <c r="F451" s="5">
        <v>1829.3333333333001</v>
      </c>
      <c r="G451" s="6"/>
    </row>
    <row r="452" spans="1:7" x14ac:dyDescent="0.25">
      <c r="A452" s="7" t="s">
        <v>700</v>
      </c>
      <c r="B452" s="12" t="s">
        <v>1543</v>
      </c>
      <c r="C452" s="5">
        <v>2.0248180464000001</v>
      </c>
      <c r="D452" s="5">
        <v>1.7799999999999999E-3</v>
      </c>
      <c r="E452" s="5">
        <v>4643.6666666666997</v>
      </c>
      <c r="F452" s="5">
        <v>9430.3333333332994</v>
      </c>
      <c r="G452" s="6"/>
    </row>
    <row r="453" spans="1:7" x14ac:dyDescent="0.25">
      <c r="A453" s="7" t="s">
        <v>817</v>
      </c>
      <c r="B453" s="12" t="s">
        <v>1354</v>
      </c>
      <c r="C453" s="5">
        <v>2.0248911982000002</v>
      </c>
      <c r="D453" s="5">
        <v>2.81144992E-2</v>
      </c>
      <c r="E453" s="5">
        <v>829.66666666670005</v>
      </c>
      <c r="F453" s="5">
        <v>1628.3333333333001</v>
      </c>
      <c r="G453" s="6"/>
    </row>
    <row r="454" spans="1:7" x14ac:dyDescent="0.25">
      <c r="A454" s="7" t="s">
        <v>631</v>
      </c>
      <c r="B454" s="12" t="s">
        <v>1139</v>
      </c>
      <c r="C454" s="5">
        <v>2.0280891147000002</v>
      </c>
      <c r="D454" s="5">
        <v>4.0309999999999999E-3</v>
      </c>
      <c r="E454" s="5">
        <v>165.6666666667</v>
      </c>
      <c r="F454" s="5">
        <v>334.3333333333</v>
      </c>
      <c r="G454" s="6"/>
    </row>
    <row r="455" spans="1:7" x14ac:dyDescent="0.25">
      <c r="A455" s="7" t="s">
        <v>560</v>
      </c>
      <c r="B455" s="12" t="s">
        <v>1682</v>
      </c>
      <c r="C455" s="5">
        <v>2.0285182896</v>
      </c>
      <c r="D455" s="5">
        <v>1.885E-4</v>
      </c>
      <c r="E455" s="5">
        <v>501.6666666667</v>
      </c>
      <c r="F455" s="5">
        <v>1026.3333333333001</v>
      </c>
      <c r="G455" s="6"/>
    </row>
    <row r="456" spans="1:7" x14ac:dyDescent="0.25">
      <c r="A456" s="7" t="s">
        <v>777</v>
      </c>
      <c r="B456" s="12" t="s">
        <v>1366</v>
      </c>
      <c r="C456" s="5">
        <v>2.0290723364000001</v>
      </c>
      <c r="D456" s="5">
        <v>1.362E-4</v>
      </c>
      <c r="E456" s="5">
        <v>1652.6666666666999</v>
      </c>
      <c r="F456" s="5">
        <v>3321.6666666667002</v>
      </c>
      <c r="G456" s="6"/>
    </row>
    <row r="457" spans="1:7" x14ac:dyDescent="0.25">
      <c r="A457" s="7" t="s">
        <v>683</v>
      </c>
      <c r="B457" s="12" t="s">
        <v>1572</v>
      </c>
      <c r="C457" s="5">
        <v>2.0297294519000002</v>
      </c>
      <c r="D457" s="5">
        <v>4.2486759200000002E-2</v>
      </c>
      <c r="E457" s="5">
        <v>73.666666666699996</v>
      </c>
      <c r="F457" s="5">
        <v>149.3333333333</v>
      </c>
      <c r="G457" s="6"/>
    </row>
    <row r="458" spans="1:7" x14ac:dyDescent="0.25">
      <c r="A458" s="7" t="s">
        <v>648</v>
      </c>
      <c r="B458" s="12" t="s">
        <v>1139</v>
      </c>
      <c r="C458" s="5">
        <v>2.0303800974000001</v>
      </c>
      <c r="D458" s="5">
        <v>1.5665582099999999E-2</v>
      </c>
      <c r="E458" s="5">
        <v>906.33333333329995</v>
      </c>
      <c r="F458" s="5">
        <v>1841</v>
      </c>
      <c r="G458" s="6"/>
    </row>
    <row r="459" spans="1:7" x14ac:dyDescent="0.25">
      <c r="A459" s="7" t="s">
        <v>819</v>
      </c>
      <c r="B459" s="12" t="s">
        <v>1139</v>
      </c>
      <c r="C459" s="5">
        <v>2.0322948144000001</v>
      </c>
      <c r="D459" s="5">
        <v>1.3210000000000001E-5</v>
      </c>
      <c r="E459" s="5">
        <v>1748</v>
      </c>
      <c r="F459" s="5">
        <v>3591.6666666667002</v>
      </c>
      <c r="G459" s="6"/>
    </row>
    <row r="460" spans="1:7" x14ac:dyDescent="0.25">
      <c r="A460" s="7" t="s">
        <v>856</v>
      </c>
      <c r="B460" s="12" t="s">
        <v>1136</v>
      </c>
      <c r="C460" s="5">
        <v>2.0326218747000002</v>
      </c>
      <c r="D460" s="5">
        <v>1.835E-3</v>
      </c>
      <c r="E460" s="5">
        <v>199</v>
      </c>
      <c r="F460" s="5">
        <v>402.3333333333</v>
      </c>
      <c r="G460" s="6"/>
    </row>
    <row r="461" spans="1:7" x14ac:dyDescent="0.25">
      <c r="A461" s="7" t="s">
        <v>758</v>
      </c>
      <c r="B461" s="12" t="s">
        <v>1670</v>
      </c>
      <c r="C461" s="5">
        <v>2.0329882043</v>
      </c>
      <c r="D461" s="5">
        <v>2.5600000000000002E-3</v>
      </c>
      <c r="E461" s="5">
        <v>817.33333333329995</v>
      </c>
      <c r="F461" s="5">
        <v>1645.6666666666999</v>
      </c>
      <c r="G461" s="6"/>
    </row>
    <row r="462" spans="1:7" x14ac:dyDescent="0.25">
      <c r="A462" s="7" t="s">
        <v>637</v>
      </c>
      <c r="B462" s="12" t="s">
        <v>1719</v>
      </c>
      <c r="C462" s="5">
        <v>2.0364987592000001</v>
      </c>
      <c r="D462" s="5">
        <v>2.3920000000000002E-7</v>
      </c>
      <c r="E462" s="5">
        <v>2556.6666666667002</v>
      </c>
      <c r="F462" s="5">
        <v>5251.3333333333003</v>
      </c>
      <c r="G462" s="6"/>
    </row>
    <row r="463" spans="1:7" x14ac:dyDescent="0.25">
      <c r="A463" s="7" t="s">
        <v>699</v>
      </c>
      <c r="B463" s="12" t="s">
        <v>1539</v>
      </c>
      <c r="C463" s="5">
        <v>2.0394075424999998</v>
      </c>
      <c r="D463" s="5">
        <v>8.2559999999999995E-3</v>
      </c>
      <c r="E463" s="5">
        <v>311</v>
      </c>
      <c r="F463" s="5">
        <v>615</v>
      </c>
      <c r="G463" s="6"/>
    </row>
    <row r="464" spans="1:7" x14ac:dyDescent="0.25">
      <c r="A464" s="7" t="s">
        <v>796</v>
      </c>
      <c r="B464" s="12" t="s">
        <v>1513</v>
      </c>
      <c r="C464" s="5">
        <v>2.0401696128000002</v>
      </c>
      <c r="D464" s="5">
        <v>1.83E-3</v>
      </c>
      <c r="E464" s="5">
        <v>1660.3333333333001</v>
      </c>
      <c r="F464" s="5">
        <v>3362.6666666667002</v>
      </c>
      <c r="G464" s="6"/>
    </row>
    <row r="465" spans="1:7" x14ac:dyDescent="0.25">
      <c r="A465" s="7" t="s">
        <v>808</v>
      </c>
      <c r="B465" s="12" t="s">
        <v>1139</v>
      </c>
      <c r="C465" s="5">
        <v>2.0404767892</v>
      </c>
      <c r="D465" s="5">
        <v>9.0989999999999994E-3</v>
      </c>
      <c r="E465" s="5">
        <v>95.333333333300004</v>
      </c>
      <c r="F465" s="5">
        <v>193.3333333333</v>
      </c>
      <c r="G465" s="6"/>
    </row>
    <row r="466" spans="1:7" x14ac:dyDescent="0.25">
      <c r="A466" s="7" t="s">
        <v>804</v>
      </c>
      <c r="B466" s="12" t="s">
        <v>1145</v>
      </c>
      <c r="C466" s="5">
        <v>2.0410007936999999</v>
      </c>
      <c r="D466" s="5">
        <v>1.528E-4</v>
      </c>
      <c r="E466" s="5">
        <v>421.6666666667</v>
      </c>
      <c r="F466" s="5">
        <v>866.66666666670005</v>
      </c>
      <c r="G466" s="6"/>
    </row>
    <row r="467" spans="1:7" x14ac:dyDescent="0.25">
      <c r="A467" s="7" t="s">
        <v>594</v>
      </c>
      <c r="B467" s="12" t="s">
        <v>1286</v>
      </c>
      <c r="C467" s="5">
        <v>2.0440109771000001</v>
      </c>
      <c r="D467" s="5">
        <v>2.627E-3</v>
      </c>
      <c r="E467" s="5">
        <v>133.3333333333</v>
      </c>
      <c r="F467" s="5">
        <v>273.3333333333</v>
      </c>
      <c r="G467" s="6"/>
    </row>
    <row r="468" spans="1:7" x14ac:dyDescent="0.25">
      <c r="A468" s="7" t="s">
        <v>663</v>
      </c>
      <c r="B468" s="12" t="s">
        <v>1729</v>
      </c>
      <c r="C468" s="5">
        <v>2.0478738744</v>
      </c>
      <c r="D468" s="5">
        <v>3.6239999999999999E-8</v>
      </c>
      <c r="E468" s="5">
        <v>3382.3333333332998</v>
      </c>
      <c r="F468" s="5">
        <v>6946.3333333333003</v>
      </c>
      <c r="G468" s="6"/>
    </row>
    <row r="469" spans="1:7" x14ac:dyDescent="0.25">
      <c r="A469" s="7" t="s">
        <v>197</v>
      </c>
      <c r="B469" s="12" t="s">
        <v>1290</v>
      </c>
      <c r="C469" s="5">
        <v>2.0561378083999999</v>
      </c>
      <c r="D469" s="5">
        <v>8.8900000000000003E-4</v>
      </c>
      <c r="E469" s="5">
        <v>3945</v>
      </c>
      <c r="F469" s="5">
        <v>8105.3333333333003</v>
      </c>
      <c r="G469" s="6"/>
    </row>
    <row r="470" spans="1:7" x14ac:dyDescent="0.25">
      <c r="A470" s="7" t="s">
        <v>844</v>
      </c>
      <c r="B470" s="12" t="s">
        <v>1395</v>
      </c>
      <c r="C470" s="5">
        <v>2.0564278213999998</v>
      </c>
      <c r="D470" s="5">
        <v>5.7189999999999998E-7</v>
      </c>
      <c r="E470" s="5">
        <v>819.33333333329995</v>
      </c>
      <c r="F470" s="5">
        <v>1698.3333333333001</v>
      </c>
      <c r="G470" s="6"/>
    </row>
    <row r="471" spans="1:7" x14ac:dyDescent="0.25">
      <c r="A471" s="7" t="s">
        <v>304</v>
      </c>
      <c r="B471" s="12" t="s">
        <v>1329</v>
      </c>
      <c r="C471" s="5">
        <v>2.0574900315</v>
      </c>
      <c r="D471" s="5">
        <v>4.4560804599999997E-2</v>
      </c>
      <c r="E471" s="5">
        <v>95</v>
      </c>
      <c r="F471" s="5">
        <v>195.6666666667</v>
      </c>
      <c r="G471" s="6"/>
    </row>
    <row r="472" spans="1:7" x14ac:dyDescent="0.25">
      <c r="A472" s="7" t="s">
        <v>841</v>
      </c>
      <c r="B472" s="12" t="s">
        <v>1139</v>
      </c>
      <c r="C472" s="5">
        <v>2.0586514189999998</v>
      </c>
      <c r="D472" s="5">
        <v>2.4399999999999999E-4</v>
      </c>
      <c r="E472" s="5">
        <v>723.33333333329995</v>
      </c>
      <c r="F472" s="5">
        <v>1485</v>
      </c>
      <c r="G472" s="6"/>
    </row>
    <row r="473" spans="1:7" x14ac:dyDescent="0.25">
      <c r="A473" s="7" t="s">
        <v>530</v>
      </c>
      <c r="B473" s="12" t="s">
        <v>1139</v>
      </c>
      <c r="C473" s="5">
        <v>2.0607459087</v>
      </c>
      <c r="D473" s="5">
        <v>3.4600000000000001E-5</v>
      </c>
      <c r="E473" s="5">
        <v>524</v>
      </c>
      <c r="F473" s="5">
        <v>1080</v>
      </c>
      <c r="G473" s="6"/>
    </row>
    <row r="474" spans="1:7" x14ac:dyDescent="0.25">
      <c r="A474" s="7" t="s">
        <v>782</v>
      </c>
      <c r="B474" s="12" t="s">
        <v>1398</v>
      </c>
      <c r="C474" s="5">
        <v>2.0612258977</v>
      </c>
      <c r="D474" s="5">
        <v>6.4809999999999998E-3</v>
      </c>
      <c r="E474" s="5">
        <v>79.666666666699996</v>
      </c>
      <c r="F474" s="5">
        <v>163.6666666667</v>
      </c>
      <c r="G474" s="6"/>
    </row>
    <row r="475" spans="1:7" x14ac:dyDescent="0.25">
      <c r="A475" s="7" t="s">
        <v>602</v>
      </c>
      <c r="B475" s="12" t="s">
        <v>1139</v>
      </c>
      <c r="C475" s="5">
        <v>2.0651244864999998</v>
      </c>
      <c r="D475" s="5">
        <v>5.7460000000000002E-5</v>
      </c>
      <c r="E475" s="5">
        <v>864.66666666670005</v>
      </c>
      <c r="F475" s="5">
        <v>1792.3333333333001</v>
      </c>
      <c r="G475" s="6"/>
    </row>
    <row r="476" spans="1:7" x14ac:dyDescent="0.25">
      <c r="A476" s="7" t="s">
        <v>858</v>
      </c>
      <c r="B476" s="12" t="s">
        <v>1261</v>
      </c>
      <c r="C476" s="5">
        <v>2.0657690896999998</v>
      </c>
      <c r="D476" s="5">
        <v>3.7620000000000001E-6</v>
      </c>
      <c r="E476" s="5">
        <v>826.66666666670005</v>
      </c>
      <c r="F476" s="5">
        <v>1696.3333333333001</v>
      </c>
      <c r="G476" s="6"/>
    </row>
    <row r="477" spans="1:7" x14ac:dyDescent="0.25">
      <c r="A477" s="7" t="s">
        <v>607</v>
      </c>
      <c r="B477" s="12" t="s">
        <v>1698</v>
      </c>
      <c r="C477" s="5">
        <v>2.0665468816999999</v>
      </c>
      <c r="D477" s="5">
        <v>3.6649999999999999E-3</v>
      </c>
      <c r="E477" s="5">
        <v>1292</v>
      </c>
      <c r="F477" s="5">
        <v>2627</v>
      </c>
      <c r="G477" s="6"/>
    </row>
    <row r="478" spans="1:7" x14ac:dyDescent="0.25">
      <c r="A478" s="7" t="s">
        <v>881</v>
      </c>
      <c r="B478" s="12" t="s">
        <v>1700</v>
      </c>
      <c r="C478" s="5">
        <v>2.0669746947999998</v>
      </c>
      <c r="D478" s="5">
        <v>4.8280000000000003E-4</v>
      </c>
      <c r="E478" s="5">
        <v>184.3333333333</v>
      </c>
      <c r="F478" s="5">
        <v>381.3333333333</v>
      </c>
      <c r="G478" s="6"/>
    </row>
    <row r="479" spans="1:7" x14ac:dyDescent="0.25">
      <c r="A479" s="7" t="s">
        <v>691</v>
      </c>
      <c r="B479" s="12" t="s">
        <v>1681</v>
      </c>
      <c r="C479" s="5">
        <v>2.0677082500999999</v>
      </c>
      <c r="D479" s="5">
        <v>6.1919999999999996E-3</v>
      </c>
      <c r="E479" s="5">
        <v>3657.6666666667002</v>
      </c>
      <c r="F479" s="5">
        <v>7612.3333333333003</v>
      </c>
      <c r="G479" s="6"/>
    </row>
    <row r="480" spans="1:7" x14ac:dyDescent="0.25">
      <c r="A480" s="7" t="s">
        <v>789</v>
      </c>
      <c r="B480" s="12" t="s">
        <v>1149</v>
      </c>
      <c r="C480" s="5">
        <v>2.0692573981</v>
      </c>
      <c r="D480" s="5">
        <v>5.8390000000000002E-5</v>
      </c>
      <c r="E480" s="5">
        <v>518.66666666670005</v>
      </c>
      <c r="F480" s="5">
        <v>1075.6666666666999</v>
      </c>
      <c r="G480" s="6"/>
    </row>
    <row r="481" spans="1:7" x14ac:dyDescent="0.25">
      <c r="A481" s="7" t="s">
        <v>318</v>
      </c>
      <c r="B481" s="12" t="s">
        <v>1195</v>
      </c>
      <c r="C481" s="5">
        <v>2.0697184794000001</v>
      </c>
      <c r="D481" s="5">
        <v>1.29487063E-2</v>
      </c>
      <c r="E481" s="5">
        <v>209.6666666667</v>
      </c>
      <c r="F481" s="5">
        <v>439.3333333333</v>
      </c>
      <c r="G481" s="6"/>
    </row>
    <row r="482" spans="1:7" x14ac:dyDescent="0.25">
      <c r="A482" s="7" t="s">
        <v>615</v>
      </c>
      <c r="B482" s="12" t="s">
        <v>1496</v>
      </c>
      <c r="C482" s="5">
        <v>2.0707384239</v>
      </c>
      <c r="D482" s="5">
        <v>2.2480000000000002E-5</v>
      </c>
      <c r="E482" s="5">
        <v>14817.666666666701</v>
      </c>
      <c r="F482" s="5">
        <v>31053.333333333299</v>
      </c>
      <c r="G482" s="6"/>
    </row>
    <row r="483" spans="1:7" x14ac:dyDescent="0.25">
      <c r="A483" s="7" t="s">
        <v>591</v>
      </c>
      <c r="B483" s="12" t="s">
        <v>1408</v>
      </c>
      <c r="C483" s="5">
        <v>2.0710533067000001</v>
      </c>
      <c r="D483" s="5">
        <v>5.0140000000000002E-3</v>
      </c>
      <c r="E483" s="5">
        <v>148</v>
      </c>
      <c r="F483" s="5">
        <v>306.3333333333</v>
      </c>
      <c r="G483" s="6"/>
    </row>
    <row r="484" spans="1:7" x14ac:dyDescent="0.25">
      <c r="A484" s="7" t="s">
        <v>718</v>
      </c>
      <c r="B484" s="12" t="s">
        <v>1869</v>
      </c>
      <c r="C484" s="5">
        <v>2.0710533179000001</v>
      </c>
      <c r="D484" s="5">
        <v>5.3589999999999996E-4</v>
      </c>
      <c r="E484" s="5">
        <v>939.33333333329995</v>
      </c>
      <c r="F484" s="5">
        <v>1939.6666666666999</v>
      </c>
      <c r="G484" s="6"/>
    </row>
    <row r="485" spans="1:7" x14ac:dyDescent="0.25">
      <c r="A485" s="7" t="s">
        <v>280</v>
      </c>
      <c r="B485" s="12" t="s">
        <v>1139</v>
      </c>
      <c r="C485" s="5">
        <v>2.0742712684</v>
      </c>
      <c r="D485" s="5">
        <v>7.7090000000000004E-4</v>
      </c>
      <c r="E485" s="5">
        <v>259.3333333333</v>
      </c>
      <c r="F485" s="5">
        <v>534.33333333329995</v>
      </c>
      <c r="G485" s="6"/>
    </row>
    <row r="486" spans="1:7" x14ac:dyDescent="0.25">
      <c r="A486" s="7" t="s">
        <v>827</v>
      </c>
      <c r="B486" s="12" t="s">
        <v>1139</v>
      </c>
      <c r="C486" s="5">
        <v>2.0745148763999999</v>
      </c>
      <c r="D486" s="5">
        <v>1.5979999999999999E-7</v>
      </c>
      <c r="E486" s="5">
        <v>2806.3333333332998</v>
      </c>
      <c r="F486" s="5">
        <v>5847</v>
      </c>
      <c r="G486" s="6"/>
    </row>
    <row r="487" spans="1:7" x14ac:dyDescent="0.25">
      <c r="A487" s="7" t="s">
        <v>642</v>
      </c>
      <c r="B487" s="12" t="s">
        <v>1484</v>
      </c>
      <c r="C487" s="5">
        <v>2.0810463359</v>
      </c>
      <c r="D487" s="5">
        <v>2.368E-7</v>
      </c>
      <c r="E487" s="5">
        <v>1424.3333333333001</v>
      </c>
      <c r="F487" s="5">
        <v>2971.6666666667002</v>
      </c>
      <c r="G487" s="6"/>
    </row>
    <row r="488" spans="1:7" x14ac:dyDescent="0.25">
      <c r="A488" s="7" t="s">
        <v>2116</v>
      </c>
      <c r="B488" s="12" t="s">
        <v>1136</v>
      </c>
      <c r="C488" s="5">
        <v>2.0817198392999998</v>
      </c>
      <c r="D488" s="5">
        <v>3.7873615999999999E-2</v>
      </c>
      <c r="E488" s="5">
        <v>101.3333333333</v>
      </c>
      <c r="F488" s="5">
        <v>210</v>
      </c>
      <c r="G488" s="6"/>
    </row>
    <row r="489" spans="1:7" x14ac:dyDescent="0.25">
      <c r="A489" s="7" t="s">
        <v>580</v>
      </c>
      <c r="B489" s="12" t="s">
        <v>1136</v>
      </c>
      <c r="C489" s="5">
        <v>2.0833317918000001</v>
      </c>
      <c r="D489" s="5">
        <v>1.39882536E-2</v>
      </c>
      <c r="E489" s="5">
        <v>53</v>
      </c>
      <c r="F489" s="5">
        <v>112</v>
      </c>
      <c r="G489" s="6"/>
    </row>
    <row r="490" spans="1:7" x14ac:dyDescent="0.25">
      <c r="A490" s="7" t="s">
        <v>614</v>
      </c>
      <c r="B490" s="12" t="s">
        <v>1402</v>
      </c>
      <c r="C490" s="5">
        <v>2.0836280343000002</v>
      </c>
      <c r="D490" s="5">
        <v>3.6919999999999999E-5</v>
      </c>
      <c r="E490" s="5">
        <v>1377.6666666666999</v>
      </c>
      <c r="F490" s="5">
        <v>2884.6666666667002</v>
      </c>
      <c r="G490" s="6"/>
    </row>
    <row r="491" spans="1:7" x14ac:dyDescent="0.25">
      <c r="A491" s="7" t="s">
        <v>2115</v>
      </c>
      <c r="B491" s="12" t="s">
        <v>1862</v>
      </c>
      <c r="C491" s="5">
        <v>2.0845916581999999</v>
      </c>
      <c r="D491" s="5">
        <v>2.7860262E-2</v>
      </c>
      <c r="E491" s="5">
        <v>43</v>
      </c>
      <c r="F491" s="5">
        <v>89.666666666699996</v>
      </c>
      <c r="G491" s="6"/>
    </row>
    <row r="492" spans="1:7" x14ac:dyDescent="0.25">
      <c r="A492" s="7" t="s">
        <v>738</v>
      </c>
      <c r="B492" s="12" t="s">
        <v>1249</v>
      </c>
      <c r="C492" s="5">
        <v>2.0846982137999999</v>
      </c>
      <c r="D492" s="5">
        <v>1.668E-6</v>
      </c>
      <c r="E492" s="5">
        <v>5533.3333333333003</v>
      </c>
      <c r="F492" s="5">
        <v>11414.666666666701</v>
      </c>
      <c r="G492" s="6"/>
    </row>
    <row r="493" spans="1:7" x14ac:dyDescent="0.25">
      <c r="A493" s="7" t="s">
        <v>706</v>
      </c>
      <c r="B493" s="12" t="s">
        <v>1158</v>
      </c>
      <c r="C493" s="5">
        <v>2.0853965154999998</v>
      </c>
      <c r="D493" s="5">
        <v>4.1469999999999997E-7</v>
      </c>
      <c r="E493" s="5">
        <v>2884</v>
      </c>
      <c r="F493" s="5">
        <v>5996.6666666666997</v>
      </c>
      <c r="G493" s="6"/>
    </row>
    <row r="494" spans="1:7" x14ac:dyDescent="0.25">
      <c r="A494" s="7" t="s">
        <v>762</v>
      </c>
      <c r="B494" s="12" t="s">
        <v>1426</v>
      </c>
      <c r="C494" s="5">
        <v>2.0880709685999999</v>
      </c>
      <c r="D494" s="5">
        <v>1.7750000000000001E-5</v>
      </c>
      <c r="E494" s="5">
        <v>736.33333333329995</v>
      </c>
      <c r="F494" s="5">
        <v>1540.3333333333001</v>
      </c>
      <c r="G494" s="6"/>
    </row>
    <row r="495" spans="1:7" x14ac:dyDescent="0.25">
      <c r="A495" s="7" t="s">
        <v>2113</v>
      </c>
      <c r="B495" s="12" t="s">
        <v>2114</v>
      </c>
      <c r="C495" s="5">
        <v>2.0884622359999998</v>
      </c>
      <c r="D495" s="5">
        <v>2.9764273000000001E-2</v>
      </c>
      <c r="E495" s="5">
        <v>36.666666666700003</v>
      </c>
      <c r="F495" s="5">
        <v>76.333333333300004</v>
      </c>
      <c r="G495" s="6"/>
    </row>
    <row r="496" spans="1:7" x14ac:dyDescent="0.25">
      <c r="A496" s="7" t="s">
        <v>599</v>
      </c>
      <c r="B496" s="12" t="s">
        <v>1288</v>
      </c>
      <c r="C496" s="5">
        <v>2.0904543479000002</v>
      </c>
      <c r="D496" s="5">
        <v>1.2509999999999999E-8</v>
      </c>
      <c r="E496" s="5">
        <v>2639.3333333332998</v>
      </c>
      <c r="F496" s="5">
        <v>5545</v>
      </c>
      <c r="G496" s="6"/>
    </row>
    <row r="497" spans="1:7" x14ac:dyDescent="0.25">
      <c r="A497" s="7" t="s">
        <v>2111</v>
      </c>
      <c r="B497" s="12" t="s">
        <v>2112</v>
      </c>
      <c r="C497" s="5">
        <v>2.0905387493999998</v>
      </c>
      <c r="D497" s="5">
        <v>2.7897078299999999E-2</v>
      </c>
      <c r="E497" s="5">
        <v>392.6666666667</v>
      </c>
      <c r="F497" s="5">
        <v>817.33333333329995</v>
      </c>
      <c r="G497" s="6"/>
    </row>
    <row r="498" spans="1:7" x14ac:dyDescent="0.25">
      <c r="A498" s="7" t="s">
        <v>860</v>
      </c>
      <c r="B498" s="12" t="s">
        <v>1549</v>
      </c>
      <c r="C498" s="5">
        <v>2.0906486352</v>
      </c>
      <c r="D498" s="5">
        <v>1.26E-4</v>
      </c>
      <c r="E498" s="5">
        <v>546.66666666670005</v>
      </c>
      <c r="F498" s="5">
        <v>1132.6666666666999</v>
      </c>
      <c r="G498" s="6"/>
    </row>
    <row r="499" spans="1:7" x14ac:dyDescent="0.25">
      <c r="A499" s="7" t="s">
        <v>744</v>
      </c>
      <c r="B499" s="12" t="s">
        <v>1136</v>
      </c>
      <c r="C499" s="5">
        <v>2.0907386802999999</v>
      </c>
      <c r="D499" s="5">
        <v>1.1820000000000001E-3</v>
      </c>
      <c r="E499" s="5">
        <v>161.6666666667</v>
      </c>
      <c r="F499" s="5">
        <v>339.6666666667</v>
      </c>
      <c r="G499" s="6"/>
    </row>
    <row r="500" spans="1:7" x14ac:dyDescent="0.25">
      <c r="A500" s="7" t="s">
        <v>779</v>
      </c>
      <c r="B500" s="12" t="s">
        <v>1467</v>
      </c>
      <c r="C500" s="5">
        <v>2.0926333006000002</v>
      </c>
      <c r="D500" s="5">
        <v>1.73E-7</v>
      </c>
      <c r="E500" s="5">
        <v>1285.3333333333001</v>
      </c>
      <c r="F500" s="5">
        <v>2676.3333333332998</v>
      </c>
      <c r="G500" s="6"/>
    </row>
    <row r="501" spans="1:7" x14ac:dyDescent="0.25">
      <c r="A501" s="7" t="s">
        <v>705</v>
      </c>
      <c r="B501" s="12" t="s">
        <v>1662</v>
      </c>
      <c r="C501" s="5">
        <v>2.0927789850999998</v>
      </c>
      <c r="D501" s="5">
        <v>4.40135319E-2</v>
      </c>
      <c r="E501" s="5">
        <v>41</v>
      </c>
      <c r="F501" s="5">
        <v>85</v>
      </c>
      <c r="G501" s="6"/>
    </row>
    <row r="502" spans="1:7" x14ac:dyDescent="0.25">
      <c r="A502" s="7" t="s">
        <v>863</v>
      </c>
      <c r="B502" s="12" t="s">
        <v>1139</v>
      </c>
      <c r="C502" s="5">
        <v>2.0931932980000001</v>
      </c>
      <c r="D502" s="5">
        <v>1.52104133E-2</v>
      </c>
      <c r="E502" s="5">
        <v>64.666666666699996</v>
      </c>
      <c r="F502" s="5">
        <v>134.3333333333</v>
      </c>
      <c r="G502" s="6"/>
    </row>
    <row r="503" spans="1:7" x14ac:dyDescent="0.25">
      <c r="A503" s="7" t="s">
        <v>843</v>
      </c>
      <c r="B503" s="12" t="s">
        <v>1292</v>
      </c>
      <c r="C503" s="5">
        <v>2.0948015248999998</v>
      </c>
      <c r="D503" s="5">
        <v>8.9750000000000003E-3</v>
      </c>
      <c r="E503" s="5">
        <v>514.66666666670005</v>
      </c>
      <c r="F503" s="5">
        <v>1038.3333333333001</v>
      </c>
      <c r="G503" s="6"/>
    </row>
    <row r="504" spans="1:7" x14ac:dyDescent="0.25">
      <c r="A504" s="7" t="s">
        <v>760</v>
      </c>
      <c r="B504" s="12" t="s">
        <v>1139</v>
      </c>
      <c r="C504" s="5">
        <v>2.0948360139000002</v>
      </c>
      <c r="D504" s="5">
        <v>1.2569999999999999E-4</v>
      </c>
      <c r="E504" s="5">
        <v>12156</v>
      </c>
      <c r="F504" s="5">
        <v>25962</v>
      </c>
      <c r="G504" s="6"/>
    </row>
    <row r="505" spans="1:7" x14ac:dyDescent="0.25">
      <c r="A505" s="7" t="s">
        <v>568</v>
      </c>
      <c r="B505" s="12" t="s">
        <v>1139</v>
      </c>
      <c r="C505" s="5">
        <v>2.0986405293999999</v>
      </c>
      <c r="D505" s="5">
        <v>3.7219999999999999E-4</v>
      </c>
      <c r="E505" s="5">
        <v>3938</v>
      </c>
      <c r="F505" s="5">
        <v>8334</v>
      </c>
      <c r="G505" s="6"/>
    </row>
    <row r="506" spans="1:7" x14ac:dyDescent="0.25">
      <c r="A506" s="7" t="s">
        <v>649</v>
      </c>
      <c r="B506" s="12" t="s">
        <v>1407</v>
      </c>
      <c r="C506" s="5">
        <v>2.0992867059</v>
      </c>
      <c r="D506" s="5">
        <v>1.643E-5</v>
      </c>
      <c r="E506" s="5">
        <v>679</v>
      </c>
      <c r="F506" s="5">
        <v>1429.3333333333001</v>
      </c>
      <c r="G506" s="6"/>
    </row>
    <row r="507" spans="1:7" x14ac:dyDescent="0.25">
      <c r="A507" s="7" t="s">
        <v>875</v>
      </c>
      <c r="B507" s="12" t="s">
        <v>1139</v>
      </c>
      <c r="C507" s="5">
        <v>2.1019928387000002</v>
      </c>
      <c r="D507" s="5">
        <v>1.6180000000000001E-3</v>
      </c>
      <c r="E507" s="5">
        <v>128.3333333333</v>
      </c>
      <c r="F507" s="5">
        <v>270.6666666667</v>
      </c>
      <c r="G507" s="6"/>
    </row>
    <row r="508" spans="1:7" x14ac:dyDescent="0.25">
      <c r="A508" s="7" t="s">
        <v>857</v>
      </c>
      <c r="B508" s="12" t="s">
        <v>1139</v>
      </c>
      <c r="C508" s="5">
        <v>2.1032287074</v>
      </c>
      <c r="D508" s="5">
        <v>3.2520000000000001E-3</v>
      </c>
      <c r="E508" s="5">
        <v>164</v>
      </c>
      <c r="F508" s="5">
        <v>338</v>
      </c>
      <c r="G508" s="6"/>
    </row>
    <row r="509" spans="1:7" x14ac:dyDescent="0.25">
      <c r="A509" s="7" t="s">
        <v>814</v>
      </c>
      <c r="B509" s="12" t="s">
        <v>1335</v>
      </c>
      <c r="C509" s="5">
        <v>2.1034362526999999</v>
      </c>
      <c r="D509" s="5">
        <v>7.6049999999999998E-3</v>
      </c>
      <c r="E509" s="5">
        <v>71.333333333300004</v>
      </c>
      <c r="F509" s="5">
        <v>150.6666666667</v>
      </c>
      <c r="G509" s="6"/>
    </row>
    <row r="510" spans="1:7" x14ac:dyDescent="0.25">
      <c r="A510" s="7" t="s">
        <v>1134</v>
      </c>
      <c r="B510" s="12" t="s">
        <v>1136</v>
      </c>
      <c r="C510" s="5">
        <v>2.1044142123</v>
      </c>
      <c r="D510" s="5">
        <v>4.1035556399999999E-2</v>
      </c>
      <c r="E510" s="5">
        <v>27</v>
      </c>
      <c r="F510" s="5">
        <v>57</v>
      </c>
      <c r="G510" s="6"/>
    </row>
    <row r="511" spans="1:7" x14ac:dyDescent="0.25">
      <c r="A511" s="7" t="s">
        <v>540</v>
      </c>
      <c r="B511" s="12" t="s">
        <v>1139</v>
      </c>
      <c r="C511" s="5">
        <v>2.1045864660000002</v>
      </c>
      <c r="D511" s="5">
        <v>1.1540000000000001E-3</v>
      </c>
      <c r="E511" s="5">
        <v>125</v>
      </c>
      <c r="F511" s="5">
        <v>263.6666666667</v>
      </c>
      <c r="G511" s="6"/>
    </row>
    <row r="512" spans="1:7" x14ac:dyDescent="0.25">
      <c r="A512" s="7" t="s">
        <v>314</v>
      </c>
      <c r="B512" s="12" t="s">
        <v>1139</v>
      </c>
      <c r="C512" s="5">
        <v>2.1048972785000002</v>
      </c>
      <c r="D512" s="5">
        <v>1.4679999999999999E-4</v>
      </c>
      <c r="E512" s="5">
        <v>1797.6666666666999</v>
      </c>
      <c r="F512" s="5">
        <v>3800.6666666667002</v>
      </c>
      <c r="G512" s="6"/>
    </row>
    <row r="513" spans="1:7" x14ac:dyDescent="0.25">
      <c r="A513" s="7" t="s">
        <v>806</v>
      </c>
      <c r="B513" s="12" t="s">
        <v>1594</v>
      </c>
      <c r="C513" s="5">
        <v>2.1065136457000002</v>
      </c>
      <c r="D513" s="5">
        <v>2.425E-5</v>
      </c>
      <c r="E513" s="5">
        <v>1235.3333333333001</v>
      </c>
      <c r="F513" s="5">
        <v>2565.3333333332998</v>
      </c>
      <c r="G513" s="6"/>
    </row>
    <row r="514" spans="1:7" x14ac:dyDescent="0.25">
      <c r="A514" s="7" t="s">
        <v>864</v>
      </c>
      <c r="B514" s="12" t="s">
        <v>1516</v>
      </c>
      <c r="C514" s="5">
        <v>2.1098644443999999</v>
      </c>
      <c r="D514" s="5">
        <v>8.275E-4</v>
      </c>
      <c r="E514" s="5">
        <v>1049</v>
      </c>
      <c r="F514" s="5">
        <v>2223</v>
      </c>
      <c r="G514" s="6"/>
    </row>
    <row r="515" spans="1:7" x14ac:dyDescent="0.25">
      <c r="A515" s="7" t="s">
        <v>734</v>
      </c>
      <c r="B515" s="12" t="s">
        <v>1139</v>
      </c>
      <c r="C515" s="5">
        <v>2.1152085728999999</v>
      </c>
      <c r="D515" s="5">
        <v>5.8669999999999998E-3</v>
      </c>
      <c r="E515" s="5">
        <v>366.3333333333</v>
      </c>
      <c r="F515" s="5">
        <v>772.66666666670005</v>
      </c>
      <c r="G515" s="6"/>
    </row>
    <row r="516" spans="1:7" x14ac:dyDescent="0.25">
      <c r="A516" s="7" t="s">
        <v>155</v>
      </c>
      <c r="B516" s="12" t="s">
        <v>1624</v>
      </c>
      <c r="C516" s="5">
        <v>2.1168780436999999</v>
      </c>
      <c r="D516" s="5">
        <v>2.76652506E-2</v>
      </c>
      <c r="E516" s="5">
        <v>166.6666666667</v>
      </c>
      <c r="F516" s="5">
        <v>349.3333333333</v>
      </c>
      <c r="G516" s="6"/>
    </row>
    <row r="517" spans="1:7" x14ac:dyDescent="0.25">
      <c r="A517" s="7" t="s">
        <v>464</v>
      </c>
      <c r="B517" s="12" t="s">
        <v>1139</v>
      </c>
      <c r="C517" s="5">
        <v>2.1185630976000001</v>
      </c>
      <c r="D517" s="5">
        <v>1.69857437E-2</v>
      </c>
      <c r="E517" s="5">
        <v>50.333333333299997</v>
      </c>
      <c r="F517" s="5">
        <v>106.3333333333</v>
      </c>
      <c r="G517" s="6"/>
    </row>
    <row r="518" spans="1:7" x14ac:dyDescent="0.25">
      <c r="A518" s="7" t="s">
        <v>781</v>
      </c>
      <c r="B518" s="12" t="s">
        <v>1139</v>
      </c>
      <c r="C518" s="5">
        <v>2.1223738499999998</v>
      </c>
      <c r="D518" s="5">
        <v>3.7979999999999999E-6</v>
      </c>
      <c r="E518" s="5">
        <v>505.3333333333</v>
      </c>
      <c r="F518" s="5">
        <v>1069.6666666666999</v>
      </c>
      <c r="G518" s="6"/>
    </row>
    <row r="519" spans="1:7" x14ac:dyDescent="0.25">
      <c r="A519" s="7" t="s">
        <v>1131</v>
      </c>
      <c r="B519" s="12" t="s">
        <v>1136</v>
      </c>
      <c r="C519" s="5">
        <v>2.1244895856000001</v>
      </c>
      <c r="D519" s="5">
        <v>1.2055793E-2</v>
      </c>
      <c r="E519" s="5">
        <v>62.666666666700003</v>
      </c>
      <c r="F519" s="5">
        <v>134.3333333333</v>
      </c>
      <c r="G519" s="6"/>
    </row>
    <row r="520" spans="1:7" x14ac:dyDescent="0.25">
      <c r="A520" s="7" t="s">
        <v>2110</v>
      </c>
      <c r="B520" s="12" t="s">
        <v>1139</v>
      </c>
      <c r="C520" s="5">
        <v>2.1284229431999999</v>
      </c>
      <c r="D520" s="5">
        <v>1.424E-7</v>
      </c>
      <c r="E520" s="5">
        <v>1961.6666666666999</v>
      </c>
      <c r="F520" s="5">
        <v>4196.6666666666997</v>
      </c>
      <c r="G520" s="6"/>
    </row>
    <row r="521" spans="1:7" x14ac:dyDescent="0.25">
      <c r="A521" s="7" t="s">
        <v>485</v>
      </c>
      <c r="B521" s="12" t="s">
        <v>1726</v>
      </c>
      <c r="C521" s="5">
        <v>2.1293934593000001</v>
      </c>
      <c r="D521" s="5">
        <v>8.1209999999999997E-3</v>
      </c>
      <c r="E521" s="5">
        <v>74.666666666699996</v>
      </c>
      <c r="F521" s="5">
        <v>159</v>
      </c>
      <c r="G521" s="6"/>
    </row>
    <row r="522" spans="1:7" x14ac:dyDescent="0.25">
      <c r="A522" s="7" t="s">
        <v>251</v>
      </c>
      <c r="B522" s="12" t="s">
        <v>1619</v>
      </c>
      <c r="C522" s="5">
        <v>2.1299254743999998</v>
      </c>
      <c r="D522" s="5">
        <v>4.1221714399999998E-2</v>
      </c>
      <c r="E522" s="5">
        <v>268</v>
      </c>
      <c r="F522" s="5">
        <v>567</v>
      </c>
      <c r="G522" s="6"/>
    </row>
    <row r="523" spans="1:7" x14ac:dyDescent="0.25">
      <c r="A523" s="7" t="s">
        <v>490</v>
      </c>
      <c r="B523" s="12" t="s">
        <v>1350</v>
      </c>
      <c r="C523" s="5">
        <v>2.1320697116999998</v>
      </c>
      <c r="D523" s="5">
        <v>5.7950000000000004E-6</v>
      </c>
      <c r="E523" s="5">
        <v>1708.3333333333001</v>
      </c>
      <c r="F523" s="5">
        <v>3683.6666666667002</v>
      </c>
      <c r="G523" s="6"/>
    </row>
    <row r="524" spans="1:7" x14ac:dyDescent="0.25">
      <c r="A524" s="7" t="s">
        <v>837</v>
      </c>
      <c r="B524" s="12" t="s">
        <v>1694</v>
      </c>
      <c r="C524" s="5">
        <v>2.1357470470000002</v>
      </c>
      <c r="D524" s="5">
        <v>3.875E-5</v>
      </c>
      <c r="E524" s="5">
        <v>282.6666666667</v>
      </c>
      <c r="F524" s="5">
        <v>604.66666666670005</v>
      </c>
      <c r="G524" s="6"/>
    </row>
    <row r="525" spans="1:7" x14ac:dyDescent="0.25">
      <c r="A525" s="7" t="s">
        <v>840</v>
      </c>
      <c r="B525" s="12" t="s">
        <v>1302</v>
      </c>
      <c r="C525" s="5">
        <v>2.1382203902999999</v>
      </c>
      <c r="D525" s="5">
        <v>1.2249999999999999E-6</v>
      </c>
      <c r="E525" s="5">
        <v>34815.666666666701</v>
      </c>
      <c r="F525" s="5">
        <v>74731</v>
      </c>
      <c r="G525" s="6"/>
    </row>
    <row r="526" spans="1:7" x14ac:dyDescent="0.25">
      <c r="A526" s="7" t="s">
        <v>2108</v>
      </c>
      <c r="B526" s="12" t="s">
        <v>2109</v>
      </c>
      <c r="C526" s="5">
        <v>2.1424933404000002</v>
      </c>
      <c r="D526" s="5">
        <v>1.1131596299999999E-2</v>
      </c>
      <c r="E526" s="5">
        <v>101</v>
      </c>
      <c r="F526" s="5">
        <v>216.3333333333</v>
      </c>
      <c r="G526" s="6"/>
    </row>
    <row r="527" spans="1:7" x14ac:dyDescent="0.25">
      <c r="A527" s="7" t="s">
        <v>799</v>
      </c>
      <c r="B527" s="12" t="s">
        <v>1606</v>
      </c>
      <c r="C527" s="5">
        <v>2.1427225190999999</v>
      </c>
      <c r="D527" s="5">
        <v>4.4359999999999998E-3</v>
      </c>
      <c r="E527" s="5">
        <v>121.3333333333</v>
      </c>
      <c r="F527" s="5">
        <v>260.3333333333</v>
      </c>
      <c r="G527" s="6"/>
    </row>
    <row r="528" spans="1:7" x14ac:dyDescent="0.25">
      <c r="A528" s="7" t="s">
        <v>397</v>
      </c>
      <c r="B528" s="12" t="s">
        <v>1139</v>
      </c>
      <c r="C528" s="5">
        <v>2.1443966910999999</v>
      </c>
      <c r="D528" s="5">
        <v>1.6742468E-2</v>
      </c>
      <c r="E528" s="5">
        <v>48.333333333299997</v>
      </c>
      <c r="F528" s="5">
        <v>103</v>
      </c>
      <c r="G528" s="6"/>
    </row>
    <row r="529" spans="1:7" x14ac:dyDescent="0.25">
      <c r="A529" s="7" t="s">
        <v>517</v>
      </c>
      <c r="B529" s="12" t="s">
        <v>1672</v>
      </c>
      <c r="C529" s="5">
        <v>2.1447199399999999</v>
      </c>
      <c r="D529" s="5">
        <v>6.1120000000000002E-3</v>
      </c>
      <c r="E529" s="5">
        <v>413.3333333333</v>
      </c>
      <c r="F529" s="5">
        <v>868.66666666670005</v>
      </c>
      <c r="G529" s="6"/>
    </row>
    <row r="530" spans="1:7" x14ac:dyDescent="0.25">
      <c r="A530" s="7" t="s">
        <v>605</v>
      </c>
      <c r="B530" s="12" t="s">
        <v>1559</v>
      </c>
      <c r="C530" s="5">
        <v>2.1464671976999998</v>
      </c>
      <c r="D530" s="5">
        <v>3.0395832599999999E-2</v>
      </c>
      <c r="E530" s="5">
        <v>55.666666666700003</v>
      </c>
      <c r="F530" s="5">
        <v>118.6666666667</v>
      </c>
      <c r="G530" s="6"/>
    </row>
    <row r="531" spans="1:7" x14ac:dyDescent="0.25">
      <c r="A531" s="7" t="s">
        <v>2107</v>
      </c>
      <c r="B531" s="12" t="s">
        <v>1136</v>
      </c>
      <c r="C531" s="5">
        <v>2.1503186341</v>
      </c>
      <c r="D531" s="5">
        <v>8.9680000000000003E-3</v>
      </c>
      <c r="E531" s="5">
        <v>276.6666666667</v>
      </c>
      <c r="F531" s="5">
        <v>597.66666666670005</v>
      </c>
      <c r="G531" s="6"/>
    </row>
    <row r="532" spans="1:7" x14ac:dyDescent="0.25">
      <c r="A532" s="7" t="s">
        <v>793</v>
      </c>
      <c r="B532" s="12" t="s">
        <v>1355</v>
      </c>
      <c r="C532" s="5">
        <v>2.1512705357000002</v>
      </c>
      <c r="D532" s="5">
        <v>3.6949999999999999E-3</v>
      </c>
      <c r="E532" s="5">
        <v>2529.3333333332998</v>
      </c>
      <c r="F532" s="5">
        <v>5390.3333333333003</v>
      </c>
      <c r="G532" s="6"/>
    </row>
    <row r="533" spans="1:7" x14ac:dyDescent="0.25">
      <c r="A533" s="7" t="s">
        <v>719</v>
      </c>
      <c r="B533" s="12" t="s">
        <v>1577</v>
      </c>
      <c r="C533" s="5">
        <v>2.1530431555999998</v>
      </c>
      <c r="D533" s="5">
        <v>2.4737394499999999E-2</v>
      </c>
      <c r="E533" s="5">
        <v>67.333333333300004</v>
      </c>
      <c r="F533" s="5">
        <v>143</v>
      </c>
      <c r="G533" s="6"/>
    </row>
    <row r="534" spans="1:7" x14ac:dyDescent="0.25">
      <c r="A534" s="7" t="s">
        <v>368</v>
      </c>
      <c r="B534" s="12" t="s">
        <v>1845</v>
      </c>
      <c r="C534" s="5">
        <v>2.1536678404999998</v>
      </c>
      <c r="D534" s="5">
        <v>2.7123396599999999E-2</v>
      </c>
      <c r="E534" s="5">
        <v>49.666666666700003</v>
      </c>
      <c r="F534" s="5">
        <v>106</v>
      </c>
      <c r="G534" s="6"/>
    </row>
    <row r="535" spans="1:7" x14ac:dyDescent="0.25">
      <c r="A535" s="7" t="s">
        <v>376</v>
      </c>
      <c r="B535" s="12" t="s">
        <v>1139</v>
      </c>
      <c r="C535" s="5">
        <v>2.1543661666</v>
      </c>
      <c r="D535" s="5">
        <v>1.6950000000000001E-6</v>
      </c>
      <c r="E535" s="5">
        <v>440.3333333333</v>
      </c>
      <c r="F535" s="5">
        <v>949.33333333329995</v>
      </c>
      <c r="G535" s="6"/>
    </row>
    <row r="536" spans="1:7" x14ac:dyDescent="0.25">
      <c r="A536" s="7" t="s">
        <v>835</v>
      </c>
      <c r="B536" s="12" t="s">
        <v>1299</v>
      </c>
      <c r="C536" s="5">
        <v>2.1556681885</v>
      </c>
      <c r="D536" s="5">
        <v>1.1249999999999999E-7</v>
      </c>
      <c r="E536" s="5">
        <v>950</v>
      </c>
      <c r="F536" s="5">
        <v>2054.3333333332998</v>
      </c>
      <c r="G536" s="6"/>
    </row>
    <row r="537" spans="1:7" x14ac:dyDescent="0.25">
      <c r="A537" s="7" t="s">
        <v>372</v>
      </c>
      <c r="B537" s="12" t="s">
        <v>1587</v>
      </c>
      <c r="C537" s="5">
        <v>2.1571078067</v>
      </c>
      <c r="D537" s="5">
        <v>6.2709999999999997E-3</v>
      </c>
      <c r="E537" s="5">
        <v>288.6666666667</v>
      </c>
      <c r="F537" s="5">
        <v>638.33333333329995</v>
      </c>
      <c r="G537" s="6"/>
    </row>
    <row r="538" spans="1:7" x14ac:dyDescent="0.25">
      <c r="A538" s="7" t="s">
        <v>800</v>
      </c>
      <c r="B538" s="12" t="s">
        <v>1710</v>
      </c>
      <c r="C538" s="5">
        <v>2.1577413872000002</v>
      </c>
      <c r="D538" s="5">
        <v>3.4639984200000001E-2</v>
      </c>
      <c r="E538" s="5">
        <v>86</v>
      </c>
      <c r="F538" s="5">
        <v>185.3333333333</v>
      </c>
      <c r="G538" s="6"/>
    </row>
    <row r="539" spans="1:7" x14ac:dyDescent="0.25">
      <c r="A539" s="7" t="s">
        <v>459</v>
      </c>
      <c r="B539" s="12" t="s">
        <v>1530</v>
      </c>
      <c r="C539" s="5">
        <v>2.1578188694999998</v>
      </c>
      <c r="D539" s="5">
        <v>2.6889999999999998E-5</v>
      </c>
      <c r="E539" s="5">
        <v>528.33333333329995</v>
      </c>
      <c r="F539" s="5">
        <v>1150</v>
      </c>
      <c r="G539" s="6"/>
    </row>
    <row r="540" spans="1:7" x14ac:dyDescent="0.25">
      <c r="A540" s="7" t="s">
        <v>937</v>
      </c>
      <c r="B540" s="12" t="s">
        <v>1157</v>
      </c>
      <c r="C540" s="5">
        <v>2.1643179879000001</v>
      </c>
      <c r="D540" s="5">
        <v>7.0930000000000003E-7</v>
      </c>
      <c r="E540" s="5">
        <v>931</v>
      </c>
      <c r="F540" s="5">
        <v>2014</v>
      </c>
      <c r="G540" s="6"/>
    </row>
    <row r="541" spans="1:7" x14ac:dyDescent="0.25">
      <c r="A541" s="7" t="s">
        <v>816</v>
      </c>
      <c r="B541" s="12" t="s">
        <v>1701</v>
      </c>
      <c r="C541" s="5">
        <v>2.1644633257999999</v>
      </c>
      <c r="D541" s="5">
        <v>7.9970000000000004E-9</v>
      </c>
      <c r="E541" s="5">
        <v>2132</v>
      </c>
      <c r="F541" s="5">
        <v>4623</v>
      </c>
      <c r="G541" s="6"/>
    </row>
    <row r="542" spans="1:7" x14ac:dyDescent="0.25">
      <c r="A542" s="7" t="s">
        <v>522</v>
      </c>
      <c r="B542" s="12" t="s">
        <v>1575</v>
      </c>
      <c r="C542" s="5">
        <v>2.1658351759999999</v>
      </c>
      <c r="D542" s="5">
        <v>1.114E-4</v>
      </c>
      <c r="E542" s="5">
        <v>3596.6666666667002</v>
      </c>
      <c r="F542" s="5">
        <v>7687</v>
      </c>
      <c r="G542" s="6"/>
    </row>
    <row r="543" spans="1:7" x14ac:dyDescent="0.25">
      <c r="A543" s="7" t="s">
        <v>752</v>
      </c>
      <c r="B543" s="12" t="s">
        <v>1139</v>
      </c>
      <c r="C543" s="5">
        <v>2.1679445362999998</v>
      </c>
      <c r="D543" s="5">
        <v>2.6309999999999999E-8</v>
      </c>
      <c r="E543" s="5">
        <v>903</v>
      </c>
      <c r="F543" s="5">
        <v>1951.6666666666999</v>
      </c>
      <c r="G543" s="6"/>
    </row>
    <row r="544" spans="1:7" x14ac:dyDescent="0.25">
      <c r="A544" s="7" t="s">
        <v>352</v>
      </c>
      <c r="B544" s="12" t="s">
        <v>1866</v>
      </c>
      <c r="C544" s="5">
        <v>2.1687184774000001</v>
      </c>
      <c r="D544" s="5">
        <v>7.0290000000000001E-4</v>
      </c>
      <c r="E544" s="5">
        <v>109.6666666667</v>
      </c>
      <c r="F544" s="5">
        <v>237.6666666667</v>
      </c>
      <c r="G544" s="6"/>
    </row>
    <row r="545" spans="1:7" x14ac:dyDescent="0.25">
      <c r="A545" s="7" t="s">
        <v>869</v>
      </c>
      <c r="B545" s="12" t="s">
        <v>1139</v>
      </c>
      <c r="C545" s="5">
        <v>2.1701596419000002</v>
      </c>
      <c r="D545" s="5">
        <v>4.4292224099999999E-2</v>
      </c>
      <c r="E545" s="5">
        <v>37.666666666700003</v>
      </c>
      <c r="F545" s="5">
        <v>83.666666666699996</v>
      </c>
      <c r="G545" s="6"/>
    </row>
    <row r="546" spans="1:7" x14ac:dyDescent="0.25">
      <c r="A546" s="7" t="s">
        <v>854</v>
      </c>
      <c r="B546" s="12" t="s">
        <v>1245</v>
      </c>
      <c r="C546" s="5">
        <v>2.1702804116999999</v>
      </c>
      <c r="D546" s="5">
        <v>7.2809999999999997E-4</v>
      </c>
      <c r="E546" s="5">
        <v>149.3333333333</v>
      </c>
      <c r="F546" s="5">
        <v>324.6666666667</v>
      </c>
      <c r="G546" s="6"/>
    </row>
    <row r="547" spans="1:7" x14ac:dyDescent="0.25">
      <c r="A547" s="7" t="s">
        <v>334</v>
      </c>
      <c r="B547" s="12" t="s">
        <v>1139</v>
      </c>
      <c r="C547" s="5">
        <v>2.1719692079000001</v>
      </c>
      <c r="D547" s="5">
        <v>5.7109999999999999E-3</v>
      </c>
      <c r="E547" s="5">
        <v>112.6666666667</v>
      </c>
      <c r="F547" s="5">
        <v>244</v>
      </c>
      <c r="G547" s="6"/>
    </row>
    <row r="548" spans="1:7" x14ac:dyDescent="0.25">
      <c r="A548" s="7" t="s">
        <v>443</v>
      </c>
      <c r="B548" s="12" t="s">
        <v>1778</v>
      </c>
      <c r="C548" s="5">
        <v>2.1746305519</v>
      </c>
      <c r="D548" s="5">
        <v>1.755E-3</v>
      </c>
      <c r="E548" s="5">
        <v>388.3333333333</v>
      </c>
      <c r="F548" s="5">
        <v>845.33333333329995</v>
      </c>
      <c r="G548" s="6"/>
    </row>
    <row r="549" spans="1:7" x14ac:dyDescent="0.25">
      <c r="A549" s="7" t="s">
        <v>528</v>
      </c>
      <c r="B549" s="12" t="s">
        <v>1599</v>
      </c>
      <c r="C549" s="5">
        <v>2.1777354350000002</v>
      </c>
      <c r="D549" s="5">
        <v>8.9189999999999998E-3</v>
      </c>
      <c r="E549" s="5">
        <v>71.666666666699996</v>
      </c>
      <c r="F549" s="5">
        <v>155.6666666667</v>
      </c>
      <c r="G549" s="6"/>
    </row>
    <row r="550" spans="1:7" x14ac:dyDescent="0.25">
      <c r="A550" s="7" t="s">
        <v>828</v>
      </c>
      <c r="B550" s="12" t="s">
        <v>1891</v>
      </c>
      <c r="C550" s="5">
        <v>2.1815657484000002</v>
      </c>
      <c r="D550" s="5">
        <v>7.3200000000000002E-6</v>
      </c>
      <c r="E550" s="5">
        <v>12048.333333333299</v>
      </c>
      <c r="F550" s="5">
        <v>25848.333333333299</v>
      </c>
      <c r="G550" s="6"/>
    </row>
    <row r="551" spans="1:7" x14ac:dyDescent="0.25">
      <c r="A551" s="7" t="s">
        <v>787</v>
      </c>
      <c r="B551" s="12" t="s">
        <v>1851</v>
      </c>
      <c r="C551" s="5">
        <v>2.1825431148000001</v>
      </c>
      <c r="D551" s="5">
        <v>1.783E-4</v>
      </c>
      <c r="E551" s="5">
        <v>216.3333333333</v>
      </c>
      <c r="F551" s="5">
        <v>468.6666666667</v>
      </c>
      <c r="G551" s="6"/>
    </row>
    <row r="552" spans="1:7" x14ac:dyDescent="0.25">
      <c r="A552" s="7" t="s">
        <v>797</v>
      </c>
      <c r="B552" s="12" t="s">
        <v>1173</v>
      </c>
      <c r="C552" s="5">
        <v>2.1849278571999999</v>
      </c>
      <c r="D552" s="5">
        <v>3.2100000000000001E-5</v>
      </c>
      <c r="E552" s="5">
        <v>286.6666666667</v>
      </c>
      <c r="F552" s="5">
        <v>621.66666666670005</v>
      </c>
      <c r="G552" s="6"/>
    </row>
    <row r="553" spans="1:7" x14ac:dyDescent="0.25">
      <c r="A553" s="7" t="s">
        <v>659</v>
      </c>
      <c r="B553" s="12" t="s">
        <v>1139</v>
      </c>
      <c r="C553" s="5">
        <v>2.1856327716999999</v>
      </c>
      <c r="D553" s="5">
        <v>1.92E-4</v>
      </c>
      <c r="E553" s="5">
        <v>1233.6666666666999</v>
      </c>
      <c r="F553" s="5">
        <v>2681.6666666667002</v>
      </c>
      <c r="G553" s="6"/>
    </row>
    <row r="554" spans="1:7" x14ac:dyDescent="0.25">
      <c r="A554" s="7" t="s">
        <v>871</v>
      </c>
      <c r="B554" s="12" t="s">
        <v>1481</v>
      </c>
      <c r="C554" s="5">
        <v>2.1869777540999999</v>
      </c>
      <c r="D554" s="5">
        <v>2.41734979E-2</v>
      </c>
      <c r="E554" s="5">
        <v>220.3333333333</v>
      </c>
      <c r="F554" s="5">
        <v>467</v>
      </c>
      <c r="G554" s="6"/>
    </row>
    <row r="555" spans="1:7" x14ac:dyDescent="0.25">
      <c r="A555" s="7" t="s">
        <v>713</v>
      </c>
      <c r="B555" s="12" t="s">
        <v>1885</v>
      </c>
      <c r="C555" s="5">
        <v>2.1877503973999999</v>
      </c>
      <c r="D555" s="5">
        <v>3.414E-4</v>
      </c>
      <c r="E555" s="5">
        <v>205.3333333333</v>
      </c>
      <c r="F555" s="5">
        <v>450.3333333333</v>
      </c>
      <c r="G555" s="6"/>
    </row>
    <row r="556" spans="1:7" x14ac:dyDescent="0.25">
      <c r="A556" s="7" t="s">
        <v>829</v>
      </c>
      <c r="B556" s="12" t="s">
        <v>1185</v>
      </c>
      <c r="C556" s="5">
        <v>2.1878666550000001</v>
      </c>
      <c r="D556" s="5">
        <v>3.1950000000000001E-4</v>
      </c>
      <c r="E556" s="5">
        <v>175.6666666667</v>
      </c>
      <c r="F556" s="5">
        <v>381.6666666667</v>
      </c>
      <c r="G556" s="6"/>
    </row>
    <row r="557" spans="1:7" x14ac:dyDescent="0.25">
      <c r="A557" s="7" t="s">
        <v>557</v>
      </c>
      <c r="B557" s="12" t="s">
        <v>1139</v>
      </c>
      <c r="C557" s="5">
        <v>2.1879003614000001</v>
      </c>
      <c r="D557" s="5">
        <v>2.028E-4</v>
      </c>
      <c r="E557" s="5">
        <v>541</v>
      </c>
      <c r="F557" s="5">
        <v>1167</v>
      </c>
      <c r="G557" s="6"/>
    </row>
    <row r="558" spans="1:7" x14ac:dyDescent="0.25">
      <c r="A558" s="7" t="s">
        <v>805</v>
      </c>
      <c r="B558" s="12" t="s">
        <v>1137</v>
      </c>
      <c r="C558" s="5">
        <v>2.1880123468999999</v>
      </c>
      <c r="D558" s="5">
        <v>4.3819999999999996E-3</v>
      </c>
      <c r="E558" s="5">
        <v>269.6666666667</v>
      </c>
      <c r="F558" s="5">
        <v>586.66666666670005</v>
      </c>
      <c r="G558" s="6"/>
    </row>
    <row r="559" spans="1:7" x14ac:dyDescent="0.25">
      <c r="A559" s="7" t="s">
        <v>437</v>
      </c>
      <c r="B559" s="12" t="s">
        <v>1385</v>
      </c>
      <c r="C559" s="5">
        <v>2.1886091793000002</v>
      </c>
      <c r="D559" s="5">
        <v>2.7320000000000001E-9</v>
      </c>
      <c r="E559" s="5">
        <v>6501.3333333333003</v>
      </c>
      <c r="F559" s="5">
        <v>14278.333333333299</v>
      </c>
      <c r="G559" s="6"/>
    </row>
    <row r="560" spans="1:7" x14ac:dyDescent="0.25">
      <c r="A560" s="7" t="s">
        <v>563</v>
      </c>
      <c r="B560" s="12" t="s">
        <v>1136</v>
      </c>
      <c r="C560" s="5">
        <v>2.1888524075000002</v>
      </c>
      <c r="D560" s="5">
        <v>6.0369999999999998E-3</v>
      </c>
      <c r="E560" s="5">
        <v>81.333333333300004</v>
      </c>
      <c r="F560" s="5">
        <v>178.3333333333</v>
      </c>
      <c r="G560" s="6"/>
    </row>
    <row r="561" spans="1:7" x14ac:dyDescent="0.25">
      <c r="A561" s="7" t="s">
        <v>211</v>
      </c>
      <c r="B561" s="12" t="s">
        <v>1139</v>
      </c>
      <c r="C561" s="5">
        <v>2.1904932781999999</v>
      </c>
      <c r="D561" s="5">
        <v>3.1339418500000001E-2</v>
      </c>
      <c r="E561" s="5">
        <v>200.3333333333</v>
      </c>
      <c r="F561" s="5">
        <v>446.6666666667</v>
      </c>
      <c r="G561" s="6"/>
    </row>
    <row r="562" spans="1:7" x14ac:dyDescent="0.25">
      <c r="A562" s="7" t="s">
        <v>609</v>
      </c>
      <c r="B562" s="12" t="s">
        <v>1252</v>
      </c>
      <c r="C562" s="5">
        <v>2.1906546735000001</v>
      </c>
      <c r="D562" s="5">
        <v>5.8709999999999999E-5</v>
      </c>
      <c r="E562" s="5">
        <v>1526</v>
      </c>
      <c r="F562" s="5">
        <v>3328.6666666667002</v>
      </c>
      <c r="G562" s="6"/>
    </row>
    <row r="563" spans="1:7" x14ac:dyDescent="0.25">
      <c r="A563" s="7" t="s">
        <v>839</v>
      </c>
      <c r="B563" s="12" t="s">
        <v>1522</v>
      </c>
      <c r="C563" s="5">
        <v>2.1910056127000002</v>
      </c>
      <c r="D563" s="5">
        <v>9.0740000000000002E-5</v>
      </c>
      <c r="E563" s="5">
        <v>293.6666666667</v>
      </c>
      <c r="F563" s="5">
        <v>646</v>
      </c>
      <c r="G563" s="6"/>
    </row>
    <row r="564" spans="1:7" x14ac:dyDescent="0.25">
      <c r="A564" s="7" t="s">
        <v>486</v>
      </c>
      <c r="B564" s="12" t="s">
        <v>1657</v>
      </c>
      <c r="C564" s="5">
        <v>2.1933249139000002</v>
      </c>
      <c r="D564" s="5">
        <v>4.64E-3</v>
      </c>
      <c r="E564" s="5">
        <v>136</v>
      </c>
      <c r="F564" s="5">
        <v>300.6666666667</v>
      </c>
      <c r="G564" s="6"/>
    </row>
    <row r="565" spans="1:7" x14ac:dyDescent="0.25">
      <c r="A565" s="7" t="s">
        <v>753</v>
      </c>
      <c r="B565" s="12" t="s">
        <v>1600</v>
      </c>
      <c r="C565" s="5">
        <v>2.193389679</v>
      </c>
      <c r="D565" s="5">
        <v>1.764E-6</v>
      </c>
      <c r="E565" s="5">
        <v>851.33333333329995</v>
      </c>
      <c r="F565" s="5">
        <v>1854</v>
      </c>
      <c r="G565" s="6"/>
    </row>
    <row r="566" spans="1:7" x14ac:dyDescent="0.25">
      <c r="A566" s="7" t="s">
        <v>885</v>
      </c>
      <c r="B566" s="12" t="s">
        <v>1139</v>
      </c>
      <c r="C566" s="5">
        <v>2.1944393748</v>
      </c>
      <c r="D566" s="5">
        <v>4.3780000000000002E-4</v>
      </c>
      <c r="E566" s="5">
        <v>176</v>
      </c>
      <c r="F566" s="5">
        <v>384.6666666667</v>
      </c>
      <c r="G566" s="6"/>
    </row>
    <row r="567" spans="1:7" x14ac:dyDescent="0.25">
      <c r="A567" s="7" t="s">
        <v>812</v>
      </c>
      <c r="B567" s="12" t="s">
        <v>1492</v>
      </c>
      <c r="C567" s="5">
        <v>2.1945586439000002</v>
      </c>
      <c r="D567" s="5">
        <v>1.47381592E-2</v>
      </c>
      <c r="E567" s="5">
        <v>58</v>
      </c>
      <c r="F567" s="5">
        <v>128.3333333333</v>
      </c>
      <c r="G567" s="6"/>
    </row>
    <row r="568" spans="1:7" x14ac:dyDescent="0.25">
      <c r="A568" s="7" t="s">
        <v>578</v>
      </c>
      <c r="B568" s="12" t="s">
        <v>1139</v>
      </c>
      <c r="C568" s="5">
        <v>2.1961517451999999</v>
      </c>
      <c r="D568" s="5">
        <v>2.3445303599999998E-2</v>
      </c>
      <c r="E568" s="5">
        <v>145</v>
      </c>
      <c r="F568" s="5">
        <v>313</v>
      </c>
      <c r="G568" s="6"/>
    </row>
    <row r="569" spans="1:7" x14ac:dyDescent="0.25">
      <c r="A569" s="7" t="s">
        <v>724</v>
      </c>
      <c r="B569" s="12" t="s">
        <v>1209</v>
      </c>
      <c r="C569" s="5">
        <v>2.1973772466999999</v>
      </c>
      <c r="D569" s="5">
        <v>7.5380000000000004E-8</v>
      </c>
      <c r="E569" s="5">
        <v>1682.3333333333001</v>
      </c>
      <c r="F569" s="5">
        <v>3657.3333333332998</v>
      </c>
      <c r="G569" s="6"/>
    </row>
    <row r="570" spans="1:7" x14ac:dyDescent="0.25">
      <c r="A570" s="7" t="s">
        <v>748</v>
      </c>
      <c r="B570" s="12" t="s">
        <v>1615</v>
      </c>
      <c r="C570" s="5">
        <v>2.1991947388000002</v>
      </c>
      <c r="D570" s="5">
        <v>4.4610000000000001E-5</v>
      </c>
      <c r="E570" s="5">
        <v>677.33333333329995</v>
      </c>
      <c r="F570" s="5">
        <v>1503.3333333333001</v>
      </c>
      <c r="G570" s="6"/>
    </row>
    <row r="571" spans="1:7" x14ac:dyDescent="0.25">
      <c r="A571" s="7" t="s">
        <v>390</v>
      </c>
      <c r="B571" s="12" t="s">
        <v>1536</v>
      </c>
      <c r="C571" s="5">
        <v>2.2003918178999999</v>
      </c>
      <c r="D571" s="5">
        <v>1.6180000000000001E-3</v>
      </c>
      <c r="E571" s="5">
        <v>131.6666666667</v>
      </c>
      <c r="F571" s="5">
        <v>291</v>
      </c>
      <c r="G571" s="6"/>
    </row>
    <row r="572" spans="1:7" x14ac:dyDescent="0.25">
      <c r="A572" s="7" t="s">
        <v>2103</v>
      </c>
      <c r="B572" s="12" t="s">
        <v>2104</v>
      </c>
      <c r="C572" s="5">
        <v>2.2033905692000002</v>
      </c>
      <c r="D572" s="5">
        <v>3.8627980700000002E-2</v>
      </c>
      <c r="E572" s="5">
        <v>139.6666666667</v>
      </c>
      <c r="F572" s="5">
        <v>302.6666666667</v>
      </c>
      <c r="G572" s="6"/>
    </row>
    <row r="573" spans="1:7" x14ac:dyDescent="0.25">
      <c r="A573" s="7" t="s">
        <v>572</v>
      </c>
      <c r="B573" s="12" t="s">
        <v>1711</v>
      </c>
      <c r="C573" s="5">
        <v>2.2036741174999999</v>
      </c>
      <c r="D573" s="5">
        <v>2.6549999999999998E-3</v>
      </c>
      <c r="E573" s="5">
        <v>121</v>
      </c>
      <c r="F573" s="5">
        <v>266</v>
      </c>
      <c r="G573" s="6"/>
    </row>
    <row r="574" spans="1:7" x14ac:dyDescent="0.25">
      <c r="A574" s="7" t="s">
        <v>646</v>
      </c>
      <c r="B574" s="12" t="s">
        <v>1139</v>
      </c>
      <c r="C574" s="5">
        <v>2.2056971856000001</v>
      </c>
      <c r="D574" s="5">
        <v>1.914E-5</v>
      </c>
      <c r="E574" s="5">
        <v>215</v>
      </c>
      <c r="F574" s="5">
        <v>469.6666666667</v>
      </c>
      <c r="G574" s="6"/>
    </row>
    <row r="575" spans="1:7" x14ac:dyDescent="0.25">
      <c r="A575" s="7" t="s">
        <v>826</v>
      </c>
      <c r="B575" s="12" t="s">
        <v>1136</v>
      </c>
      <c r="C575" s="5">
        <v>2.2121752942000001</v>
      </c>
      <c r="D575" s="5">
        <v>2.802E-6</v>
      </c>
      <c r="E575" s="5">
        <v>398.6666666667</v>
      </c>
      <c r="F575" s="5">
        <v>890.33333333329995</v>
      </c>
      <c r="G575" s="6"/>
    </row>
    <row r="576" spans="1:7" x14ac:dyDescent="0.25">
      <c r="A576" s="7" t="s">
        <v>500</v>
      </c>
      <c r="B576" s="12" t="s">
        <v>1139</v>
      </c>
      <c r="C576" s="5">
        <v>2.2122659629000001</v>
      </c>
      <c r="D576" s="5">
        <v>3.5913674299999997E-2</v>
      </c>
      <c r="E576" s="5">
        <v>31.666666666699999</v>
      </c>
      <c r="F576" s="5">
        <v>69.333333333300004</v>
      </c>
      <c r="G576" s="6"/>
    </row>
    <row r="577" spans="1:7" x14ac:dyDescent="0.25">
      <c r="A577" s="7" t="s">
        <v>638</v>
      </c>
      <c r="B577" s="12" t="s">
        <v>1139</v>
      </c>
      <c r="C577" s="5">
        <v>2.2125584704999999</v>
      </c>
      <c r="D577" s="5">
        <v>1.204E-5</v>
      </c>
      <c r="E577" s="5">
        <v>1264.3333333333001</v>
      </c>
      <c r="F577" s="5">
        <v>2845.3333333332998</v>
      </c>
      <c r="G577" s="6"/>
    </row>
    <row r="578" spans="1:7" x14ac:dyDescent="0.25">
      <c r="A578" s="7" t="s">
        <v>755</v>
      </c>
      <c r="B578" s="12" t="s">
        <v>1688</v>
      </c>
      <c r="C578" s="5">
        <v>2.2133126784999999</v>
      </c>
      <c r="D578" s="5">
        <v>4.0140000000000002E-3</v>
      </c>
      <c r="E578" s="5">
        <v>5436.6666666666997</v>
      </c>
      <c r="F578" s="5">
        <v>11998</v>
      </c>
      <c r="G578" s="6"/>
    </row>
    <row r="579" spans="1:7" x14ac:dyDescent="0.25">
      <c r="A579" s="7" t="s">
        <v>291</v>
      </c>
      <c r="B579" s="12" t="s">
        <v>1709</v>
      </c>
      <c r="C579" s="5">
        <v>2.2133248468</v>
      </c>
      <c r="D579" s="5">
        <v>1.259E-5</v>
      </c>
      <c r="E579" s="5">
        <v>3389.3333333332998</v>
      </c>
      <c r="F579" s="5">
        <v>7455.3333333333003</v>
      </c>
      <c r="G579" s="6"/>
    </row>
    <row r="580" spans="1:7" x14ac:dyDescent="0.25">
      <c r="A580" s="7" t="s">
        <v>465</v>
      </c>
      <c r="B580" s="12" t="s">
        <v>1520</v>
      </c>
      <c r="C580" s="5">
        <v>2.2160682774999998</v>
      </c>
      <c r="D580" s="5">
        <v>5.94E-3</v>
      </c>
      <c r="E580" s="5">
        <v>145.3333333333</v>
      </c>
      <c r="F580" s="5">
        <v>327.3333333333</v>
      </c>
      <c r="G580" s="6"/>
    </row>
    <row r="581" spans="1:7" x14ac:dyDescent="0.25">
      <c r="A581" s="7" t="s">
        <v>848</v>
      </c>
      <c r="B581" s="12" t="s">
        <v>1595</v>
      </c>
      <c r="C581" s="5">
        <v>2.2160879622</v>
      </c>
      <c r="D581" s="5">
        <v>1.2077735100000001E-2</v>
      </c>
      <c r="E581" s="5">
        <v>45</v>
      </c>
      <c r="F581" s="5">
        <v>101</v>
      </c>
      <c r="G581" s="6"/>
    </row>
    <row r="582" spans="1:7" x14ac:dyDescent="0.25">
      <c r="A582" s="7" t="s">
        <v>736</v>
      </c>
      <c r="B582" s="12" t="s">
        <v>1139</v>
      </c>
      <c r="C582" s="5">
        <v>2.2171613977</v>
      </c>
      <c r="D582" s="5">
        <v>4.9399999999999997E-4</v>
      </c>
      <c r="E582" s="5">
        <v>359.3333333333</v>
      </c>
      <c r="F582" s="5">
        <v>794</v>
      </c>
      <c r="G582" s="6"/>
    </row>
    <row r="583" spans="1:7" x14ac:dyDescent="0.25">
      <c r="A583" s="7" t="s">
        <v>553</v>
      </c>
      <c r="B583" s="12" t="s">
        <v>1139</v>
      </c>
      <c r="C583" s="5">
        <v>2.2195375800999999</v>
      </c>
      <c r="D583" s="5">
        <v>9.7630000000000004E-4</v>
      </c>
      <c r="E583" s="5">
        <v>299</v>
      </c>
      <c r="F583" s="5">
        <v>663</v>
      </c>
      <c r="G583" s="6"/>
    </row>
    <row r="584" spans="1:7" x14ac:dyDescent="0.25">
      <c r="A584" s="7" t="s">
        <v>597</v>
      </c>
      <c r="B584" s="12" t="s">
        <v>1139</v>
      </c>
      <c r="C584" s="5">
        <v>2.2199218189000001</v>
      </c>
      <c r="D584" s="5">
        <v>9.1749999999999998E-8</v>
      </c>
      <c r="E584" s="5">
        <v>991.66666666670005</v>
      </c>
      <c r="F584" s="5">
        <v>2194</v>
      </c>
      <c r="G584" s="6"/>
    </row>
    <row r="585" spans="1:7" x14ac:dyDescent="0.25">
      <c r="A585" s="7" t="s">
        <v>387</v>
      </c>
      <c r="B585" s="12" t="s">
        <v>1310</v>
      </c>
      <c r="C585" s="5">
        <v>2.2204181847000002</v>
      </c>
      <c r="D585" s="5">
        <v>4.8869999999999999E-3</v>
      </c>
      <c r="E585" s="5">
        <v>220</v>
      </c>
      <c r="F585" s="5">
        <v>488.6666666667</v>
      </c>
      <c r="G585" s="6"/>
    </row>
    <row r="586" spans="1:7" x14ac:dyDescent="0.25">
      <c r="A586" s="7" t="s">
        <v>300</v>
      </c>
      <c r="B586" s="12" t="s">
        <v>1483</v>
      </c>
      <c r="C586" s="5">
        <v>2.2212922560999999</v>
      </c>
      <c r="D586" s="5">
        <v>1.6938455500000001E-2</v>
      </c>
      <c r="E586" s="5">
        <v>43</v>
      </c>
      <c r="F586" s="5">
        <v>95.333333333300004</v>
      </c>
      <c r="G586" s="6"/>
    </row>
    <row r="587" spans="1:7" x14ac:dyDescent="0.25">
      <c r="A587" s="7" t="s">
        <v>628</v>
      </c>
      <c r="B587" s="12" t="s">
        <v>1564</v>
      </c>
      <c r="C587" s="5">
        <v>2.2223582571999998</v>
      </c>
      <c r="D587" s="5">
        <v>1.22E-4</v>
      </c>
      <c r="E587" s="5">
        <v>333.6666666667</v>
      </c>
      <c r="F587" s="5">
        <v>745</v>
      </c>
      <c r="G587" s="6"/>
    </row>
    <row r="588" spans="1:7" x14ac:dyDescent="0.25">
      <c r="A588" s="7" t="s">
        <v>768</v>
      </c>
      <c r="B588" s="12" t="s">
        <v>1187</v>
      </c>
      <c r="C588" s="5">
        <v>2.2239290450000002</v>
      </c>
      <c r="D588" s="5">
        <v>2.2020000000000001E-4</v>
      </c>
      <c r="E588" s="5">
        <v>139</v>
      </c>
      <c r="F588" s="5">
        <v>310.6666666667</v>
      </c>
      <c r="G588" s="6"/>
    </row>
    <row r="589" spans="1:7" x14ac:dyDescent="0.25">
      <c r="A589" s="7" t="s">
        <v>2102</v>
      </c>
      <c r="B589" s="12" t="s">
        <v>1139</v>
      </c>
      <c r="C589" s="5">
        <v>2.2241109559000001</v>
      </c>
      <c r="D589" s="5">
        <v>8.631E-4</v>
      </c>
      <c r="E589" s="5">
        <v>5150.3333333333003</v>
      </c>
      <c r="F589" s="5">
        <v>11237</v>
      </c>
      <c r="G589" s="6"/>
    </row>
    <row r="590" spans="1:7" x14ac:dyDescent="0.25">
      <c r="A590" s="7" t="s">
        <v>439</v>
      </c>
      <c r="B590" s="12" t="s">
        <v>1321</v>
      </c>
      <c r="C590" s="5">
        <v>2.2253561037999998</v>
      </c>
      <c r="D590" s="5">
        <v>1.588E-3</v>
      </c>
      <c r="E590" s="5">
        <v>139</v>
      </c>
      <c r="F590" s="5">
        <v>314.6666666667</v>
      </c>
      <c r="G590" s="6"/>
    </row>
    <row r="591" spans="1:7" x14ac:dyDescent="0.25">
      <c r="A591" s="7" t="s">
        <v>330</v>
      </c>
      <c r="B591" s="12" t="s">
        <v>1639</v>
      </c>
      <c r="C591" s="5">
        <v>2.2267924524999998</v>
      </c>
      <c r="D591" s="5">
        <v>1.256E-3</v>
      </c>
      <c r="E591" s="5">
        <v>254</v>
      </c>
      <c r="F591" s="5">
        <v>573.66666666670005</v>
      </c>
      <c r="G591" s="6"/>
    </row>
    <row r="592" spans="1:7" x14ac:dyDescent="0.25">
      <c r="A592" s="7" t="s">
        <v>867</v>
      </c>
      <c r="B592" s="12" t="s">
        <v>1139</v>
      </c>
      <c r="C592" s="5">
        <v>2.2285000260999999</v>
      </c>
      <c r="D592" s="5">
        <v>4.9419999999999997E-7</v>
      </c>
      <c r="E592" s="5">
        <v>895.33333333329995</v>
      </c>
      <c r="F592" s="5">
        <v>1983.3333333333001</v>
      </c>
      <c r="G592" s="6"/>
    </row>
    <row r="593" spans="1:7" x14ac:dyDescent="0.25">
      <c r="A593" s="7" t="s">
        <v>498</v>
      </c>
      <c r="B593" s="12" t="s">
        <v>1512</v>
      </c>
      <c r="C593" s="5">
        <v>2.2285271802</v>
      </c>
      <c r="D593" s="5">
        <v>2.6239999999999999E-8</v>
      </c>
      <c r="E593" s="5">
        <v>1071</v>
      </c>
      <c r="F593" s="5">
        <v>2379</v>
      </c>
      <c r="G593" s="6"/>
    </row>
    <row r="594" spans="1:7" x14ac:dyDescent="0.25">
      <c r="A594" s="7" t="s">
        <v>754</v>
      </c>
      <c r="B594" s="12" t="s">
        <v>1485</v>
      </c>
      <c r="C594" s="5">
        <v>2.2304288492</v>
      </c>
      <c r="D594" s="5">
        <v>3.846E-3</v>
      </c>
      <c r="E594" s="5">
        <v>67.666666666699996</v>
      </c>
      <c r="F594" s="5">
        <v>152.3333333333</v>
      </c>
      <c r="G594" s="6"/>
    </row>
    <row r="595" spans="1:7" x14ac:dyDescent="0.25">
      <c r="A595" s="7" t="s">
        <v>726</v>
      </c>
      <c r="B595" s="12" t="s">
        <v>1529</v>
      </c>
      <c r="C595" s="5">
        <v>2.2310608673000001</v>
      </c>
      <c r="D595" s="5">
        <v>6.0170000000000002E-6</v>
      </c>
      <c r="E595" s="5">
        <v>487</v>
      </c>
      <c r="F595" s="5">
        <v>1087</v>
      </c>
      <c r="G595" s="6"/>
    </row>
    <row r="596" spans="1:7" x14ac:dyDescent="0.25">
      <c r="A596" s="7" t="s">
        <v>158</v>
      </c>
      <c r="B596" s="12" t="s">
        <v>1142</v>
      </c>
      <c r="C596" s="5">
        <v>2.2324572558</v>
      </c>
      <c r="D596" s="5">
        <v>5.0950000000000003E-6</v>
      </c>
      <c r="E596" s="5">
        <v>924.33333333329995</v>
      </c>
      <c r="F596" s="5">
        <v>2059.6666666667002</v>
      </c>
      <c r="G596" s="6"/>
    </row>
    <row r="597" spans="1:7" x14ac:dyDescent="0.25">
      <c r="A597" s="7" t="s">
        <v>834</v>
      </c>
      <c r="B597" s="12" t="s">
        <v>1758</v>
      </c>
      <c r="C597" s="5">
        <v>2.2345751023</v>
      </c>
      <c r="D597" s="5">
        <v>4.9399999999999997E-4</v>
      </c>
      <c r="E597" s="5">
        <v>153.6666666667</v>
      </c>
      <c r="F597" s="5">
        <v>338.3333333333</v>
      </c>
      <c r="G597" s="6"/>
    </row>
    <row r="598" spans="1:7" x14ac:dyDescent="0.25">
      <c r="A598" s="7" t="s">
        <v>746</v>
      </c>
      <c r="B598" s="12" t="s">
        <v>1139</v>
      </c>
      <c r="C598" s="5">
        <v>2.2357902285</v>
      </c>
      <c r="D598" s="5">
        <v>6.3049999999999999E-8</v>
      </c>
      <c r="E598" s="5">
        <v>608.66666666670005</v>
      </c>
      <c r="F598" s="5">
        <v>1363.3333333333001</v>
      </c>
      <c r="G598" s="6"/>
    </row>
    <row r="599" spans="1:7" x14ac:dyDescent="0.25">
      <c r="A599" s="7" t="s">
        <v>526</v>
      </c>
      <c r="B599" s="12" t="s">
        <v>1149</v>
      </c>
      <c r="C599" s="5">
        <v>2.2388658447999998</v>
      </c>
      <c r="D599" s="5">
        <v>8.6959999999999994E-6</v>
      </c>
      <c r="E599" s="5">
        <v>730.66666666670005</v>
      </c>
      <c r="F599" s="5">
        <v>1635.3333333333001</v>
      </c>
      <c r="G599" s="6"/>
    </row>
    <row r="600" spans="1:7" x14ac:dyDescent="0.25">
      <c r="A600" s="7" t="s">
        <v>723</v>
      </c>
      <c r="B600" s="12" t="s">
        <v>1296</v>
      </c>
      <c r="C600" s="5">
        <v>2.2396175197999999</v>
      </c>
      <c r="D600" s="5">
        <v>6.7980000000000002E-3</v>
      </c>
      <c r="E600" s="5">
        <v>238.3333333333</v>
      </c>
      <c r="F600" s="5">
        <v>528.33333333329995</v>
      </c>
      <c r="G600" s="6"/>
    </row>
    <row r="601" spans="1:7" x14ac:dyDescent="0.25">
      <c r="A601" s="7" t="s">
        <v>426</v>
      </c>
      <c r="B601" s="12" t="s">
        <v>1337</v>
      </c>
      <c r="C601" s="5">
        <v>2.2412476137000001</v>
      </c>
      <c r="D601" s="5">
        <v>4.3080000000000002E-3</v>
      </c>
      <c r="E601" s="5">
        <v>290.6666666667</v>
      </c>
      <c r="F601" s="5">
        <v>635</v>
      </c>
      <c r="G601" s="6"/>
    </row>
    <row r="602" spans="1:7" x14ac:dyDescent="0.25">
      <c r="A602" s="7" t="s">
        <v>462</v>
      </c>
      <c r="B602" s="12" t="s">
        <v>1853</v>
      </c>
      <c r="C602" s="5">
        <v>2.2427573232000002</v>
      </c>
      <c r="D602" s="5">
        <v>1.5120000000000001E-3</v>
      </c>
      <c r="E602" s="5">
        <v>800.33333333329995</v>
      </c>
      <c r="F602" s="5">
        <v>1764.6666666666999</v>
      </c>
      <c r="G602" s="6"/>
    </row>
    <row r="603" spans="1:7" x14ac:dyDescent="0.25">
      <c r="A603" s="7" t="s">
        <v>832</v>
      </c>
      <c r="B603" s="12" t="s">
        <v>1789</v>
      </c>
      <c r="C603" s="5">
        <v>2.2511876086</v>
      </c>
      <c r="D603" s="5">
        <v>4.297E-8</v>
      </c>
      <c r="E603" s="5">
        <v>1762.6666666666999</v>
      </c>
      <c r="F603" s="5">
        <v>3961.6666666667002</v>
      </c>
      <c r="G603" s="6"/>
    </row>
    <row r="604" spans="1:7" x14ac:dyDescent="0.25">
      <c r="A604" s="7" t="s">
        <v>478</v>
      </c>
      <c r="B604" s="12" t="s">
        <v>1139</v>
      </c>
      <c r="C604" s="5">
        <v>2.2531826717999999</v>
      </c>
      <c r="D604" s="5">
        <v>5.5970000000000004E-3</v>
      </c>
      <c r="E604" s="5">
        <v>115</v>
      </c>
      <c r="F604" s="5">
        <v>256.6666666667</v>
      </c>
      <c r="G604" s="6"/>
    </row>
    <row r="605" spans="1:7" x14ac:dyDescent="0.25">
      <c r="A605" s="7" t="s">
        <v>360</v>
      </c>
      <c r="B605" s="12" t="s">
        <v>1139</v>
      </c>
      <c r="C605" s="5">
        <v>2.2560090321000001</v>
      </c>
      <c r="D605" s="5">
        <v>2.8331717700000002E-2</v>
      </c>
      <c r="E605" s="5">
        <v>139.6666666667</v>
      </c>
      <c r="F605" s="5">
        <v>321.3333333333</v>
      </c>
      <c r="G605" s="6"/>
    </row>
    <row r="606" spans="1:7" x14ac:dyDescent="0.25">
      <c r="A606" s="7" t="s">
        <v>735</v>
      </c>
      <c r="B606" s="12" t="s">
        <v>1159</v>
      </c>
      <c r="C606" s="5">
        <v>2.2574277237000002</v>
      </c>
      <c r="D606" s="5">
        <v>4.405E-5</v>
      </c>
      <c r="E606" s="5">
        <v>2018.6666666666999</v>
      </c>
      <c r="F606" s="5">
        <v>4530.3333333333003</v>
      </c>
      <c r="G606" s="6"/>
    </row>
    <row r="607" spans="1:7" x14ac:dyDescent="0.25">
      <c r="A607" s="7" t="s">
        <v>820</v>
      </c>
      <c r="B607" s="12" t="s">
        <v>1438</v>
      </c>
      <c r="C607" s="5">
        <v>2.2581148123000001</v>
      </c>
      <c r="D607" s="5">
        <v>1.6439999999999999E-9</v>
      </c>
      <c r="E607" s="5">
        <v>2867</v>
      </c>
      <c r="F607" s="5">
        <v>6432.6666666666997</v>
      </c>
      <c r="G607" s="6"/>
    </row>
    <row r="608" spans="1:7" x14ac:dyDescent="0.25">
      <c r="A608" s="7" t="s">
        <v>795</v>
      </c>
      <c r="B608" s="12" t="s">
        <v>1495</v>
      </c>
      <c r="C608" s="5">
        <v>2.2587791403000002</v>
      </c>
      <c r="D608" s="5">
        <v>5.2330000000000002E-5</v>
      </c>
      <c r="E608" s="5">
        <v>1269.3333333333001</v>
      </c>
      <c r="F608" s="5">
        <v>2832</v>
      </c>
      <c r="G608" s="6"/>
    </row>
    <row r="609" spans="1:7" x14ac:dyDescent="0.25">
      <c r="A609" s="7" t="s">
        <v>759</v>
      </c>
      <c r="B609" s="12" t="s">
        <v>1139</v>
      </c>
      <c r="C609" s="5">
        <v>2.2606234448000002</v>
      </c>
      <c r="D609" s="5">
        <v>2.8E-5</v>
      </c>
      <c r="E609" s="5">
        <v>211.3333333333</v>
      </c>
      <c r="F609" s="5">
        <v>480.3333333333</v>
      </c>
      <c r="G609" s="6"/>
    </row>
    <row r="610" spans="1:7" x14ac:dyDescent="0.25">
      <c r="A610" s="7" t="s">
        <v>786</v>
      </c>
      <c r="B610" s="12" t="s">
        <v>1239</v>
      </c>
      <c r="C610" s="5">
        <v>2.2623881347000001</v>
      </c>
      <c r="D610" s="5">
        <v>7.2179999999999996E-3</v>
      </c>
      <c r="E610" s="5">
        <v>84.666666666699996</v>
      </c>
      <c r="F610" s="5">
        <v>195.6666666667</v>
      </c>
      <c r="G610" s="6"/>
    </row>
    <row r="611" spans="1:7" x14ac:dyDescent="0.25">
      <c r="A611" s="7" t="s">
        <v>747</v>
      </c>
      <c r="B611" s="12" t="s">
        <v>1882</v>
      </c>
      <c r="C611" s="5">
        <v>2.2624409255</v>
      </c>
      <c r="D611" s="5">
        <v>1.1889999999999999E-8</v>
      </c>
      <c r="E611" s="5">
        <v>1180</v>
      </c>
      <c r="F611" s="5">
        <v>2671.6666666667002</v>
      </c>
      <c r="G611" s="6"/>
    </row>
    <row r="612" spans="1:7" x14ac:dyDescent="0.25">
      <c r="A612" s="7" t="s">
        <v>855</v>
      </c>
      <c r="B612" s="12" t="s">
        <v>1775</v>
      </c>
      <c r="C612" s="5">
        <v>2.2630671814999999</v>
      </c>
      <c r="D612" s="5">
        <v>1.1310000000000001E-3</v>
      </c>
      <c r="E612" s="5">
        <v>171.6666666667</v>
      </c>
      <c r="F612" s="5">
        <v>387</v>
      </c>
      <c r="G612" s="6"/>
    </row>
    <row r="613" spans="1:7" x14ac:dyDescent="0.25">
      <c r="A613" s="7" t="s">
        <v>688</v>
      </c>
      <c r="B613" s="12" t="s">
        <v>1768</v>
      </c>
      <c r="C613" s="5">
        <v>2.2636217337</v>
      </c>
      <c r="D613" s="5">
        <v>5.2170000000000005E-4</v>
      </c>
      <c r="E613" s="5">
        <v>355.6666666667</v>
      </c>
      <c r="F613" s="5">
        <v>789.66666666670005</v>
      </c>
      <c r="G613" s="6"/>
    </row>
    <row r="614" spans="1:7" x14ac:dyDescent="0.25">
      <c r="A614" s="7" t="s">
        <v>508</v>
      </c>
      <c r="B614" s="12" t="s">
        <v>1535</v>
      </c>
      <c r="C614" s="5">
        <v>2.2702344356999999</v>
      </c>
      <c r="D614" s="5">
        <v>1.11005419E-2</v>
      </c>
      <c r="E614" s="5">
        <v>403.3333333333</v>
      </c>
      <c r="F614" s="5">
        <v>888</v>
      </c>
      <c r="G614" s="6"/>
    </row>
    <row r="615" spans="1:7" x14ac:dyDescent="0.25">
      <c r="A615" s="7" t="s">
        <v>320</v>
      </c>
      <c r="B615" s="12" t="s">
        <v>1237</v>
      </c>
      <c r="C615" s="5">
        <v>2.2704430701999998</v>
      </c>
      <c r="D615" s="5">
        <v>4.2456626400000003E-2</v>
      </c>
      <c r="E615" s="5">
        <v>38.666666666700003</v>
      </c>
      <c r="F615" s="5">
        <v>85.666666666699996</v>
      </c>
      <c r="G615" s="6"/>
    </row>
    <row r="616" spans="1:7" x14ac:dyDescent="0.25">
      <c r="A616" s="7" t="s">
        <v>704</v>
      </c>
      <c r="B616" s="12" t="s">
        <v>1214</v>
      </c>
      <c r="C616" s="5">
        <v>2.2720376922000001</v>
      </c>
      <c r="D616" s="5">
        <v>1.1196774600000001E-2</v>
      </c>
      <c r="E616" s="5">
        <v>75</v>
      </c>
      <c r="F616" s="5">
        <v>172.3333333333</v>
      </c>
      <c r="G616" s="6"/>
    </row>
    <row r="617" spans="1:7" x14ac:dyDescent="0.25">
      <c r="A617" s="7" t="s">
        <v>505</v>
      </c>
      <c r="B617" s="12" t="s">
        <v>1139</v>
      </c>
      <c r="C617" s="5">
        <v>2.2746228443000001</v>
      </c>
      <c r="D617" s="5">
        <v>1.116E-5</v>
      </c>
      <c r="E617" s="5">
        <v>207</v>
      </c>
      <c r="F617" s="5">
        <v>467.3333333333</v>
      </c>
      <c r="G617" s="6"/>
    </row>
    <row r="618" spans="1:7" x14ac:dyDescent="0.25">
      <c r="A618" s="7" t="s">
        <v>689</v>
      </c>
      <c r="B618" s="12" t="s">
        <v>1274</v>
      </c>
      <c r="C618" s="5">
        <v>2.2785237179000002</v>
      </c>
      <c r="D618" s="5">
        <v>6.6970000000000003E-9</v>
      </c>
      <c r="E618" s="5">
        <v>1092</v>
      </c>
      <c r="F618" s="5">
        <v>2493.3333333332998</v>
      </c>
      <c r="G618" s="6"/>
    </row>
    <row r="619" spans="1:7" x14ac:dyDescent="0.25">
      <c r="A619" s="7" t="s">
        <v>435</v>
      </c>
      <c r="B619" s="12" t="s">
        <v>1632</v>
      </c>
      <c r="C619" s="5">
        <v>2.2786072202000001</v>
      </c>
      <c r="D619" s="5">
        <v>1.7079999999999999E-10</v>
      </c>
      <c r="E619" s="5">
        <v>1523.3333333333001</v>
      </c>
      <c r="F619" s="5">
        <v>3480.6666666667002</v>
      </c>
      <c r="G619" s="6"/>
    </row>
    <row r="620" spans="1:7" x14ac:dyDescent="0.25">
      <c r="A620" s="7" t="s">
        <v>433</v>
      </c>
      <c r="B620" s="12" t="s">
        <v>1811</v>
      </c>
      <c r="C620" s="5">
        <v>2.2812453854000001</v>
      </c>
      <c r="D620" s="5">
        <v>4.0659999999999997E-6</v>
      </c>
      <c r="E620" s="5">
        <v>617</v>
      </c>
      <c r="F620" s="5">
        <v>1422</v>
      </c>
      <c r="G620" s="6"/>
    </row>
    <row r="621" spans="1:7" x14ac:dyDescent="0.25">
      <c r="A621" s="7" t="s">
        <v>617</v>
      </c>
      <c r="B621" s="12" t="s">
        <v>1269</v>
      </c>
      <c r="C621" s="5">
        <v>2.282095569</v>
      </c>
      <c r="D621" s="5">
        <v>6.5610000000000004E-6</v>
      </c>
      <c r="E621" s="5">
        <v>473</v>
      </c>
      <c r="F621" s="5">
        <v>1072.6666666666999</v>
      </c>
      <c r="G621" s="6"/>
    </row>
    <row r="622" spans="1:7" x14ac:dyDescent="0.25">
      <c r="A622" s="7" t="s">
        <v>711</v>
      </c>
      <c r="B622" s="12" t="s">
        <v>1167</v>
      </c>
      <c r="C622" s="5">
        <v>2.2829095326000002</v>
      </c>
      <c r="D622" s="5">
        <v>1.7409999999999999E-3</v>
      </c>
      <c r="E622" s="5">
        <v>8341.3333333332994</v>
      </c>
      <c r="F622" s="5">
        <v>18915.666666666701</v>
      </c>
      <c r="G622" s="6"/>
    </row>
    <row r="623" spans="1:7" x14ac:dyDescent="0.25">
      <c r="A623" s="7" t="s">
        <v>221</v>
      </c>
      <c r="B623" s="12" t="s">
        <v>1504</v>
      </c>
      <c r="C623" s="5">
        <v>2.2904947166</v>
      </c>
      <c r="D623" s="5">
        <v>4.84E-4</v>
      </c>
      <c r="E623" s="5">
        <v>349.6666666667</v>
      </c>
      <c r="F623" s="5">
        <v>797.66666666670005</v>
      </c>
      <c r="G623" s="6"/>
    </row>
    <row r="624" spans="1:7" x14ac:dyDescent="0.25">
      <c r="A624" s="7" t="s">
        <v>630</v>
      </c>
      <c r="B624" s="12" t="s">
        <v>1797</v>
      </c>
      <c r="C624" s="5">
        <v>2.2930948516999998</v>
      </c>
      <c r="D624" s="5">
        <v>6.6970000000000003E-9</v>
      </c>
      <c r="E624" s="5">
        <v>1094.3333333333001</v>
      </c>
      <c r="F624" s="5">
        <v>2510.3333333332998</v>
      </c>
      <c r="G624" s="6"/>
    </row>
    <row r="625" spans="1:7" x14ac:dyDescent="0.25">
      <c r="A625" s="7" t="s">
        <v>593</v>
      </c>
      <c r="B625" s="12" t="s">
        <v>1152</v>
      </c>
      <c r="C625" s="5">
        <v>2.2943426782</v>
      </c>
      <c r="D625" s="5">
        <v>1.179E-7</v>
      </c>
      <c r="E625" s="5">
        <v>500.6666666667</v>
      </c>
      <c r="F625" s="5">
        <v>1150.3333333333001</v>
      </c>
      <c r="G625" s="6"/>
    </row>
    <row r="626" spans="1:7" x14ac:dyDescent="0.25">
      <c r="A626" s="7" t="s">
        <v>676</v>
      </c>
      <c r="B626" s="12" t="s">
        <v>1139</v>
      </c>
      <c r="C626" s="5">
        <v>2.295117839</v>
      </c>
      <c r="D626" s="5">
        <v>4.0589999999999996E-6</v>
      </c>
      <c r="E626" s="5">
        <v>604.66666666670005</v>
      </c>
      <c r="F626" s="5">
        <v>1383.6666666666999</v>
      </c>
      <c r="G626" s="6"/>
    </row>
    <row r="627" spans="1:7" x14ac:dyDescent="0.25">
      <c r="A627" s="7" t="s">
        <v>811</v>
      </c>
      <c r="B627" s="12" t="s">
        <v>1271</v>
      </c>
      <c r="C627" s="5">
        <v>2.2971539513999999</v>
      </c>
      <c r="D627" s="5">
        <v>7.9079999999999995E-5</v>
      </c>
      <c r="E627" s="5">
        <v>368.6666666667</v>
      </c>
      <c r="F627" s="5">
        <v>850.33333333329995</v>
      </c>
      <c r="G627" s="6"/>
    </row>
    <row r="628" spans="1:7" x14ac:dyDescent="0.25">
      <c r="A628" s="7" t="s">
        <v>767</v>
      </c>
      <c r="B628" s="12" t="s">
        <v>1861</v>
      </c>
      <c r="C628" s="5">
        <v>2.3033213180000001</v>
      </c>
      <c r="D628" s="5">
        <v>4.9409999999999997E-8</v>
      </c>
      <c r="E628" s="5">
        <v>7442</v>
      </c>
      <c r="F628" s="5">
        <v>17040.333333333299</v>
      </c>
      <c r="G628" s="6"/>
    </row>
    <row r="629" spans="1:7" x14ac:dyDescent="0.25">
      <c r="A629" s="7" t="s">
        <v>346</v>
      </c>
      <c r="B629" s="12" t="s">
        <v>1136</v>
      </c>
      <c r="C629" s="5">
        <v>2.3042760493999999</v>
      </c>
      <c r="D629" s="5">
        <v>1.4244389999999999E-2</v>
      </c>
      <c r="E629" s="5">
        <v>306.6666666667</v>
      </c>
      <c r="F629" s="5">
        <v>701.33333333329995</v>
      </c>
      <c r="G629" s="6"/>
    </row>
    <row r="630" spans="1:7" x14ac:dyDescent="0.25">
      <c r="A630" s="7" t="s">
        <v>728</v>
      </c>
      <c r="B630" s="12" t="s">
        <v>1446</v>
      </c>
      <c r="C630" s="5">
        <v>2.3043278778</v>
      </c>
      <c r="D630" s="5">
        <v>1.5789999999999999E-10</v>
      </c>
      <c r="E630" s="5">
        <v>911</v>
      </c>
      <c r="F630" s="5">
        <v>2109.6666666667002</v>
      </c>
      <c r="G630" s="6"/>
    </row>
    <row r="631" spans="1:7" x14ac:dyDescent="0.25">
      <c r="A631" s="7" t="s">
        <v>622</v>
      </c>
      <c r="B631" s="12" t="s">
        <v>1741</v>
      </c>
      <c r="C631" s="5">
        <v>2.3076236567000001</v>
      </c>
      <c r="D631" s="5">
        <v>7.0129999999999997E-9</v>
      </c>
      <c r="E631" s="5">
        <v>1460.6666666666999</v>
      </c>
      <c r="F631" s="5">
        <v>3358.3333333332998</v>
      </c>
      <c r="G631" s="6"/>
    </row>
    <row r="632" spans="1:7" x14ac:dyDescent="0.25">
      <c r="A632" s="7" t="s">
        <v>574</v>
      </c>
      <c r="B632" s="12" t="s">
        <v>1413</v>
      </c>
      <c r="C632" s="5">
        <v>2.3124171981999999</v>
      </c>
      <c r="D632" s="5">
        <v>3.5719999999999999E-6</v>
      </c>
      <c r="E632" s="5">
        <v>1040.6666666666999</v>
      </c>
      <c r="F632" s="5">
        <v>2407.6666666667002</v>
      </c>
      <c r="G632" s="6"/>
    </row>
    <row r="633" spans="1:7" x14ac:dyDescent="0.25">
      <c r="A633" s="7" t="s">
        <v>480</v>
      </c>
      <c r="B633" s="12" t="s">
        <v>1616</v>
      </c>
      <c r="C633" s="5">
        <v>2.3146672668999999</v>
      </c>
      <c r="D633" s="5">
        <v>6.4900000000000001E-3</v>
      </c>
      <c r="E633" s="5">
        <v>3883</v>
      </c>
      <c r="F633" s="5">
        <v>9042.6666666667006</v>
      </c>
      <c r="G633" s="6"/>
    </row>
    <row r="634" spans="1:7" x14ac:dyDescent="0.25">
      <c r="A634" s="7" t="s">
        <v>600</v>
      </c>
      <c r="B634" s="12" t="s">
        <v>1509</v>
      </c>
      <c r="C634" s="5">
        <v>2.3171757866</v>
      </c>
      <c r="D634" s="5">
        <v>5.7019999999999998E-4</v>
      </c>
      <c r="E634" s="5">
        <v>252</v>
      </c>
      <c r="F634" s="5">
        <v>586.66666666670005</v>
      </c>
      <c r="G634" s="6"/>
    </row>
    <row r="635" spans="1:7" x14ac:dyDescent="0.25">
      <c r="A635" s="7" t="s">
        <v>741</v>
      </c>
      <c r="B635" s="12" t="s">
        <v>1139</v>
      </c>
      <c r="C635" s="5">
        <v>2.3193867949999998</v>
      </c>
      <c r="D635" s="5">
        <v>3.6520000000000003E-5</v>
      </c>
      <c r="E635" s="5">
        <v>406</v>
      </c>
      <c r="F635" s="5">
        <v>939.66666666670005</v>
      </c>
      <c r="G635" s="6"/>
    </row>
    <row r="636" spans="1:7" x14ac:dyDescent="0.25">
      <c r="A636" s="7" t="s">
        <v>721</v>
      </c>
      <c r="B636" s="12" t="s">
        <v>1172</v>
      </c>
      <c r="C636" s="5">
        <v>2.3204734258999999</v>
      </c>
      <c r="D636" s="5">
        <v>1.3469999999999999E-8</v>
      </c>
      <c r="E636" s="5">
        <v>4710</v>
      </c>
      <c r="F636" s="5">
        <v>10935.666666666701</v>
      </c>
      <c r="G636" s="6"/>
    </row>
    <row r="637" spans="1:7" x14ac:dyDescent="0.25">
      <c r="A637" s="7" t="s">
        <v>148</v>
      </c>
      <c r="B637" s="12" t="s">
        <v>1661</v>
      </c>
      <c r="C637" s="5">
        <v>2.3221988739000001</v>
      </c>
      <c r="D637" s="5">
        <v>2.7284291499999998E-2</v>
      </c>
      <c r="E637" s="5">
        <v>46.666666666700003</v>
      </c>
      <c r="F637" s="5">
        <v>107</v>
      </c>
      <c r="G637" s="6"/>
    </row>
    <row r="638" spans="1:7" x14ac:dyDescent="0.25">
      <c r="A638" s="7" t="s">
        <v>653</v>
      </c>
      <c r="B638" s="12" t="s">
        <v>1139</v>
      </c>
      <c r="C638" s="5">
        <v>2.3225796639</v>
      </c>
      <c r="D638" s="5">
        <v>2.9020284800000001E-2</v>
      </c>
      <c r="E638" s="5">
        <v>46</v>
      </c>
      <c r="F638" s="5">
        <v>104.3333333333</v>
      </c>
      <c r="G638" s="6"/>
    </row>
    <row r="639" spans="1:7" x14ac:dyDescent="0.25">
      <c r="A639" s="7" t="s">
        <v>668</v>
      </c>
      <c r="B639" s="12" t="s">
        <v>1147</v>
      </c>
      <c r="C639" s="5">
        <v>2.3269458828</v>
      </c>
      <c r="D639" s="5">
        <v>4.3969999999999996E-9</v>
      </c>
      <c r="E639" s="5">
        <v>1178.6666666666999</v>
      </c>
      <c r="F639" s="5">
        <v>2730</v>
      </c>
      <c r="G639" s="6"/>
    </row>
    <row r="640" spans="1:7" x14ac:dyDescent="0.25">
      <c r="A640" s="7" t="s">
        <v>471</v>
      </c>
      <c r="B640" s="12" t="s">
        <v>1404</v>
      </c>
      <c r="C640" s="5">
        <v>2.3350369718000001</v>
      </c>
      <c r="D640" s="5">
        <v>3.5189999999999999E-8</v>
      </c>
      <c r="E640" s="5">
        <v>2354.6666666667002</v>
      </c>
      <c r="F640" s="5">
        <v>5612.6666666666997</v>
      </c>
      <c r="G640" s="6"/>
    </row>
    <row r="641" spans="1:7" x14ac:dyDescent="0.25">
      <c r="A641" s="7" t="s">
        <v>801</v>
      </c>
      <c r="B641" s="12" t="s">
        <v>1583</v>
      </c>
      <c r="C641" s="5">
        <v>2.3353901564999999</v>
      </c>
      <c r="D641" s="5">
        <v>6.8650000000000004E-4</v>
      </c>
      <c r="E641" s="5">
        <v>180</v>
      </c>
      <c r="F641" s="5">
        <v>424.3333333333</v>
      </c>
      <c r="G641" s="6"/>
    </row>
    <row r="642" spans="1:7" x14ac:dyDescent="0.25">
      <c r="A642" s="7" t="s">
        <v>492</v>
      </c>
      <c r="B642" s="12" t="s">
        <v>1319</v>
      </c>
      <c r="C642" s="5">
        <v>2.3364275287999998</v>
      </c>
      <c r="D642" s="5">
        <v>2.2569999999999999E-7</v>
      </c>
      <c r="E642" s="5">
        <v>7935</v>
      </c>
      <c r="F642" s="5">
        <v>18758.333333333299</v>
      </c>
      <c r="G642" s="6"/>
    </row>
    <row r="643" spans="1:7" x14ac:dyDescent="0.25">
      <c r="A643" s="7" t="s">
        <v>851</v>
      </c>
      <c r="B643" s="12" t="s">
        <v>1460</v>
      </c>
      <c r="C643" s="5">
        <v>2.3394268032999999</v>
      </c>
      <c r="D643" s="5">
        <v>1.7100000000000001E-4</v>
      </c>
      <c r="E643" s="5">
        <v>300</v>
      </c>
      <c r="F643" s="5">
        <v>690.33333333329995</v>
      </c>
      <c r="G643" s="6"/>
    </row>
    <row r="644" spans="1:7" x14ac:dyDescent="0.25">
      <c r="A644" s="7" t="s">
        <v>2100</v>
      </c>
      <c r="B644" s="12" t="s">
        <v>2101</v>
      </c>
      <c r="C644" s="5">
        <v>2.3399832026</v>
      </c>
      <c r="D644" s="5">
        <v>3.4093264400000003E-2</v>
      </c>
      <c r="E644" s="5">
        <v>50</v>
      </c>
      <c r="F644" s="5">
        <v>113.3333333333</v>
      </c>
      <c r="G644" s="6"/>
    </row>
    <row r="645" spans="1:7" x14ac:dyDescent="0.25">
      <c r="A645" s="7" t="s">
        <v>432</v>
      </c>
      <c r="B645" s="12" t="s">
        <v>1828</v>
      </c>
      <c r="C645" s="5">
        <v>2.3426292675</v>
      </c>
      <c r="D645" s="5">
        <v>1.0950000000000001E-6</v>
      </c>
      <c r="E645" s="5">
        <v>1841.3333333333001</v>
      </c>
      <c r="F645" s="5">
        <v>4279</v>
      </c>
      <c r="G645" s="6"/>
    </row>
    <row r="646" spans="1:7" x14ac:dyDescent="0.25">
      <c r="A646" s="7" t="s">
        <v>876</v>
      </c>
      <c r="B646" s="12" t="s">
        <v>1323</v>
      </c>
      <c r="C646" s="5">
        <v>2.3460707876</v>
      </c>
      <c r="D646" s="5">
        <v>1.6170000000000001E-9</v>
      </c>
      <c r="E646" s="5">
        <v>1788.3333333333001</v>
      </c>
      <c r="F646" s="5">
        <v>4211.6666666666997</v>
      </c>
      <c r="G646" s="6"/>
    </row>
    <row r="647" spans="1:7" x14ac:dyDescent="0.25">
      <c r="A647" s="7" t="s">
        <v>2098</v>
      </c>
      <c r="B647" s="12" t="s">
        <v>2099</v>
      </c>
      <c r="C647" s="5">
        <v>2.3485480324000001</v>
      </c>
      <c r="D647" s="5">
        <v>7.5510000000000004E-3</v>
      </c>
      <c r="E647" s="5">
        <v>473</v>
      </c>
      <c r="F647" s="5">
        <v>1113.6666666666999</v>
      </c>
      <c r="G647" s="6"/>
    </row>
    <row r="648" spans="1:7" x14ac:dyDescent="0.25">
      <c r="A648" s="7" t="s">
        <v>59</v>
      </c>
      <c r="B648" s="12" t="s">
        <v>1136</v>
      </c>
      <c r="C648" s="5">
        <v>2.3490228908000002</v>
      </c>
      <c r="D648" s="5">
        <v>2.3242857200000001E-2</v>
      </c>
      <c r="E648" s="5">
        <v>129.3333333333</v>
      </c>
      <c r="F648" s="5">
        <v>298.6666666667</v>
      </c>
      <c r="G648" s="6"/>
    </row>
    <row r="649" spans="1:7" x14ac:dyDescent="0.25">
      <c r="A649" s="7" t="s">
        <v>529</v>
      </c>
      <c r="B649" s="12" t="s">
        <v>1499</v>
      </c>
      <c r="C649" s="5">
        <v>2.3501738039000002</v>
      </c>
      <c r="D649" s="5">
        <v>3.2939999999999998E-4</v>
      </c>
      <c r="E649" s="5">
        <v>412.3333333333</v>
      </c>
      <c r="F649" s="5">
        <v>961.33333333329995</v>
      </c>
      <c r="G649" s="6"/>
    </row>
    <row r="650" spans="1:7" x14ac:dyDescent="0.25">
      <c r="A650" s="7" t="s">
        <v>188</v>
      </c>
      <c r="B650" s="12" t="s">
        <v>1139</v>
      </c>
      <c r="C650" s="5">
        <v>2.3502459331000001</v>
      </c>
      <c r="D650" s="5">
        <v>4.2659585100000001E-2</v>
      </c>
      <c r="E650" s="5">
        <v>108</v>
      </c>
      <c r="F650" s="5">
        <v>243.6666666667</v>
      </c>
      <c r="G650" s="6"/>
    </row>
    <row r="651" spans="1:7" x14ac:dyDescent="0.25">
      <c r="A651" s="7" t="s">
        <v>608</v>
      </c>
      <c r="B651" s="12" t="s">
        <v>1158</v>
      </c>
      <c r="C651" s="5">
        <v>2.3504444147000001</v>
      </c>
      <c r="D651" s="5">
        <v>1.6700000000000001E-6</v>
      </c>
      <c r="E651" s="5">
        <v>3932.6666666667002</v>
      </c>
      <c r="F651" s="5">
        <v>9222</v>
      </c>
      <c r="G651" s="6"/>
    </row>
    <row r="652" spans="1:7" x14ac:dyDescent="0.25">
      <c r="A652" s="7" t="s">
        <v>417</v>
      </c>
      <c r="B652" s="12" t="s">
        <v>1886</v>
      </c>
      <c r="C652" s="5">
        <v>2.3509285735000001</v>
      </c>
      <c r="D652" s="5">
        <v>5.8120000000000002E-9</v>
      </c>
      <c r="E652" s="5">
        <v>1600.3333333333001</v>
      </c>
      <c r="F652" s="5">
        <v>3744.3333333332998</v>
      </c>
      <c r="G652" s="6"/>
    </row>
    <row r="653" spans="1:7" x14ac:dyDescent="0.25">
      <c r="A653" s="7" t="s">
        <v>878</v>
      </c>
      <c r="B653" s="12" t="s">
        <v>1527</v>
      </c>
      <c r="C653" s="5">
        <v>2.3585719616</v>
      </c>
      <c r="D653" s="5">
        <v>5.8500000000000001E-8</v>
      </c>
      <c r="E653" s="5">
        <v>4658.6666666666997</v>
      </c>
      <c r="F653" s="5">
        <v>10810</v>
      </c>
      <c r="G653" s="6"/>
    </row>
    <row r="654" spans="1:7" x14ac:dyDescent="0.25">
      <c r="A654" s="7" t="s">
        <v>385</v>
      </c>
      <c r="B654" s="12" t="s">
        <v>1864</v>
      </c>
      <c r="C654" s="5">
        <v>2.3598255766</v>
      </c>
      <c r="D654" s="5">
        <v>5.3449999999999999E-3</v>
      </c>
      <c r="E654" s="5">
        <v>50</v>
      </c>
      <c r="F654" s="5">
        <v>118</v>
      </c>
      <c r="G654" s="6"/>
    </row>
    <row r="655" spans="1:7" x14ac:dyDescent="0.25">
      <c r="A655" s="7" t="s">
        <v>524</v>
      </c>
      <c r="B655" s="12" t="s">
        <v>1149</v>
      </c>
      <c r="C655" s="5">
        <v>2.3621620727999999</v>
      </c>
      <c r="D655" s="5">
        <v>6.5120000000000004E-3</v>
      </c>
      <c r="E655" s="5">
        <v>1110</v>
      </c>
      <c r="F655" s="5">
        <v>2632</v>
      </c>
      <c r="G655" s="6"/>
    </row>
    <row r="656" spans="1:7" x14ac:dyDescent="0.25">
      <c r="A656" s="7" t="s">
        <v>562</v>
      </c>
      <c r="B656" s="12" t="s">
        <v>1573</v>
      </c>
      <c r="C656" s="5">
        <v>2.3655646178</v>
      </c>
      <c r="D656" s="5">
        <v>1.142E-6</v>
      </c>
      <c r="E656" s="5">
        <v>1693.3333333333001</v>
      </c>
      <c r="F656" s="5">
        <v>4029</v>
      </c>
      <c r="G656" s="6"/>
    </row>
    <row r="657" spans="1:7" x14ac:dyDescent="0.25">
      <c r="A657" s="7" t="s">
        <v>266</v>
      </c>
      <c r="B657" s="12" t="s">
        <v>1648</v>
      </c>
      <c r="C657" s="5">
        <v>2.3672586334000001</v>
      </c>
      <c r="D657" s="5">
        <v>2.5989522500000001E-2</v>
      </c>
      <c r="E657" s="5">
        <v>148.3333333333</v>
      </c>
      <c r="F657" s="5">
        <v>343</v>
      </c>
      <c r="G657" s="6"/>
    </row>
    <row r="658" spans="1:7" x14ac:dyDescent="0.25">
      <c r="A658" s="7" t="s">
        <v>374</v>
      </c>
      <c r="B658" s="12" t="s">
        <v>1800</v>
      </c>
      <c r="C658" s="5">
        <v>2.3682800034999998</v>
      </c>
      <c r="D658" s="5">
        <v>3.0740000000000001E-6</v>
      </c>
      <c r="E658" s="5">
        <v>1723.3333333333001</v>
      </c>
      <c r="F658" s="5">
        <v>4136.6666666666997</v>
      </c>
      <c r="G658" s="6"/>
    </row>
    <row r="659" spans="1:7" x14ac:dyDescent="0.25">
      <c r="A659" s="7" t="s">
        <v>749</v>
      </c>
      <c r="B659" s="12" t="s">
        <v>1307</v>
      </c>
      <c r="C659" s="5">
        <v>2.3694758669999998</v>
      </c>
      <c r="D659" s="5">
        <v>1.7689999999999999E-6</v>
      </c>
      <c r="E659" s="5">
        <v>485.6666666667</v>
      </c>
      <c r="F659" s="5">
        <v>1145.3333333333001</v>
      </c>
      <c r="G659" s="6"/>
    </row>
    <row r="660" spans="1:7" x14ac:dyDescent="0.25">
      <c r="A660" s="7" t="s">
        <v>348</v>
      </c>
      <c r="B660" s="12" t="s">
        <v>1303</v>
      </c>
      <c r="C660" s="5">
        <v>2.3716956097000002</v>
      </c>
      <c r="D660" s="5">
        <v>1.5600000000000001E-8</v>
      </c>
      <c r="E660" s="5">
        <v>8467.6666666667006</v>
      </c>
      <c r="F660" s="5">
        <v>20230.666666666701</v>
      </c>
      <c r="G660" s="6"/>
    </row>
    <row r="661" spans="1:7" x14ac:dyDescent="0.25">
      <c r="A661" s="7" t="s">
        <v>380</v>
      </c>
      <c r="B661" s="12" t="s">
        <v>1204</v>
      </c>
      <c r="C661" s="5">
        <v>2.3719052180000002</v>
      </c>
      <c r="D661" s="5">
        <v>1.3969999999999999E-7</v>
      </c>
      <c r="E661" s="5">
        <v>5015.6666666666997</v>
      </c>
      <c r="F661" s="5">
        <v>11768.333333333299</v>
      </c>
      <c r="G661" s="6"/>
    </row>
    <row r="662" spans="1:7" x14ac:dyDescent="0.25">
      <c r="A662" s="7" t="s">
        <v>466</v>
      </c>
      <c r="B662" s="12" t="s">
        <v>1291</v>
      </c>
      <c r="C662" s="5">
        <v>2.3729794243</v>
      </c>
      <c r="D662" s="5">
        <v>4.8359999999999999E-6</v>
      </c>
      <c r="E662" s="5">
        <v>855.66666666670005</v>
      </c>
      <c r="F662" s="5">
        <v>2008.6666666666999</v>
      </c>
      <c r="G662" s="6"/>
    </row>
    <row r="663" spans="1:7" x14ac:dyDescent="0.25">
      <c r="A663" s="7" t="s">
        <v>644</v>
      </c>
      <c r="B663" s="12" t="s">
        <v>1800</v>
      </c>
      <c r="C663" s="5">
        <v>2.3736725129999998</v>
      </c>
      <c r="D663" s="5">
        <v>8.2169999999999994E-5</v>
      </c>
      <c r="E663" s="5">
        <v>345.6666666667</v>
      </c>
      <c r="F663" s="5">
        <v>836.66666666670005</v>
      </c>
      <c r="G663" s="6"/>
    </row>
    <row r="664" spans="1:7" x14ac:dyDescent="0.25">
      <c r="A664" s="7" t="s">
        <v>398</v>
      </c>
      <c r="B664" s="12" t="s">
        <v>1755</v>
      </c>
      <c r="C664" s="5">
        <v>2.3744921645999999</v>
      </c>
      <c r="D664" s="5">
        <v>9.0539999999999997E-5</v>
      </c>
      <c r="E664" s="5">
        <v>155.3333333333</v>
      </c>
      <c r="F664" s="5">
        <v>367</v>
      </c>
      <c r="G664" s="6"/>
    </row>
    <row r="665" spans="1:7" x14ac:dyDescent="0.25">
      <c r="A665" s="7" t="s">
        <v>115</v>
      </c>
      <c r="B665" s="12" t="s">
        <v>1469</v>
      </c>
      <c r="C665" s="5">
        <v>2.3755364846</v>
      </c>
      <c r="D665" s="5">
        <v>3.1199999999999999E-3</v>
      </c>
      <c r="E665" s="5">
        <v>112.6666666667</v>
      </c>
      <c r="F665" s="5">
        <v>262</v>
      </c>
      <c r="G665" s="6"/>
    </row>
    <row r="666" spans="1:7" x14ac:dyDescent="0.25">
      <c r="A666" s="7" t="s">
        <v>588</v>
      </c>
      <c r="B666" s="12" t="s">
        <v>1139</v>
      </c>
      <c r="C666" s="5">
        <v>2.3765197532000002</v>
      </c>
      <c r="D666" s="5">
        <v>1.255E-3</v>
      </c>
      <c r="E666" s="5">
        <v>158.3333333333</v>
      </c>
      <c r="F666" s="5">
        <v>369</v>
      </c>
      <c r="G666" s="6"/>
    </row>
    <row r="667" spans="1:7" x14ac:dyDescent="0.25">
      <c r="A667" s="7" t="s">
        <v>618</v>
      </c>
      <c r="B667" s="12" t="s">
        <v>1272</v>
      </c>
      <c r="C667" s="5">
        <v>2.3785548373999998</v>
      </c>
      <c r="D667" s="5">
        <v>3.4309999999999998E-10</v>
      </c>
      <c r="E667" s="5">
        <v>845.33333333329995</v>
      </c>
      <c r="F667" s="5">
        <v>2005.3333333333001</v>
      </c>
      <c r="G667" s="6"/>
    </row>
    <row r="668" spans="1:7" x14ac:dyDescent="0.25">
      <c r="A668" s="7" t="s">
        <v>378</v>
      </c>
      <c r="B668" s="12" t="s">
        <v>1654</v>
      </c>
      <c r="C668" s="5">
        <v>2.3789732143000002</v>
      </c>
      <c r="D668" s="5">
        <v>1.6559999999999999E-3</v>
      </c>
      <c r="E668" s="5">
        <v>119</v>
      </c>
      <c r="F668" s="5">
        <v>281.6666666667</v>
      </c>
      <c r="G668" s="6"/>
    </row>
    <row r="669" spans="1:7" x14ac:dyDescent="0.25">
      <c r="A669" s="7" t="s">
        <v>671</v>
      </c>
      <c r="B669" s="12" t="s">
        <v>1537</v>
      </c>
      <c r="C669" s="5">
        <v>2.3805551383000001</v>
      </c>
      <c r="D669" s="5">
        <v>6.68E-7</v>
      </c>
      <c r="E669" s="5">
        <v>1152.3333333333001</v>
      </c>
      <c r="F669" s="5">
        <v>2725.3333333332998</v>
      </c>
      <c r="G669" s="6"/>
    </row>
    <row r="670" spans="1:7" x14ac:dyDescent="0.25">
      <c r="A670" s="7" t="s">
        <v>570</v>
      </c>
      <c r="B670" s="12" t="s">
        <v>1663</v>
      </c>
      <c r="C670" s="5">
        <v>2.3827587684</v>
      </c>
      <c r="D670" s="5">
        <v>4.1869999999999999E-6</v>
      </c>
      <c r="E670" s="5">
        <v>830.33333333329995</v>
      </c>
      <c r="F670" s="5">
        <v>1995.6666666666999</v>
      </c>
      <c r="G670" s="6"/>
    </row>
    <row r="671" spans="1:7" x14ac:dyDescent="0.25">
      <c r="A671" s="7" t="s">
        <v>847</v>
      </c>
      <c r="B671" s="12" t="s">
        <v>1722</v>
      </c>
      <c r="C671" s="5">
        <v>2.3923209124999998</v>
      </c>
      <c r="D671" s="5">
        <v>1.119E-3</v>
      </c>
      <c r="E671" s="5">
        <v>313</v>
      </c>
      <c r="F671" s="5">
        <v>737.33333333329995</v>
      </c>
      <c r="G671" s="6"/>
    </row>
    <row r="672" spans="1:7" x14ac:dyDescent="0.25">
      <c r="A672" s="7" t="s">
        <v>870</v>
      </c>
      <c r="B672" s="12" t="s">
        <v>1139</v>
      </c>
      <c r="C672" s="5">
        <v>2.3942956326</v>
      </c>
      <c r="D672" s="5">
        <v>2.0889999999999998E-6</v>
      </c>
      <c r="E672" s="5">
        <v>248</v>
      </c>
      <c r="F672" s="5">
        <v>593.33333333329995</v>
      </c>
      <c r="G672" s="6"/>
    </row>
    <row r="673" spans="1:7" x14ac:dyDescent="0.25">
      <c r="A673" s="7" t="s">
        <v>849</v>
      </c>
      <c r="B673" s="12" t="s">
        <v>1750</v>
      </c>
      <c r="C673" s="5">
        <v>2.3945444259999999</v>
      </c>
      <c r="D673" s="5">
        <v>1.54164075E-2</v>
      </c>
      <c r="E673" s="5">
        <v>33.666666666700003</v>
      </c>
      <c r="F673" s="5">
        <v>80.333333333300004</v>
      </c>
      <c r="G673" s="6"/>
    </row>
    <row r="674" spans="1:7" x14ac:dyDescent="0.25">
      <c r="A674" s="7" t="s">
        <v>258</v>
      </c>
      <c r="B674" s="12" t="s">
        <v>1305</v>
      </c>
      <c r="C674" s="5">
        <v>2.3951184807999999</v>
      </c>
      <c r="D674" s="5">
        <v>1.0231429E-2</v>
      </c>
      <c r="E674" s="5">
        <v>57.333333333299997</v>
      </c>
      <c r="F674" s="5">
        <v>137.6666666667</v>
      </c>
      <c r="G674" s="6"/>
    </row>
    <row r="675" spans="1:7" x14ac:dyDescent="0.25">
      <c r="A675" s="7" t="s">
        <v>328</v>
      </c>
      <c r="B675" s="12" t="s">
        <v>1142</v>
      </c>
      <c r="C675" s="5">
        <v>2.3951591152999998</v>
      </c>
      <c r="D675" s="5">
        <v>9.6239999999999997E-4</v>
      </c>
      <c r="E675" s="5">
        <v>2034</v>
      </c>
      <c r="F675" s="5">
        <v>4906</v>
      </c>
      <c r="G675" s="6"/>
    </row>
    <row r="676" spans="1:7" x14ac:dyDescent="0.25">
      <c r="A676" s="7" t="s">
        <v>601</v>
      </c>
      <c r="B676" s="12" t="s">
        <v>1136</v>
      </c>
      <c r="C676" s="5">
        <v>2.3986505436000001</v>
      </c>
      <c r="D676" s="5">
        <v>2.6818987400000001E-2</v>
      </c>
      <c r="E676" s="5">
        <v>51.333333333299997</v>
      </c>
      <c r="F676" s="5">
        <v>124.6666666667</v>
      </c>
      <c r="G676" s="6"/>
    </row>
    <row r="677" spans="1:7" x14ac:dyDescent="0.25">
      <c r="A677" s="7" t="s">
        <v>727</v>
      </c>
      <c r="B677" s="12" t="s">
        <v>1149</v>
      </c>
      <c r="C677" s="5">
        <v>2.4010198506</v>
      </c>
      <c r="D677" s="5">
        <v>2.278E-10</v>
      </c>
      <c r="E677" s="5">
        <v>1676.3333333333001</v>
      </c>
      <c r="F677" s="5">
        <v>4025.6666666667002</v>
      </c>
      <c r="G677" s="6"/>
    </row>
    <row r="678" spans="1:7" x14ac:dyDescent="0.25">
      <c r="A678" s="7" t="s">
        <v>489</v>
      </c>
      <c r="B678" s="12" t="s">
        <v>1417</v>
      </c>
      <c r="C678" s="5">
        <v>2.4011918602</v>
      </c>
      <c r="D678" s="5">
        <v>7.0229999999999997E-3</v>
      </c>
      <c r="E678" s="5">
        <v>36.666666666700003</v>
      </c>
      <c r="F678" s="5">
        <v>87</v>
      </c>
      <c r="G678" s="6"/>
    </row>
    <row r="679" spans="1:7" x14ac:dyDescent="0.25">
      <c r="A679" s="7" t="s">
        <v>402</v>
      </c>
      <c r="B679" s="12" t="s">
        <v>1149</v>
      </c>
      <c r="C679" s="5">
        <v>2.4025044677</v>
      </c>
      <c r="D679" s="5">
        <v>4.2880000000000001E-3</v>
      </c>
      <c r="E679" s="5">
        <v>137</v>
      </c>
      <c r="F679" s="5">
        <v>326.6666666667</v>
      </c>
      <c r="G679" s="6"/>
    </row>
    <row r="680" spans="1:7" x14ac:dyDescent="0.25">
      <c r="A680" s="7" t="s">
        <v>2094</v>
      </c>
      <c r="B680" s="12" t="s">
        <v>2095</v>
      </c>
      <c r="C680" s="5">
        <v>2.4038869923999999</v>
      </c>
      <c r="D680" s="5">
        <v>2.6160000000000001E-9</v>
      </c>
      <c r="E680" s="5">
        <v>984</v>
      </c>
      <c r="F680" s="5">
        <v>2379.6666666667002</v>
      </c>
      <c r="G680" s="6"/>
    </row>
    <row r="681" spans="1:7" x14ac:dyDescent="0.25">
      <c r="A681" s="7" t="s">
        <v>667</v>
      </c>
      <c r="B681" s="12" t="s">
        <v>1179</v>
      </c>
      <c r="C681" s="5">
        <v>2.4040607832999998</v>
      </c>
      <c r="D681" s="5">
        <v>6.6930000000000004E-8</v>
      </c>
      <c r="E681" s="5">
        <v>1628</v>
      </c>
      <c r="F681" s="5">
        <v>3878.6666666667002</v>
      </c>
      <c r="G681" s="6"/>
    </row>
    <row r="682" spans="1:7" x14ac:dyDescent="0.25">
      <c r="A682" s="7" t="s">
        <v>866</v>
      </c>
      <c r="B682" s="12" t="s">
        <v>1136</v>
      </c>
      <c r="C682" s="5">
        <v>2.4048967267000001</v>
      </c>
      <c r="D682" s="5">
        <v>3.2817381800000003E-2</v>
      </c>
      <c r="E682" s="5">
        <v>54</v>
      </c>
      <c r="F682" s="5">
        <v>128.6666666667</v>
      </c>
      <c r="G682" s="6"/>
    </row>
    <row r="683" spans="1:7" x14ac:dyDescent="0.25">
      <c r="A683" s="7" t="s">
        <v>518</v>
      </c>
      <c r="B683" s="12" t="s">
        <v>1560</v>
      </c>
      <c r="C683" s="5">
        <v>2.4085881127</v>
      </c>
      <c r="D683" s="5">
        <v>5.9999999999999997E-7</v>
      </c>
      <c r="E683" s="5">
        <v>1830.6666666666999</v>
      </c>
      <c r="F683" s="5">
        <v>4425.6666666666997</v>
      </c>
      <c r="G683" s="6"/>
    </row>
    <row r="684" spans="1:7" x14ac:dyDescent="0.25">
      <c r="A684" s="7" t="s">
        <v>561</v>
      </c>
      <c r="B684" s="12" t="s">
        <v>1824</v>
      </c>
      <c r="C684" s="5">
        <v>2.4092885501999999</v>
      </c>
      <c r="D684" s="5">
        <v>9.9690000000000004E-3</v>
      </c>
      <c r="E684" s="5">
        <v>195.3333333333</v>
      </c>
      <c r="F684" s="5">
        <v>472</v>
      </c>
      <c r="G684" s="6"/>
    </row>
    <row r="685" spans="1:7" x14ac:dyDescent="0.25">
      <c r="A685" s="7" t="s">
        <v>309</v>
      </c>
      <c r="B685" s="12" t="s">
        <v>1208</v>
      </c>
      <c r="C685" s="5">
        <v>2.4114148325000002</v>
      </c>
      <c r="D685" s="5">
        <v>2.78932192E-2</v>
      </c>
      <c r="E685" s="5">
        <v>54</v>
      </c>
      <c r="F685" s="5">
        <v>125.3333333333</v>
      </c>
      <c r="G685" s="6"/>
    </row>
    <row r="686" spans="1:7" x14ac:dyDescent="0.25">
      <c r="A686" s="7" t="s">
        <v>626</v>
      </c>
      <c r="B686" s="12" t="s">
        <v>1139</v>
      </c>
      <c r="C686" s="5">
        <v>2.4136639298999998</v>
      </c>
      <c r="D686" s="5">
        <v>2.9529999999999999E-3</v>
      </c>
      <c r="E686" s="5">
        <v>86.333333333300004</v>
      </c>
      <c r="F686" s="5">
        <v>209</v>
      </c>
      <c r="G686" s="6"/>
    </row>
    <row r="687" spans="1:7" x14ac:dyDescent="0.25">
      <c r="A687" s="7" t="s">
        <v>803</v>
      </c>
      <c r="B687" s="12" t="s">
        <v>1563</v>
      </c>
      <c r="C687" s="5">
        <v>2.4145971946000002</v>
      </c>
      <c r="D687" s="5">
        <v>1.2540000000000001E-4</v>
      </c>
      <c r="E687" s="5">
        <v>206</v>
      </c>
      <c r="F687" s="5">
        <v>506</v>
      </c>
      <c r="G687" s="6"/>
    </row>
    <row r="688" spans="1:7" x14ac:dyDescent="0.25">
      <c r="A688" s="7" t="s">
        <v>913</v>
      </c>
      <c r="B688" s="12" t="s">
        <v>1136</v>
      </c>
      <c r="C688" s="5">
        <v>2.4218170166999999</v>
      </c>
      <c r="D688" s="5">
        <v>4.8690000000000001E-3</v>
      </c>
      <c r="E688" s="5">
        <v>58.666666666700003</v>
      </c>
      <c r="F688" s="5">
        <v>139.3333333333</v>
      </c>
      <c r="G688" s="6"/>
    </row>
    <row r="689" spans="1:7" x14ac:dyDescent="0.25">
      <c r="A689" s="7" t="s">
        <v>818</v>
      </c>
      <c r="B689" s="12" t="s">
        <v>1425</v>
      </c>
      <c r="C689" s="5">
        <v>2.4218557146999999</v>
      </c>
      <c r="D689" s="5">
        <v>5.5899999999999999E-9</v>
      </c>
      <c r="E689" s="5">
        <v>6552</v>
      </c>
      <c r="F689" s="5">
        <v>15959</v>
      </c>
      <c r="G689" s="6"/>
    </row>
    <row r="690" spans="1:7" x14ac:dyDescent="0.25">
      <c r="A690" s="7" t="s">
        <v>178</v>
      </c>
      <c r="B690" s="12" t="s">
        <v>1788</v>
      </c>
      <c r="C690" s="5">
        <v>2.4241180469999999</v>
      </c>
      <c r="D690" s="5">
        <v>3.5767444500000002E-2</v>
      </c>
      <c r="E690" s="5">
        <v>134.3333333333</v>
      </c>
      <c r="F690" s="5">
        <v>309</v>
      </c>
      <c r="G690" s="6"/>
    </row>
    <row r="691" spans="1:7" x14ac:dyDescent="0.25">
      <c r="A691" s="7" t="s">
        <v>729</v>
      </c>
      <c r="B691" s="12" t="s">
        <v>1139</v>
      </c>
      <c r="C691" s="5">
        <v>2.4242939240000001</v>
      </c>
      <c r="D691" s="5">
        <v>3.1040000000000001E-4</v>
      </c>
      <c r="E691" s="5">
        <v>97</v>
      </c>
      <c r="F691" s="5">
        <v>232</v>
      </c>
      <c r="G691" s="6"/>
    </row>
    <row r="692" spans="1:7" x14ac:dyDescent="0.25">
      <c r="A692" s="7" t="s">
        <v>552</v>
      </c>
      <c r="B692" s="12" t="s">
        <v>1656</v>
      </c>
      <c r="C692" s="5">
        <v>2.4292699865</v>
      </c>
      <c r="D692" s="5">
        <v>8.1869999999999999E-7</v>
      </c>
      <c r="E692" s="5">
        <v>221</v>
      </c>
      <c r="F692" s="5">
        <v>537.33333333329995</v>
      </c>
      <c r="G692" s="6"/>
    </row>
    <row r="693" spans="1:7" x14ac:dyDescent="0.25">
      <c r="A693" s="7" t="s">
        <v>430</v>
      </c>
      <c r="B693" s="12" t="s">
        <v>1680</v>
      </c>
      <c r="C693" s="5">
        <v>2.4321031548000001</v>
      </c>
      <c r="D693" s="5">
        <v>5.6540000000000002E-8</v>
      </c>
      <c r="E693" s="5">
        <v>1276</v>
      </c>
      <c r="F693" s="5">
        <v>3119.6666666667002</v>
      </c>
      <c r="G693" s="6"/>
    </row>
    <row r="694" spans="1:7" x14ac:dyDescent="0.25">
      <c r="A694" s="7" t="s">
        <v>616</v>
      </c>
      <c r="B694" s="12" t="s">
        <v>1388</v>
      </c>
      <c r="C694" s="5">
        <v>2.4324338018999998</v>
      </c>
      <c r="D694" s="5">
        <v>1.5939999999999999E-3</v>
      </c>
      <c r="E694" s="5">
        <v>805</v>
      </c>
      <c r="F694" s="5">
        <v>1986</v>
      </c>
      <c r="G694" s="6"/>
    </row>
    <row r="695" spans="1:7" x14ac:dyDescent="0.25">
      <c r="A695" s="7" t="s">
        <v>883</v>
      </c>
      <c r="B695" s="12" t="s">
        <v>1149</v>
      </c>
      <c r="C695" s="5">
        <v>2.4324760304000002</v>
      </c>
      <c r="D695" s="5">
        <v>9.7719999999999994E-7</v>
      </c>
      <c r="E695" s="5">
        <v>1207.3333333333001</v>
      </c>
      <c r="F695" s="5">
        <v>2954</v>
      </c>
      <c r="G695" s="6"/>
    </row>
    <row r="696" spans="1:7" x14ac:dyDescent="0.25">
      <c r="A696" s="7" t="s">
        <v>538</v>
      </c>
      <c r="B696" s="12" t="s">
        <v>1608</v>
      </c>
      <c r="C696" s="5">
        <v>2.4332662791000002</v>
      </c>
      <c r="D696" s="5">
        <v>5.5049999999999998E-6</v>
      </c>
      <c r="E696" s="5">
        <v>187</v>
      </c>
      <c r="F696" s="5">
        <v>452.6666666667</v>
      </c>
      <c r="G696" s="6"/>
    </row>
    <row r="697" spans="1:7" x14ac:dyDescent="0.25">
      <c r="A697" s="7" t="s">
        <v>701</v>
      </c>
      <c r="B697" s="12" t="s">
        <v>1335</v>
      </c>
      <c r="C697" s="5">
        <v>2.4421799626</v>
      </c>
      <c r="D697" s="5">
        <v>7.4129999999999997E-5</v>
      </c>
      <c r="E697" s="5">
        <v>191</v>
      </c>
      <c r="F697" s="5">
        <v>459.3333333333</v>
      </c>
      <c r="G697" s="6"/>
    </row>
    <row r="698" spans="1:7" x14ac:dyDescent="0.25">
      <c r="A698" s="7" t="s">
        <v>842</v>
      </c>
      <c r="B698" s="12" t="s">
        <v>1139</v>
      </c>
      <c r="C698" s="5">
        <v>2.4446691081999998</v>
      </c>
      <c r="D698" s="5">
        <v>4.746E-6</v>
      </c>
      <c r="E698" s="5">
        <v>250</v>
      </c>
      <c r="F698" s="5">
        <v>601.66666666670005</v>
      </c>
      <c r="G698" s="6"/>
    </row>
    <row r="699" spans="1:7" x14ac:dyDescent="0.25">
      <c r="A699" s="7" t="s">
        <v>2092</v>
      </c>
      <c r="B699" s="12" t="s">
        <v>2093</v>
      </c>
      <c r="C699" s="5">
        <v>2.4452083042999999</v>
      </c>
      <c r="D699" s="5">
        <v>5.535E-3</v>
      </c>
      <c r="E699" s="5">
        <v>65.333333333300004</v>
      </c>
      <c r="F699" s="5">
        <v>157.6666666667</v>
      </c>
      <c r="G699" s="6"/>
    </row>
    <row r="700" spans="1:7" x14ac:dyDescent="0.25">
      <c r="A700" s="7" t="s">
        <v>512</v>
      </c>
      <c r="B700" s="12" t="s">
        <v>1139</v>
      </c>
      <c r="C700" s="5">
        <v>2.4472328551000002</v>
      </c>
      <c r="D700" s="5">
        <v>2.493E-3</v>
      </c>
      <c r="E700" s="5">
        <v>35.666666666700003</v>
      </c>
      <c r="F700" s="5">
        <v>88</v>
      </c>
      <c r="G700" s="6"/>
    </row>
    <row r="701" spans="1:7" x14ac:dyDescent="0.25">
      <c r="A701" s="7" t="s">
        <v>421</v>
      </c>
      <c r="B701" s="12" t="s">
        <v>1473</v>
      </c>
      <c r="C701" s="5">
        <v>2.4515862026000002</v>
      </c>
      <c r="D701" s="5">
        <v>1.8369999999999999E-4</v>
      </c>
      <c r="E701" s="5">
        <v>212.6666666667</v>
      </c>
      <c r="F701" s="5">
        <v>522.33333333329995</v>
      </c>
      <c r="G701" s="6"/>
    </row>
    <row r="702" spans="1:7" x14ac:dyDescent="0.25">
      <c r="A702" s="7" t="s">
        <v>610</v>
      </c>
      <c r="B702" s="12" t="s">
        <v>1322</v>
      </c>
      <c r="C702" s="5">
        <v>2.4521414374999999</v>
      </c>
      <c r="D702" s="5">
        <v>1.0759999999999999E-3</v>
      </c>
      <c r="E702" s="5">
        <v>516</v>
      </c>
      <c r="F702" s="5">
        <v>1229.6666666666999</v>
      </c>
      <c r="G702" s="6"/>
    </row>
    <row r="703" spans="1:7" x14ac:dyDescent="0.25">
      <c r="A703" s="7" t="s">
        <v>771</v>
      </c>
      <c r="B703" s="12" t="s">
        <v>1149</v>
      </c>
      <c r="C703" s="5">
        <v>2.4531383626999999</v>
      </c>
      <c r="D703" s="5">
        <v>8.9390000000000003E-6</v>
      </c>
      <c r="E703" s="5">
        <v>202.6666666667</v>
      </c>
      <c r="F703" s="5">
        <v>496</v>
      </c>
      <c r="G703" s="6"/>
    </row>
    <row r="704" spans="1:7" x14ac:dyDescent="0.25">
      <c r="A704" s="7" t="s">
        <v>535</v>
      </c>
      <c r="B704" s="12" t="s">
        <v>1852</v>
      </c>
      <c r="C704" s="5">
        <v>2.4547338214000001</v>
      </c>
      <c r="D704" s="5">
        <v>3.8019999999999999E-5</v>
      </c>
      <c r="E704" s="5">
        <v>330</v>
      </c>
      <c r="F704" s="5">
        <v>801.33333333329995</v>
      </c>
      <c r="G704" s="6"/>
    </row>
    <row r="705" spans="1:7" x14ac:dyDescent="0.25">
      <c r="A705" s="7" t="s">
        <v>810</v>
      </c>
      <c r="B705" s="12" t="s">
        <v>1234</v>
      </c>
      <c r="C705" s="5">
        <v>2.4598361581999999</v>
      </c>
      <c r="D705" s="5">
        <v>3.6169999999999999E-8</v>
      </c>
      <c r="E705" s="5">
        <v>298</v>
      </c>
      <c r="F705" s="5">
        <v>740.66666666670005</v>
      </c>
      <c r="G705" s="6"/>
    </row>
    <row r="706" spans="1:7" x14ac:dyDescent="0.25">
      <c r="A706" s="7" t="s">
        <v>687</v>
      </c>
      <c r="B706" s="12" t="s">
        <v>1142</v>
      </c>
      <c r="C706" s="5">
        <v>2.4621990962</v>
      </c>
      <c r="D706" s="5">
        <v>4.9919999999999999E-3</v>
      </c>
      <c r="E706" s="5">
        <v>120.6666666667</v>
      </c>
      <c r="F706" s="5">
        <v>288.6666666667</v>
      </c>
      <c r="G706" s="6"/>
    </row>
    <row r="707" spans="1:7" x14ac:dyDescent="0.25">
      <c r="A707" s="7" t="s">
        <v>499</v>
      </c>
      <c r="B707" s="12" t="s">
        <v>1139</v>
      </c>
      <c r="C707" s="5">
        <v>2.4653062428000001</v>
      </c>
      <c r="D707" s="5">
        <v>7.6790000000000005E-9</v>
      </c>
      <c r="E707" s="5">
        <v>3003.3333333332998</v>
      </c>
      <c r="F707" s="5">
        <v>7376</v>
      </c>
      <c r="G707" s="6"/>
    </row>
    <row r="708" spans="1:7" x14ac:dyDescent="0.25">
      <c r="A708" s="7" t="s">
        <v>267</v>
      </c>
      <c r="B708" s="12" t="s">
        <v>1471</v>
      </c>
      <c r="C708" s="5">
        <v>2.4666078790000001</v>
      </c>
      <c r="D708" s="5">
        <v>5.1290000000000004E-6</v>
      </c>
      <c r="E708" s="5">
        <v>190.6666666667</v>
      </c>
      <c r="F708" s="5">
        <v>467.3333333333</v>
      </c>
      <c r="G708" s="6"/>
    </row>
    <row r="709" spans="1:7" x14ac:dyDescent="0.25">
      <c r="A709" s="7" t="s">
        <v>807</v>
      </c>
      <c r="B709" s="12" t="s">
        <v>1177</v>
      </c>
      <c r="C709" s="5">
        <v>2.4690967878999999</v>
      </c>
      <c r="D709" s="5">
        <v>4.1370000000000001E-7</v>
      </c>
      <c r="E709" s="5">
        <v>759.33333333329995</v>
      </c>
      <c r="F709" s="5">
        <v>1858</v>
      </c>
      <c r="G709" s="6"/>
    </row>
    <row r="710" spans="1:7" x14ac:dyDescent="0.25">
      <c r="A710" s="7" t="s">
        <v>619</v>
      </c>
      <c r="B710" s="12" t="s">
        <v>1139</v>
      </c>
      <c r="C710" s="5">
        <v>2.4701402297000001</v>
      </c>
      <c r="D710" s="5">
        <v>1.0459999999999999E-4</v>
      </c>
      <c r="E710" s="5">
        <v>302.3333333333</v>
      </c>
      <c r="F710" s="5">
        <v>745.66666666670005</v>
      </c>
      <c r="G710" s="6"/>
    </row>
    <row r="711" spans="1:7" x14ac:dyDescent="0.25">
      <c r="A711" s="7" t="s">
        <v>657</v>
      </c>
      <c r="B711" s="12" t="s">
        <v>1139</v>
      </c>
      <c r="C711" s="5">
        <v>2.4707736048000002</v>
      </c>
      <c r="D711" s="5">
        <v>2.868E-5</v>
      </c>
      <c r="E711" s="5">
        <v>271</v>
      </c>
      <c r="F711" s="5">
        <v>668.33333333329995</v>
      </c>
      <c r="G711" s="6"/>
    </row>
    <row r="712" spans="1:7" x14ac:dyDescent="0.25">
      <c r="A712" s="7" t="s">
        <v>733</v>
      </c>
      <c r="B712" s="12" t="s">
        <v>1139</v>
      </c>
      <c r="C712" s="5">
        <v>2.4714480508999999</v>
      </c>
      <c r="D712" s="5">
        <v>1.2759999999999999E-9</v>
      </c>
      <c r="E712" s="5">
        <v>7354</v>
      </c>
      <c r="F712" s="5">
        <v>18191.333333333299</v>
      </c>
      <c r="G712" s="6"/>
    </row>
    <row r="713" spans="1:7" x14ac:dyDescent="0.25">
      <c r="A713" s="7" t="s">
        <v>214</v>
      </c>
      <c r="B713" s="12" t="s">
        <v>1423</v>
      </c>
      <c r="C713" s="5">
        <v>2.4732127439</v>
      </c>
      <c r="D713" s="5">
        <v>1.256E-3</v>
      </c>
      <c r="E713" s="5">
        <v>177.6666666667</v>
      </c>
      <c r="F713" s="5">
        <v>443.3333333333</v>
      </c>
      <c r="G713" s="6"/>
    </row>
    <row r="714" spans="1:7" x14ac:dyDescent="0.25">
      <c r="A714" s="7" t="s">
        <v>606</v>
      </c>
      <c r="B714" s="12" t="s">
        <v>1144</v>
      </c>
      <c r="C714" s="5">
        <v>2.4781833379</v>
      </c>
      <c r="D714" s="5">
        <v>1.7680000000000001E-9</v>
      </c>
      <c r="E714" s="5">
        <v>2179</v>
      </c>
      <c r="F714" s="5">
        <v>5402.3333333333003</v>
      </c>
      <c r="G714" s="6"/>
    </row>
    <row r="715" spans="1:7" x14ac:dyDescent="0.25">
      <c r="A715" s="7" t="s">
        <v>558</v>
      </c>
      <c r="B715" s="12" t="s">
        <v>1744</v>
      </c>
      <c r="C715" s="5">
        <v>2.4810087916999999</v>
      </c>
      <c r="D715" s="5">
        <v>7.6909999999999999E-3</v>
      </c>
      <c r="E715" s="5">
        <v>149.3333333333</v>
      </c>
      <c r="F715" s="5">
        <v>372.6666666667</v>
      </c>
      <c r="G715" s="6"/>
    </row>
    <row r="716" spans="1:7" x14ac:dyDescent="0.25">
      <c r="A716" s="7" t="s">
        <v>765</v>
      </c>
      <c r="B716" s="12" t="s">
        <v>1139</v>
      </c>
      <c r="C716" s="5">
        <v>2.4827610485</v>
      </c>
      <c r="D716" s="5">
        <v>3.7340000000000002E-10</v>
      </c>
      <c r="E716" s="5">
        <v>463</v>
      </c>
      <c r="F716" s="5">
        <v>1142.3333333333001</v>
      </c>
      <c r="G716" s="6"/>
    </row>
    <row r="717" spans="1:7" x14ac:dyDescent="0.25">
      <c r="A717" s="7" t="s">
        <v>410</v>
      </c>
      <c r="B717" s="12" t="s">
        <v>1637</v>
      </c>
      <c r="C717" s="5">
        <v>2.4852673087000001</v>
      </c>
      <c r="D717" s="5">
        <v>5.6639999999999998E-3</v>
      </c>
      <c r="E717" s="5">
        <v>103.3333333333</v>
      </c>
      <c r="F717" s="5">
        <v>257</v>
      </c>
      <c r="G717" s="6"/>
    </row>
    <row r="718" spans="1:7" x14ac:dyDescent="0.25">
      <c r="A718" s="7" t="s">
        <v>737</v>
      </c>
      <c r="B718" s="12" t="s">
        <v>1881</v>
      </c>
      <c r="C718" s="5">
        <v>2.4872461612999999</v>
      </c>
      <c r="D718" s="5">
        <v>8.1490000000000002E-7</v>
      </c>
      <c r="E718" s="5">
        <v>261.6666666667</v>
      </c>
      <c r="F718" s="5">
        <v>647.33333333329995</v>
      </c>
      <c r="G718" s="6"/>
    </row>
    <row r="719" spans="1:7" x14ac:dyDescent="0.25">
      <c r="A719" s="7" t="s">
        <v>809</v>
      </c>
      <c r="B719" s="12" t="s">
        <v>1579</v>
      </c>
      <c r="C719" s="5">
        <v>2.4905570708</v>
      </c>
      <c r="D719" s="5">
        <v>2.9063208E-2</v>
      </c>
      <c r="E719" s="5">
        <v>91.333333333300004</v>
      </c>
      <c r="F719" s="5">
        <v>222.3333333333</v>
      </c>
      <c r="G719" s="6"/>
    </row>
    <row r="720" spans="1:7" x14ac:dyDescent="0.25">
      <c r="A720" s="7" t="s">
        <v>428</v>
      </c>
      <c r="B720" s="12" t="s">
        <v>1278</v>
      </c>
      <c r="C720" s="5">
        <v>2.4957533484000001</v>
      </c>
      <c r="D720" s="5">
        <v>1.006E-5</v>
      </c>
      <c r="E720" s="5">
        <v>1252.3333333333001</v>
      </c>
      <c r="F720" s="5">
        <v>3129</v>
      </c>
      <c r="G720" s="6"/>
    </row>
    <row r="721" spans="1:7" x14ac:dyDescent="0.25">
      <c r="A721" s="7" t="s">
        <v>672</v>
      </c>
      <c r="B721" s="12" t="s">
        <v>1159</v>
      </c>
      <c r="C721" s="5">
        <v>2.4978447196000002</v>
      </c>
      <c r="D721" s="5">
        <v>1.7260000000000001E-6</v>
      </c>
      <c r="E721" s="5">
        <v>558.66666666670005</v>
      </c>
      <c r="F721" s="5">
        <v>1384</v>
      </c>
      <c r="G721" s="6"/>
    </row>
    <row r="722" spans="1:7" x14ac:dyDescent="0.25">
      <c r="A722" s="7" t="s">
        <v>516</v>
      </c>
      <c r="B722" s="12" t="s">
        <v>1850</v>
      </c>
      <c r="C722" s="5">
        <v>2.5032554548000001</v>
      </c>
      <c r="D722" s="5">
        <v>5.5619999999999999E-5</v>
      </c>
      <c r="E722" s="5">
        <v>544</v>
      </c>
      <c r="F722" s="5">
        <v>1346.6666666666999</v>
      </c>
      <c r="G722" s="6"/>
    </row>
    <row r="723" spans="1:7" x14ac:dyDescent="0.25">
      <c r="A723" s="7" t="s">
        <v>2090</v>
      </c>
      <c r="B723" s="12" t="s">
        <v>2091</v>
      </c>
      <c r="C723" s="5">
        <v>2.5046916523</v>
      </c>
      <c r="D723" s="5">
        <v>3.3955324699999997E-2</v>
      </c>
      <c r="E723" s="5">
        <v>18.333333333300001</v>
      </c>
      <c r="F723" s="5">
        <v>45.666666666700003</v>
      </c>
      <c r="G723" s="6"/>
    </row>
    <row r="724" spans="1:7" x14ac:dyDescent="0.25">
      <c r="A724" s="7" t="s">
        <v>621</v>
      </c>
      <c r="B724" s="12" t="s">
        <v>1617</v>
      </c>
      <c r="C724" s="5">
        <v>2.5066492722999998</v>
      </c>
      <c r="D724" s="5">
        <v>3.875E-5</v>
      </c>
      <c r="E724" s="5">
        <v>235.3333333333</v>
      </c>
      <c r="F724" s="5">
        <v>585</v>
      </c>
      <c r="G724" s="6"/>
    </row>
    <row r="725" spans="1:7" x14ac:dyDescent="0.25">
      <c r="A725" s="7" t="s">
        <v>2088</v>
      </c>
      <c r="B725" s="12" t="s">
        <v>2089</v>
      </c>
      <c r="C725" s="5">
        <v>2.5119051645999999</v>
      </c>
      <c r="D725" s="5">
        <v>4.1464313599999997E-2</v>
      </c>
      <c r="E725" s="5">
        <v>45.333333333299997</v>
      </c>
      <c r="F725" s="5">
        <v>114.3333333333</v>
      </c>
      <c r="G725" s="6"/>
    </row>
    <row r="726" spans="1:7" x14ac:dyDescent="0.25">
      <c r="A726" s="7" t="s">
        <v>714</v>
      </c>
      <c r="B726" s="12" t="s">
        <v>1773</v>
      </c>
      <c r="C726" s="5">
        <v>2.5121173585999999</v>
      </c>
      <c r="D726" s="5">
        <v>8.0059999999999992E-3</v>
      </c>
      <c r="E726" s="5">
        <v>35.666666666700003</v>
      </c>
      <c r="F726" s="5">
        <v>89.333333333300004</v>
      </c>
      <c r="G726" s="6"/>
    </row>
    <row r="727" spans="1:7" x14ac:dyDescent="0.25">
      <c r="A727" s="7" t="s">
        <v>761</v>
      </c>
      <c r="B727" s="12" t="s">
        <v>1139</v>
      </c>
      <c r="C727" s="5">
        <v>2.5123672088000002</v>
      </c>
      <c r="D727" s="5">
        <v>3.4649999999999999E-7</v>
      </c>
      <c r="E727" s="5">
        <v>1310.3333333333001</v>
      </c>
      <c r="F727" s="5">
        <v>3336.3333333332998</v>
      </c>
      <c r="G727" s="6"/>
    </row>
    <row r="728" spans="1:7" x14ac:dyDescent="0.25">
      <c r="A728" s="7" t="s">
        <v>475</v>
      </c>
      <c r="B728" s="12" t="s">
        <v>1149</v>
      </c>
      <c r="C728" s="5">
        <v>2.5131591739000001</v>
      </c>
      <c r="D728" s="5">
        <v>7.5549999999999999E-4</v>
      </c>
      <c r="E728" s="5">
        <v>292</v>
      </c>
      <c r="F728" s="5">
        <v>714.33333333329995</v>
      </c>
      <c r="G728" s="6"/>
    </row>
    <row r="729" spans="1:7" x14ac:dyDescent="0.25">
      <c r="A729" s="7" t="s">
        <v>792</v>
      </c>
      <c r="B729" s="12" t="s">
        <v>1139</v>
      </c>
      <c r="C729" s="5">
        <v>2.5133592342000002</v>
      </c>
      <c r="D729" s="5">
        <v>1.638E-4</v>
      </c>
      <c r="E729" s="5">
        <v>319.3333333333</v>
      </c>
      <c r="F729" s="5">
        <v>800.33333333329995</v>
      </c>
      <c r="G729" s="6"/>
    </row>
    <row r="730" spans="1:7" x14ac:dyDescent="0.25">
      <c r="A730" s="7" t="s">
        <v>698</v>
      </c>
      <c r="B730" s="12" t="s">
        <v>1214</v>
      </c>
      <c r="C730" s="5">
        <v>2.5162118675</v>
      </c>
      <c r="D730" s="5">
        <v>3.6072241900000003E-2</v>
      </c>
      <c r="E730" s="5">
        <v>191</v>
      </c>
      <c r="F730" s="5">
        <v>489.3333333333</v>
      </c>
      <c r="G730" s="6"/>
    </row>
    <row r="731" spans="1:7" x14ac:dyDescent="0.25">
      <c r="A731" s="7" t="s">
        <v>742</v>
      </c>
      <c r="B731" s="12" t="s">
        <v>1538</v>
      </c>
      <c r="C731" s="5">
        <v>2.5172585045</v>
      </c>
      <c r="D731" s="5">
        <v>1.6772333899999999E-2</v>
      </c>
      <c r="E731" s="5">
        <v>78</v>
      </c>
      <c r="F731" s="5">
        <v>188.6666666667</v>
      </c>
      <c r="G731" s="6"/>
    </row>
    <row r="732" spans="1:7" x14ac:dyDescent="0.25">
      <c r="A732" s="7" t="s">
        <v>468</v>
      </c>
      <c r="B732" s="12" t="s">
        <v>1465</v>
      </c>
      <c r="C732" s="5">
        <v>2.5206454622000001</v>
      </c>
      <c r="D732" s="5">
        <v>5.084E-4</v>
      </c>
      <c r="E732" s="5">
        <v>2636</v>
      </c>
      <c r="F732" s="5">
        <v>6679.6666666666997</v>
      </c>
      <c r="G732" s="6"/>
    </row>
    <row r="733" spans="1:7" x14ac:dyDescent="0.25">
      <c r="A733" s="7" t="s">
        <v>2086</v>
      </c>
      <c r="B733" s="12" t="s">
        <v>2087</v>
      </c>
      <c r="C733" s="5">
        <v>2.5209402215000001</v>
      </c>
      <c r="D733" s="5">
        <v>2.6120000000000002E-3</v>
      </c>
      <c r="E733" s="5">
        <v>179.3333333333</v>
      </c>
      <c r="F733" s="5">
        <v>456.6666666667</v>
      </c>
      <c r="G733" s="6"/>
    </row>
    <row r="734" spans="1:7" x14ac:dyDescent="0.25">
      <c r="A734" s="7" t="s">
        <v>454</v>
      </c>
      <c r="B734" s="12" t="s">
        <v>1231</v>
      </c>
      <c r="C734" s="5">
        <v>2.5229632475999999</v>
      </c>
      <c r="D734" s="5">
        <v>2.728E-3</v>
      </c>
      <c r="E734" s="5">
        <v>105</v>
      </c>
      <c r="F734" s="5">
        <v>257.3333333333</v>
      </c>
      <c r="G734" s="6"/>
    </row>
    <row r="735" spans="1:7" x14ac:dyDescent="0.25">
      <c r="A735" s="7" t="s">
        <v>2084</v>
      </c>
      <c r="B735" s="12" t="s">
        <v>2085</v>
      </c>
      <c r="C735" s="5">
        <v>2.5321759127000001</v>
      </c>
      <c r="D735" s="5">
        <v>5.1999999999999995E-4</v>
      </c>
      <c r="E735" s="5">
        <v>142.6666666667</v>
      </c>
      <c r="F735" s="5">
        <v>357.6666666667</v>
      </c>
      <c r="G735" s="6"/>
    </row>
    <row r="736" spans="1:7" x14ac:dyDescent="0.25">
      <c r="A736" s="7" t="s">
        <v>339</v>
      </c>
      <c r="B736" s="12" t="s">
        <v>1405</v>
      </c>
      <c r="C736" s="5">
        <v>2.5326254383000002</v>
      </c>
      <c r="D736" s="5">
        <v>7.0290000000000001E-4</v>
      </c>
      <c r="E736" s="5">
        <v>96.666666666699996</v>
      </c>
      <c r="F736" s="5">
        <v>239</v>
      </c>
      <c r="G736" s="6"/>
    </row>
    <row r="737" spans="1:7" x14ac:dyDescent="0.25">
      <c r="A737" s="7" t="s">
        <v>686</v>
      </c>
      <c r="B737" s="12" t="s">
        <v>1772</v>
      </c>
      <c r="C737" s="5">
        <v>2.5379500402000001</v>
      </c>
      <c r="D737" s="5">
        <v>2.0144905099999999E-2</v>
      </c>
      <c r="E737" s="5">
        <v>30.666666666699999</v>
      </c>
      <c r="F737" s="5">
        <v>78</v>
      </c>
      <c r="G737" s="6"/>
    </row>
    <row r="738" spans="1:7" x14ac:dyDescent="0.25">
      <c r="A738" s="7" t="s">
        <v>246</v>
      </c>
      <c r="B738" s="12" t="s">
        <v>1139</v>
      </c>
      <c r="C738" s="5">
        <v>2.5385064948</v>
      </c>
      <c r="D738" s="5">
        <v>8.0950000000000004E-7</v>
      </c>
      <c r="E738" s="5">
        <v>188.6666666667</v>
      </c>
      <c r="F738" s="5">
        <v>481.6666666667</v>
      </c>
      <c r="G738" s="6"/>
    </row>
    <row r="739" spans="1:7" x14ac:dyDescent="0.25">
      <c r="A739" s="7" t="s">
        <v>634</v>
      </c>
      <c r="B739" s="12" t="s">
        <v>1591</v>
      </c>
      <c r="C739" s="5">
        <v>2.5400809298000002</v>
      </c>
      <c r="D739" s="5">
        <v>6.9839999999999995E-4</v>
      </c>
      <c r="E739" s="5">
        <v>510</v>
      </c>
      <c r="F739" s="5">
        <v>1318.3333333333001</v>
      </c>
      <c r="G739" s="6"/>
    </row>
    <row r="740" spans="1:7" x14ac:dyDescent="0.25">
      <c r="A740" s="7" t="s">
        <v>662</v>
      </c>
      <c r="B740" s="12" t="s">
        <v>1362</v>
      </c>
      <c r="C740" s="5">
        <v>2.5438014163</v>
      </c>
      <c r="D740" s="5">
        <v>3.1539999999999998E-7</v>
      </c>
      <c r="E740" s="5">
        <v>26552.666666666701</v>
      </c>
      <c r="F740" s="5">
        <v>67329.333333333299</v>
      </c>
      <c r="G740" s="6"/>
    </row>
    <row r="741" spans="1:7" x14ac:dyDescent="0.25">
      <c r="A741" s="7" t="s">
        <v>1135</v>
      </c>
      <c r="B741" s="12" t="s">
        <v>1784</v>
      </c>
      <c r="C741" s="5">
        <v>2.5446861217999999</v>
      </c>
      <c r="D741" s="5">
        <v>5.5309999999999995E-4</v>
      </c>
      <c r="E741" s="5">
        <v>140.3333333333</v>
      </c>
      <c r="F741" s="5">
        <v>346</v>
      </c>
      <c r="G741" s="6"/>
    </row>
    <row r="742" spans="1:7" x14ac:dyDescent="0.25">
      <c r="A742" s="7" t="s">
        <v>625</v>
      </c>
      <c r="B742" s="12" t="s">
        <v>1139</v>
      </c>
      <c r="C742" s="5">
        <v>2.5449846104999998</v>
      </c>
      <c r="D742" s="5">
        <v>1.6524750899999999E-2</v>
      </c>
      <c r="E742" s="5">
        <v>53.333333333299997</v>
      </c>
      <c r="F742" s="5">
        <v>131.3333333333</v>
      </c>
      <c r="G742" s="6"/>
    </row>
    <row r="743" spans="1:7" x14ac:dyDescent="0.25">
      <c r="A743" s="7" t="s">
        <v>2083</v>
      </c>
      <c r="B743" s="12" t="s">
        <v>1136</v>
      </c>
      <c r="C743" s="5">
        <v>2.5452711774000001</v>
      </c>
      <c r="D743" s="5">
        <v>7.9699999999999997E-3</v>
      </c>
      <c r="E743" s="5">
        <v>138</v>
      </c>
      <c r="F743" s="5">
        <v>355.3333333333</v>
      </c>
      <c r="G743" s="6"/>
    </row>
    <row r="744" spans="1:7" x14ac:dyDescent="0.25">
      <c r="A744" s="7" t="s">
        <v>2081</v>
      </c>
      <c r="B744" s="12" t="s">
        <v>2082</v>
      </c>
      <c r="C744" s="5">
        <v>2.5459492222</v>
      </c>
      <c r="D744" s="5">
        <v>1.554E-3</v>
      </c>
      <c r="E744" s="5">
        <v>87.333333333300004</v>
      </c>
      <c r="F744" s="5">
        <v>225.6666666667</v>
      </c>
      <c r="G744" s="6"/>
    </row>
    <row r="745" spans="1:7" x14ac:dyDescent="0.25">
      <c r="A745" s="7" t="s">
        <v>712</v>
      </c>
      <c r="B745" s="12" t="s">
        <v>1569</v>
      </c>
      <c r="C745" s="5">
        <v>2.5473417211</v>
      </c>
      <c r="D745" s="5">
        <v>2.5024444600000001E-2</v>
      </c>
      <c r="E745" s="5">
        <v>37</v>
      </c>
      <c r="F745" s="5">
        <v>94.666666666699996</v>
      </c>
      <c r="G745" s="6"/>
    </row>
    <row r="746" spans="1:7" x14ac:dyDescent="0.25">
      <c r="A746" s="7" t="s">
        <v>815</v>
      </c>
      <c r="B746" s="12" t="s">
        <v>1638</v>
      </c>
      <c r="C746" s="5">
        <v>2.5554792983999999</v>
      </c>
      <c r="D746" s="5">
        <v>3.5110000000000001E-8</v>
      </c>
      <c r="E746" s="5">
        <v>377</v>
      </c>
      <c r="F746" s="5">
        <v>954.66666666670005</v>
      </c>
      <c r="G746" s="6"/>
    </row>
    <row r="747" spans="1:7" x14ac:dyDescent="0.25">
      <c r="A747" s="7" t="s">
        <v>717</v>
      </c>
      <c r="B747" s="12" t="s">
        <v>1139</v>
      </c>
      <c r="C747" s="5">
        <v>2.5566605811000001</v>
      </c>
      <c r="D747" s="5">
        <v>2.676E-11</v>
      </c>
      <c r="E747" s="5">
        <v>690.33333333329995</v>
      </c>
      <c r="F747" s="5">
        <v>1769.6666666666999</v>
      </c>
      <c r="G747" s="6"/>
    </row>
    <row r="748" spans="1:7" x14ac:dyDescent="0.25">
      <c r="A748" s="7" t="s">
        <v>1070</v>
      </c>
      <c r="B748" s="12" t="s">
        <v>1584</v>
      </c>
      <c r="C748" s="5">
        <v>2.5580275798000001</v>
      </c>
      <c r="D748" s="5">
        <v>5.3790000000000001E-4</v>
      </c>
      <c r="E748" s="5">
        <v>144.6666666667</v>
      </c>
      <c r="F748" s="5">
        <v>374.6666666667</v>
      </c>
      <c r="G748" s="6"/>
    </row>
    <row r="749" spans="1:7" x14ac:dyDescent="0.25">
      <c r="A749" s="7" t="s">
        <v>780</v>
      </c>
      <c r="B749" s="12" t="s">
        <v>1183</v>
      </c>
      <c r="C749" s="5">
        <v>2.5584058478</v>
      </c>
      <c r="D749" s="5">
        <v>5.9829999999999996E-3</v>
      </c>
      <c r="E749" s="5">
        <v>675.66666666670005</v>
      </c>
      <c r="F749" s="5">
        <v>1740.3333333333001</v>
      </c>
      <c r="G749" s="6"/>
    </row>
    <row r="750" spans="1:7" x14ac:dyDescent="0.25">
      <c r="A750" s="7" t="s">
        <v>507</v>
      </c>
      <c r="B750" s="12" t="s">
        <v>1139</v>
      </c>
      <c r="C750" s="5">
        <v>2.5588320564</v>
      </c>
      <c r="D750" s="5">
        <v>1.382E-5</v>
      </c>
      <c r="E750" s="5">
        <v>93</v>
      </c>
      <c r="F750" s="5">
        <v>238</v>
      </c>
      <c r="G750" s="6"/>
    </row>
    <row r="751" spans="1:7" x14ac:dyDescent="0.25">
      <c r="A751" s="7" t="s">
        <v>533</v>
      </c>
      <c r="B751" s="12" t="s">
        <v>1440</v>
      </c>
      <c r="C751" s="5">
        <v>2.5629964594999999</v>
      </c>
      <c r="D751" s="5">
        <v>4.4530652300000001E-2</v>
      </c>
      <c r="E751" s="5">
        <v>50.333333333299997</v>
      </c>
      <c r="F751" s="5">
        <v>126.6666666667</v>
      </c>
      <c r="G751" s="6"/>
    </row>
    <row r="752" spans="1:7" x14ac:dyDescent="0.25">
      <c r="A752" s="7" t="s">
        <v>527</v>
      </c>
      <c r="B752" s="12" t="s">
        <v>1139</v>
      </c>
      <c r="C752" s="5">
        <v>2.5639457158000001</v>
      </c>
      <c r="D752" s="5">
        <v>4.0689999999999998E-5</v>
      </c>
      <c r="E752" s="5">
        <v>887.66666666670005</v>
      </c>
      <c r="F752" s="5">
        <v>2264.3333333332998</v>
      </c>
      <c r="G752" s="6"/>
    </row>
    <row r="753" spans="1:7" x14ac:dyDescent="0.25">
      <c r="A753" s="7" t="s">
        <v>422</v>
      </c>
      <c r="B753" s="12" t="s">
        <v>1139</v>
      </c>
      <c r="C753" s="5">
        <v>2.5648472319</v>
      </c>
      <c r="D753" s="5">
        <v>1.8688896699999999E-2</v>
      </c>
      <c r="E753" s="5">
        <v>5348.3333333333003</v>
      </c>
      <c r="F753" s="5">
        <v>13946</v>
      </c>
      <c r="G753" s="6"/>
    </row>
    <row r="754" spans="1:7" x14ac:dyDescent="0.25">
      <c r="A754" s="7" t="s">
        <v>2080</v>
      </c>
      <c r="B754" s="12" t="s">
        <v>1139</v>
      </c>
      <c r="C754" s="5">
        <v>2.567314723</v>
      </c>
      <c r="D754" s="5">
        <v>1.0747094699999999E-2</v>
      </c>
      <c r="E754" s="5">
        <v>36.666666666700003</v>
      </c>
      <c r="F754" s="5">
        <v>93.333333333300004</v>
      </c>
      <c r="G754" s="6"/>
    </row>
    <row r="755" spans="1:7" x14ac:dyDescent="0.25">
      <c r="A755" s="7" t="s">
        <v>240</v>
      </c>
      <c r="B755" s="12" t="s">
        <v>1139</v>
      </c>
      <c r="C755" s="5">
        <v>2.5681729593</v>
      </c>
      <c r="D755" s="5">
        <v>2.8340000000000001E-3</v>
      </c>
      <c r="E755" s="5">
        <v>61.333333333299997</v>
      </c>
      <c r="F755" s="5">
        <v>154.3333333333</v>
      </c>
      <c r="G755" s="6"/>
    </row>
    <row r="756" spans="1:7" x14ac:dyDescent="0.25">
      <c r="A756" s="7" t="s">
        <v>830</v>
      </c>
      <c r="B756" s="12" t="s">
        <v>1163</v>
      </c>
      <c r="C756" s="5">
        <v>2.5684047477999998</v>
      </c>
      <c r="D756" s="5">
        <v>1.1769999999999999E-6</v>
      </c>
      <c r="E756" s="5">
        <v>605</v>
      </c>
      <c r="F756" s="5">
        <v>1532.3333333333001</v>
      </c>
      <c r="G756" s="6"/>
    </row>
    <row r="757" spans="1:7" x14ac:dyDescent="0.25">
      <c r="A757" s="7" t="s">
        <v>745</v>
      </c>
      <c r="B757" s="12" t="s">
        <v>1179</v>
      </c>
      <c r="C757" s="5">
        <v>2.5707854242999999</v>
      </c>
      <c r="D757" s="5">
        <v>3.3090000000000003E-5</v>
      </c>
      <c r="E757" s="5">
        <v>305.6666666667</v>
      </c>
      <c r="F757" s="5">
        <v>778.66666666670005</v>
      </c>
      <c r="G757" s="6"/>
    </row>
    <row r="758" spans="1:7" x14ac:dyDescent="0.25">
      <c r="A758" s="7" t="s">
        <v>693</v>
      </c>
      <c r="B758" s="12" t="s">
        <v>1226</v>
      </c>
      <c r="C758" s="5">
        <v>2.5713281933999999</v>
      </c>
      <c r="D758" s="5">
        <v>1.9240456199999999E-2</v>
      </c>
      <c r="E758" s="5">
        <v>1999</v>
      </c>
      <c r="F758" s="5">
        <v>5125.3333333333003</v>
      </c>
      <c r="G758" s="6"/>
    </row>
    <row r="759" spans="1:7" x14ac:dyDescent="0.25">
      <c r="A759" s="7" t="s">
        <v>824</v>
      </c>
      <c r="B759" s="12" t="s">
        <v>1491</v>
      </c>
      <c r="C759" s="5">
        <v>2.5771149965000002</v>
      </c>
      <c r="D759" s="5">
        <v>1.529E-4</v>
      </c>
      <c r="E759" s="5">
        <v>259.3333333333</v>
      </c>
      <c r="F759" s="5">
        <v>657.33333333329995</v>
      </c>
      <c r="G759" s="6"/>
    </row>
    <row r="760" spans="1:7" x14ac:dyDescent="0.25">
      <c r="A760" s="7" t="s">
        <v>362</v>
      </c>
      <c r="B760" s="12" t="s">
        <v>1200</v>
      </c>
      <c r="C760" s="5">
        <v>2.5778336419999999</v>
      </c>
      <c r="D760" s="5">
        <v>2.9619999999999999E-4</v>
      </c>
      <c r="E760" s="5">
        <v>69.666666666699996</v>
      </c>
      <c r="F760" s="5">
        <v>177.6666666667</v>
      </c>
      <c r="G760" s="6"/>
    </row>
    <row r="761" spans="1:7" x14ac:dyDescent="0.25">
      <c r="A761" s="7" t="s">
        <v>2079</v>
      </c>
      <c r="B761" s="12" t="s">
        <v>1139</v>
      </c>
      <c r="C761" s="5">
        <v>2.5817505217000001</v>
      </c>
      <c r="D761" s="5">
        <v>4.1651941900000003E-2</v>
      </c>
      <c r="E761" s="5">
        <v>49.333333333299997</v>
      </c>
      <c r="F761" s="5">
        <v>126.6666666667</v>
      </c>
      <c r="G761" s="6"/>
    </row>
    <row r="762" spans="1:7" x14ac:dyDescent="0.25">
      <c r="A762" s="7" t="s">
        <v>639</v>
      </c>
      <c r="B762" s="12" t="s">
        <v>1378</v>
      </c>
      <c r="C762" s="5">
        <v>2.5821941498999998</v>
      </c>
      <c r="D762" s="5">
        <v>3.4449999999999997E-5</v>
      </c>
      <c r="E762" s="5">
        <v>216.6666666667</v>
      </c>
      <c r="F762" s="5">
        <v>564</v>
      </c>
      <c r="G762" s="6"/>
    </row>
    <row r="763" spans="1:7" x14ac:dyDescent="0.25">
      <c r="A763" s="7" t="s">
        <v>2077</v>
      </c>
      <c r="B763" s="12" t="s">
        <v>2078</v>
      </c>
      <c r="C763" s="5">
        <v>2.5864126972000001</v>
      </c>
      <c r="D763" s="5">
        <v>1.1540000000000001E-3</v>
      </c>
      <c r="E763" s="5">
        <v>74.666666666699996</v>
      </c>
      <c r="F763" s="5">
        <v>192</v>
      </c>
      <c r="G763" s="6"/>
    </row>
    <row r="764" spans="1:7" x14ac:dyDescent="0.25">
      <c r="A764" s="7" t="s">
        <v>502</v>
      </c>
      <c r="B764" s="12" t="s">
        <v>1242</v>
      </c>
      <c r="C764" s="5">
        <v>2.5884425137</v>
      </c>
      <c r="D764" s="5">
        <v>3.725E-3</v>
      </c>
      <c r="E764" s="5">
        <v>69.333333333300004</v>
      </c>
      <c r="F764" s="5">
        <v>175.6666666667</v>
      </c>
      <c r="G764" s="6"/>
    </row>
    <row r="765" spans="1:7" x14ac:dyDescent="0.25">
      <c r="A765" s="7" t="s">
        <v>661</v>
      </c>
      <c r="B765" s="12" t="s">
        <v>1149</v>
      </c>
      <c r="C765" s="5">
        <v>2.5892690310000002</v>
      </c>
      <c r="D765" s="5">
        <v>1.054E-6</v>
      </c>
      <c r="E765" s="5">
        <v>224.3333333333</v>
      </c>
      <c r="F765" s="5">
        <v>580.33333333329995</v>
      </c>
      <c r="G765" s="6"/>
    </row>
    <row r="766" spans="1:7" x14ac:dyDescent="0.25">
      <c r="A766" s="7" t="s">
        <v>253</v>
      </c>
      <c r="B766" s="12" t="s">
        <v>1675</v>
      </c>
      <c r="C766" s="5">
        <v>2.5896914083999998</v>
      </c>
      <c r="D766" s="5">
        <v>2.212E-3</v>
      </c>
      <c r="E766" s="5">
        <v>228</v>
      </c>
      <c r="F766" s="5">
        <v>592</v>
      </c>
      <c r="G766" s="6"/>
    </row>
    <row r="767" spans="1:7" x14ac:dyDescent="0.25">
      <c r="A767" s="7" t="s">
        <v>2075</v>
      </c>
      <c r="B767" s="12" t="s">
        <v>2076</v>
      </c>
      <c r="C767" s="5">
        <v>2.6008134721</v>
      </c>
      <c r="D767" s="5">
        <v>7.9349999999999993E-3</v>
      </c>
      <c r="E767" s="5">
        <v>43.333333333299997</v>
      </c>
      <c r="F767" s="5">
        <v>110</v>
      </c>
      <c r="G767" s="6"/>
    </row>
    <row r="768" spans="1:7" x14ac:dyDescent="0.25">
      <c r="A768" s="7" t="s">
        <v>281</v>
      </c>
      <c r="B768" s="12" t="s">
        <v>1505</v>
      </c>
      <c r="C768" s="5">
        <v>2.6023695475999999</v>
      </c>
      <c r="D768" s="5">
        <v>3.2749999999999999E-7</v>
      </c>
      <c r="E768" s="5">
        <v>344</v>
      </c>
      <c r="F768" s="5">
        <v>892.66666666670005</v>
      </c>
      <c r="G768" s="6"/>
    </row>
    <row r="769" spans="1:7" x14ac:dyDescent="0.25">
      <c r="A769" s="7" t="s">
        <v>790</v>
      </c>
      <c r="B769" s="12" t="s">
        <v>1546</v>
      </c>
      <c r="C769" s="5">
        <v>2.6027733155999999</v>
      </c>
      <c r="D769" s="5">
        <v>1.3525153E-2</v>
      </c>
      <c r="E769" s="5">
        <v>33.666666666700003</v>
      </c>
      <c r="F769" s="5">
        <v>85.666666666699996</v>
      </c>
      <c r="G769" s="6"/>
    </row>
    <row r="770" spans="1:7" x14ac:dyDescent="0.25">
      <c r="A770" s="7" t="s">
        <v>243</v>
      </c>
      <c r="B770" s="12" t="s">
        <v>1305</v>
      </c>
      <c r="C770" s="5">
        <v>2.6070073113999999</v>
      </c>
      <c r="D770" s="5">
        <v>2.0980000000000001E-6</v>
      </c>
      <c r="E770" s="5">
        <v>1244</v>
      </c>
      <c r="F770" s="5">
        <v>3206.3333333332998</v>
      </c>
      <c r="G770" s="6"/>
    </row>
    <row r="771" spans="1:7" x14ac:dyDescent="0.25">
      <c r="A771" s="7" t="s">
        <v>579</v>
      </c>
      <c r="B771" s="12" t="s">
        <v>1399</v>
      </c>
      <c r="C771" s="5">
        <v>2.6115213874999998</v>
      </c>
      <c r="D771" s="5">
        <v>5.2720000000000001E-7</v>
      </c>
      <c r="E771" s="5">
        <v>190</v>
      </c>
      <c r="F771" s="5">
        <v>493</v>
      </c>
      <c r="G771" s="6"/>
    </row>
    <row r="772" spans="1:7" x14ac:dyDescent="0.25">
      <c r="A772" s="7" t="s">
        <v>645</v>
      </c>
      <c r="B772" s="12" t="s">
        <v>1139</v>
      </c>
      <c r="C772" s="5">
        <v>2.6118561806999998</v>
      </c>
      <c r="D772" s="5">
        <v>7.716E-5</v>
      </c>
      <c r="E772" s="5">
        <v>153.3333333333</v>
      </c>
      <c r="F772" s="5">
        <v>393</v>
      </c>
      <c r="G772" s="6"/>
    </row>
    <row r="773" spans="1:7" x14ac:dyDescent="0.25">
      <c r="A773" s="7" t="s">
        <v>363</v>
      </c>
      <c r="B773" s="12" t="s">
        <v>1466</v>
      </c>
      <c r="C773" s="5">
        <v>2.6137875804999999</v>
      </c>
      <c r="D773" s="5">
        <v>8.1869999999999999E-7</v>
      </c>
      <c r="E773" s="5">
        <v>299.3333333333</v>
      </c>
      <c r="F773" s="5">
        <v>770.66666666670005</v>
      </c>
      <c r="G773" s="6"/>
    </row>
    <row r="774" spans="1:7" x14ac:dyDescent="0.25">
      <c r="A774" s="7" t="s">
        <v>785</v>
      </c>
      <c r="B774" s="12" t="s">
        <v>1227</v>
      </c>
      <c r="C774" s="5">
        <v>2.6154055340000002</v>
      </c>
      <c r="D774" s="5">
        <v>2.9619698699999999E-2</v>
      </c>
      <c r="E774" s="5">
        <v>59</v>
      </c>
      <c r="F774" s="5">
        <v>157.3333333333</v>
      </c>
      <c r="G774" s="6"/>
    </row>
    <row r="775" spans="1:7" x14ac:dyDescent="0.25">
      <c r="A775" s="7" t="s">
        <v>675</v>
      </c>
      <c r="B775" s="12" t="s">
        <v>1284</v>
      </c>
      <c r="C775" s="5">
        <v>2.6161090092000001</v>
      </c>
      <c r="D775" s="5">
        <v>4.4610000000000001E-5</v>
      </c>
      <c r="E775" s="5">
        <v>1263.3333333333001</v>
      </c>
      <c r="F775" s="5">
        <v>3282.3333333332998</v>
      </c>
      <c r="G775" s="6"/>
    </row>
    <row r="776" spans="1:7" x14ac:dyDescent="0.25">
      <c r="A776" s="7" t="s">
        <v>287</v>
      </c>
      <c r="B776" s="12" t="s">
        <v>1566</v>
      </c>
      <c r="C776" s="5">
        <v>2.6162479396</v>
      </c>
      <c r="D776" s="5">
        <v>2.9349999999999998E-4</v>
      </c>
      <c r="E776" s="5">
        <v>123.6666666667</v>
      </c>
      <c r="F776" s="5">
        <v>320.6666666667</v>
      </c>
      <c r="G776" s="6"/>
    </row>
    <row r="777" spans="1:7" x14ac:dyDescent="0.25">
      <c r="A777" s="7" t="s">
        <v>534</v>
      </c>
      <c r="B777" s="12" t="s">
        <v>1139</v>
      </c>
      <c r="C777" s="5">
        <v>2.6178589159999999</v>
      </c>
      <c r="D777" s="5">
        <v>1.764E-6</v>
      </c>
      <c r="E777" s="5">
        <v>897</v>
      </c>
      <c r="F777" s="5">
        <v>2355.3333333332998</v>
      </c>
      <c r="G777" s="6"/>
    </row>
    <row r="778" spans="1:7" x14ac:dyDescent="0.25">
      <c r="A778" s="7" t="s">
        <v>284</v>
      </c>
      <c r="B778" s="12" t="s">
        <v>1139</v>
      </c>
      <c r="C778" s="5">
        <v>2.6188444945999998</v>
      </c>
      <c r="D778" s="5">
        <v>1.127E-4</v>
      </c>
      <c r="E778" s="5">
        <v>100</v>
      </c>
      <c r="F778" s="5">
        <v>261</v>
      </c>
      <c r="G778" s="6"/>
    </row>
    <row r="779" spans="1:7" x14ac:dyDescent="0.25">
      <c r="A779" s="7" t="s">
        <v>345</v>
      </c>
      <c r="B779" s="12" t="s">
        <v>1139</v>
      </c>
      <c r="C779" s="5">
        <v>2.6195091346999999</v>
      </c>
      <c r="D779" s="5">
        <v>3.9610000000000002E-5</v>
      </c>
      <c r="E779" s="5">
        <v>158.6666666667</v>
      </c>
      <c r="F779" s="5">
        <v>412.6666666667</v>
      </c>
      <c r="G779" s="6"/>
    </row>
    <row r="780" spans="1:7" x14ac:dyDescent="0.25">
      <c r="A780" s="7" t="s">
        <v>302</v>
      </c>
      <c r="B780" s="12" t="s">
        <v>1142</v>
      </c>
      <c r="C780" s="5">
        <v>2.6207843495000001</v>
      </c>
      <c r="D780" s="5">
        <v>2.558E-11</v>
      </c>
      <c r="E780" s="5">
        <v>428.3333333333</v>
      </c>
      <c r="F780" s="5">
        <v>1119</v>
      </c>
      <c r="G780" s="6"/>
    </row>
    <row r="781" spans="1:7" x14ac:dyDescent="0.25">
      <c r="A781" s="7" t="s">
        <v>113</v>
      </c>
      <c r="B781" s="12" t="s">
        <v>1393</v>
      </c>
      <c r="C781" s="5">
        <v>2.6266541008000002</v>
      </c>
      <c r="D781" s="5">
        <v>8.8100000000000001E-3</v>
      </c>
      <c r="E781" s="5">
        <v>223</v>
      </c>
      <c r="F781" s="5">
        <v>578</v>
      </c>
      <c r="G781" s="6"/>
    </row>
    <row r="782" spans="1:7" x14ac:dyDescent="0.25">
      <c r="A782" s="7" t="s">
        <v>276</v>
      </c>
      <c r="B782" s="12" t="s">
        <v>1582</v>
      </c>
      <c r="C782" s="5">
        <v>2.6340975389999999</v>
      </c>
      <c r="D782" s="5">
        <v>1.6700000000000001E-6</v>
      </c>
      <c r="E782" s="5">
        <v>1164.6666666666999</v>
      </c>
      <c r="F782" s="5">
        <v>3094.6666666667002</v>
      </c>
      <c r="G782" s="6"/>
    </row>
    <row r="783" spans="1:7" x14ac:dyDescent="0.25">
      <c r="A783" s="7" t="s">
        <v>373</v>
      </c>
      <c r="B783" s="12" t="s">
        <v>1149</v>
      </c>
      <c r="C783" s="5">
        <v>2.6349323300999998</v>
      </c>
      <c r="D783" s="5">
        <v>4.8539999999999998E-3</v>
      </c>
      <c r="E783" s="5">
        <v>50.666666666700003</v>
      </c>
      <c r="F783" s="5">
        <v>131.6666666667</v>
      </c>
      <c r="G783" s="6"/>
    </row>
    <row r="784" spans="1:7" x14ac:dyDescent="0.25">
      <c r="A784" s="7" t="s">
        <v>547</v>
      </c>
      <c r="B784" s="12" t="s">
        <v>1136</v>
      </c>
      <c r="C784" s="5">
        <v>2.6356919201000002</v>
      </c>
      <c r="D784" s="5">
        <v>1.007E-5</v>
      </c>
      <c r="E784" s="5">
        <v>154</v>
      </c>
      <c r="F784" s="5">
        <v>407</v>
      </c>
      <c r="G784" s="6"/>
    </row>
    <row r="785" spans="1:7" x14ac:dyDescent="0.25">
      <c r="A785" s="7" t="s">
        <v>652</v>
      </c>
      <c r="B785" s="12" t="s">
        <v>1139</v>
      </c>
      <c r="C785" s="5">
        <v>2.6363662894000002</v>
      </c>
      <c r="D785" s="5">
        <v>1.434E-7</v>
      </c>
      <c r="E785" s="5">
        <v>434</v>
      </c>
      <c r="F785" s="5">
        <v>1142.6666666666999</v>
      </c>
      <c r="G785" s="6"/>
    </row>
    <row r="786" spans="1:7" x14ac:dyDescent="0.25">
      <c r="A786" s="7" t="s">
        <v>722</v>
      </c>
      <c r="B786" s="12" t="s">
        <v>1145</v>
      </c>
      <c r="C786" s="5">
        <v>2.6393401733999999</v>
      </c>
      <c r="D786" s="5">
        <v>1.303E-4</v>
      </c>
      <c r="E786" s="5">
        <v>126.6666666667</v>
      </c>
      <c r="F786" s="5">
        <v>328.6666666667</v>
      </c>
      <c r="G786" s="6"/>
    </row>
    <row r="787" spans="1:7" x14ac:dyDescent="0.25">
      <c r="A787" s="7" t="s">
        <v>582</v>
      </c>
      <c r="B787" s="12" t="s">
        <v>1139</v>
      </c>
      <c r="C787" s="5">
        <v>2.6400564002000002</v>
      </c>
      <c r="D787" s="5">
        <v>3.5879999999999999E-4</v>
      </c>
      <c r="E787" s="5">
        <v>253</v>
      </c>
      <c r="F787" s="5">
        <v>678.33333333329995</v>
      </c>
      <c r="G787" s="6"/>
    </row>
    <row r="788" spans="1:7" x14ac:dyDescent="0.25">
      <c r="A788" s="7" t="s">
        <v>201</v>
      </c>
      <c r="B788" s="12" t="s">
        <v>1787</v>
      </c>
      <c r="C788" s="5">
        <v>2.6480027618999999</v>
      </c>
      <c r="D788" s="5">
        <v>1.4378527E-2</v>
      </c>
      <c r="E788" s="5">
        <v>23</v>
      </c>
      <c r="F788" s="5">
        <v>60.333333333299997</v>
      </c>
      <c r="G788" s="6"/>
    </row>
    <row r="789" spans="1:7" x14ac:dyDescent="0.25">
      <c r="A789" s="7" t="s">
        <v>774</v>
      </c>
      <c r="B789" s="12" t="s">
        <v>1188</v>
      </c>
      <c r="C789" s="5">
        <v>2.6496782989000001</v>
      </c>
      <c r="D789" s="5">
        <v>8.4989999999999995E-8</v>
      </c>
      <c r="E789" s="5">
        <v>250.6666666667</v>
      </c>
      <c r="F789" s="5">
        <v>659.33333333329995</v>
      </c>
      <c r="G789" s="6"/>
    </row>
    <row r="790" spans="1:7" x14ac:dyDescent="0.25">
      <c r="A790" s="7" t="s">
        <v>187</v>
      </c>
      <c r="B790" s="12" t="s">
        <v>1158</v>
      </c>
      <c r="C790" s="5">
        <v>2.6519807746000001</v>
      </c>
      <c r="D790" s="5">
        <v>1.271E-5</v>
      </c>
      <c r="E790" s="5">
        <v>97.666666666699996</v>
      </c>
      <c r="F790" s="5">
        <v>257</v>
      </c>
      <c r="G790" s="6"/>
    </row>
    <row r="791" spans="1:7" x14ac:dyDescent="0.25">
      <c r="A791" s="7" t="s">
        <v>569</v>
      </c>
      <c r="B791" s="12" t="s">
        <v>1691</v>
      </c>
      <c r="C791" s="5">
        <v>2.6554533028999998</v>
      </c>
      <c r="D791" s="5">
        <v>4.4205319299999997E-2</v>
      </c>
      <c r="E791" s="5">
        <v>16.333333333300001</v>
      </c>
      <c r="F791" s="5">
        <v>43.333333333299997</v>
      </c>
      <c r="G791" s="6"/>
    </row>
    <row r="792" spans="1:7" x14ac:dyDescent="0.25">
      <c r="A792" s="7" t="s">
        <v>873</v>
      </c>
      <c r="B792" s="12" t="s">
        <v>1586</v>
      </c>
      <c r="C792" s="5">
        <v>2.6570481103999999</v>
      </c>
      <c r="D792" s="5">
        <v>6.5720000000000004E-4</v>
      </c>
      <c r="E792" s="5">
        <v>69</v>
      </c>
      <c r="F792" s="5">
        <v>181.3333333333</v>
      </c>
      <c r="G792" s="6"/>
    </row>
    <row r="793" spans="1:7" x14ac:dyDescent="0.25">
      <c r="A793" s="7" t="s">
        <v>440</v>
      </c>
      <c r="B793" s="12" t="s">
        <v>1149</v>
      </c>
      <c r="C793" s="5">
        <v>2.6594417154999999</v>
      </c>
      <c r="D793" s="5">
        <v>2.2169999999999999E-5</v>
      </c>
      <c r="E793" s="5">
        <v>181.6666666667</v>
      </c>
      <c r="F793" s="5">
        <v>482.6666666667</v>
      </c>
      <c r="G793" s="6"/>
    </row>
    <row r="794" spans="1:7" x14ac:dyDescent="0.25">
      <c r="A794" s="7" t="s">
        <v>586</v>
      </c>
      <c r="B794" s="12" t="s">
        <v>1139</v>
      </c>
      <c r="C794" s="5">
        <v>2.6605195676000002</v>
      </c>
      <c r="D794" s="5">
        <v>2.0563988200000001E-2</v>
      </c>
      <c r="E794" s="5">
        <v>56</v>
      </c>
      <c r="F794" s="5">
        <v>145.3333333333</v>
      </c>
      <c r="G794" s="6"/>
    </row>
    <row r="795" spans="1:7" x14ac:dyDescent="0.25">
      <c r="A795" s="7" t="s">
        <v>85</v>
      </c>
      <c r="B795" s="12" t="s">
        <v>1849</v>
      </c>
      <c r="C795" s="5">
        <v>2.6615156845999999</v>
      </c>
      <c r="D795" s="5">
        <v>1.248E-4</v>
      </c>
      <c r="E795" s="5">
        <v>502.6666666667</v>
      </c>
      <c r="F795" s="5">
        <v>1310.3333333333001</v>
      </c>
      <c r="G795" s="6"/>
    </row>
    <row r="796" spans="1:7" x14ac:dyDescent="0.25">
      <c r="A796" s="7" t="s">
        <v>1031</v>
      </c>
      <c r="B796" s="12" t="s">
        <v>1136</v>
      </c>
      <c r="C796" s="5">
        <v>2.6616186745000001</v>
      </c>
      <c r="D796" s="5">
        <v>1.4090000000000001E-5</v>
      </c>
      <c r="E796" s="5">
        <v>246.6666666667</v>
      </c>
      <c r="F796" s="5">
        <v>644.66666666670005</v>
      </c>
      <c r="G796" s="6"/>
    </row>
    <row r="797" spans="1:7" x14ac:dyDescent="0.25">
      <c r="A797" s="7" t="s">
        <v>632</v>
      </c>
      <c r="B797" s="12" t="s">
        <v>1478</v>
      </c>
      <c r="C797" s="5">
        <v>2.6631380669000002</v>
      </c>
      <c r="D797" s="5">
        <v>0</v>
      </c>
      <c r="E797" s="5">
        <v>15815.666666666701</v>
      </c>
      <c r="F797" s="5">
        <v>42225</v>
      </c>
      <c r="G797" s="6"/>
    </row>
    <row r="798" spans="1:7" x14ac:dyDescent="0.25">
      <c r="A798" s="7" t="s">
        <v>708</v>
      </c>
      <c r="B798" s="12" t="s">
        <v>1193</v>
      </c>
      <c r="C798" s="5">
        <v>2.6669161743999998</v>
      </c>
      <c r="D798" s="5">
        <v>2.3750000000000002E-9</v>
      </c>
      <c r="E798" s="5">
        <v>1382.6666666666999</v>
      </c>
      <c r="F798" s="5">
        <v>3643</v>
      </c>
      <c r="G798" s="6"/>
    </row>
    <row r="799" spans="1:7" x14ac:dyDescent="0.25">
      <c r="A799" s="7" t="s">
        <v>393</v>
      </c>
      <c r="B799" s="12" t="s">
        <v>1433</v>
      </c>
      <c r="C799" s="5">
        <v>2.6673687073000001</v>
      </c>
      <c r="D799" s="5">
        <v>1.327E-4</v>
      </c>
      <c r="E799" s="5">
        <v>375</v>
      </c>
      <c r="F799" s="5">
        <v>1019</v>
      </c>
      <c r="G799" s="6"/>
    </row>
    <row r="800" spans="1:7" x14ac:dyDescent="0.25">
      <c r="A800" s="7" t="s">
        <v>633</v>
      </c>
      <c r="B800" s="12" t="s">
        <v>1517</v>
      </c>
      <c r="C800" s="5">
        <v>2.6694657521999998</v>
      </c>
      <c r="D800" s="5">
        <v>3.14E-3</v>
      </c>
      <c r="E800" s="5">
        <v>37.333333333299997</v>
      </c>
      <c r="F800" s="5">
        <v>100</v>
      </c>
      <c r="G800" s="6"/>
    </row>
    <row r="801" spans="1:7" x14ac:dyDescent="0.25">
      <c r="A801" s="7" t="s">
        <v>226</v>
      </c>
      <c r="B801" s="12" t="s">
        <v>1139</v>
      </c>
      <c r="C801" s="5">
        <v>2.6706229586000001</v>
      </c>
      <c r="D801" s="5">
        <v>1.3780000000000001E-3</v>
      </c>
      <c r="E801" s="5">
        <v>53</v>
      </c>
      <c r="F801" s="5">
        <v>140</v>
      </c>
      <c r="G801" s="6"/>
    </row>
    <row r="802" spans="1:7" x14ac:dyDescent="0.25">
      <c r="A802" s="7" t="s">
        <v>420</v>
      </c>
      <c r="B802" s="12" t="s">
        <v>1181</v>
      </c>
      <c r="C802" s="5">
        <v>2.6748292646</v>
      </c>
      <c r="D802" s="5">
        <v>2.9049999999999999E-8</v>
      </c>
      <c r="E802" s="5">
        <v>4529</v>
      </c>
      <c r="F802" s="5">
        <v>12107.333333333299</v>
      </c>
      <c r="G802" s="6"/>
    </row>
    <row r="803" spans="1:7" x14ac:dyDescent="0.25">
      <c r="A803" s="7" t="s">
        <v>751</v>
      </c>
      <c r="B803" s="12" t="s">
        <v>1270</v>
      </c>
      <c r="C803" s="5">
        <v>2.6754317133000001</v>
      </c>
      <c r="D803" s="5">
        <v>2.3240000000000001E-4</v>
      </c>
      <c r="E803" s="5">
        <v>247.6666666667</v>
      </c>
      <c r="F803" s="5">
        <v>652.33333333329995</v>
      </c>
      <c r="G803" s="6"/>
    </row>
    <row r="804" spans="1:7" x14ac:dyDescent="0.25">
      <c r="A804" s="7" t="s">
        <v>406</v>
      </c>
      <c r="B804" s="12" t="s">
        <v>1734</v>
      </c>
      <c r="C804" s="5">
        <v>2.6771503191999999</v>
      </c>
      <c r="D804" s="5">
        <v>4.0039999999999998E-9</v>
      </c>
      <c r="E804" s="5">
        <v>766.33333333329995</v>
      </c>
      <c r="F804" s="5">
        <v>2051</v>
      </c>
      <c r="G804" s="6"/>
    </row>
    <row r="805" spans="1:7" x14ac:dyDescent="0.25">
      <c r="A805" s="7" t="s">
        <v>541</v>
      </c>
      <c r="B805" s="12" t="s">
        <v>1139</v>
      </c>
      <c r="C805" s="5">
        <v>2.6785879846</v>
      </c>
      <c r="D805" s="5">
        <v>2.2020000000000001E-4</v>
      </c>
      <c r="E805" s="5">
        <v>1418</v>
      </c>
      <c r="F805" s="5">
        <v>3768</v>
      </c>
      <c r="G805" s="6"/>
    </row>
    <row r="806" spans="1:7" x14ac:dyDescent="0.25">
      <c r="A806" s="7" t="s">
        <v>2074</v>
      </c>
      <c r="B806" s="12" t="s">
        <v>1136</v>
      </c>
      <c r="C806" s="5">
        <v>2.6797298248999999</v>
      </c>
      <c r="D806" s="5">
        <v>3.1417173600000001E-2</v>
      </c>
      <c r="E806" s="5">
        <v>18</v>
      </c>
      <c r="F806" s="5">
        <v>49</v>
      </c>
      <c r="G806" s="6"/>
    </row>
    <row r="807" spans="1:7" x14ac:dyDescent="0.25">
      <c r="A807" s="7" t="s">
        <v>2073</v>
      </c>
      <c r="B807" s="12" t="s">
        <v>1136</v>
      </c>
      <c r="C807" s="5">
        <v>2.6826223792000001</v>
      </c>
      <c r="D807" s="5">
        <v>2.058E-6</v>
      </c>
      <c r="E807" s="5">
        <v>266.6666666667</v>
      </c>
      <c r="F807" s="5">
        <v>705</v>
      </c>
      <c r="G807" s="6"/>
    </row>
    <row r="808" spans="1:7" x14ac:dyDescent="0.25">
      <c r="A808" s="7" t="s">
        <v>750</v>
      </c>
      <c r="B808" s="12" t="s">
        <v>1463</v>
      </c>
      <c r="C808" s="5">
        <v>2.6871825001</v>
      </c>
      <c r="D808" s="5">
        <v>1.6742468E-2</v>
      </c>
      <c r="E808" s="5">
        <v>55.333333333299997</v>
      </c>
      <c r="F808" s="5">
        <v>145.3333333333</v>
      </c>
      <c r="G808" s="6"/>
    </row>
    <row r="809" spans="1:7" x14ac:dyDescent="0.25">
      <c r="A809" s="7" t="s">
        <v>545</v>
      </c>
      <c r="B809" s="12" t="s">
        <v>1142</v>
      </c>
      <c r="C809" s="5">
        <v>2.6878125825999999</v>
      </c>
      <c r="D809" s="5">
        <v>7.5710000000000003E-4</v>
      </c>
      <c r="E809" s="5">
        <v>93.666666666699996</v>
      </c>
      <c r="F809" s="5">
        <v>248.3333333333</v>
      </c>
      <c r="G809" s="6"/>
    </row>
    <row r="810" spans="1:7" x14ac:dyDescent="0.25">
      <c r="A810" s="7" t="s">
        <v>666</v>
      </c>
      <c r="B810" s="12" t="s">
        <v>1149</v>
      </c>
      <c r="C810" s="5">
        <v>2.6892801138000002</v>
      </c>
      <c r="D810" s="5">
        <v>5.0299999999999997E-11</v>
      </c>
      <c r="E810" s="5">
        <v>2885.3333333332998</v>
      </c>
      <c r="F810" s="5">
        <v>7779.6666666666997</v>
      </c>
      <c r="G810" s="6"/>
    </row>
    <row r="811" spans="1:7" x14ac:dyDescent="0.25">
      <c r="A811" s="7" t="s">
        <v>732</v>
      </c>
      <c r="B811" s="12" t="s">
        <v>1449</v>
      </c>
      <c r="C811" s="5">
        <v>2.6941907940999998</v>
      </c>
      <c r="D811" s="5">
        <v>5.9510000000000001E-8</v>
      </c>
      <c r="E811" s="5">
        <v>916.33333333329995</v>
      </c>
      <c r="F811" s="5">
        <v>2504</v>
      </c>
      <c r="G811" s="6"/>
    </row>
    <row r="812" spans="1:7" x14ac:dyDescent="0.25">
      <c r="A812" s="7" t="s">
        <v>576</v>
      </c>
      <c r="B812" s="12" t="s">
        <v>1136</v>
      </c>
      <c r="C812" s="5">
        <v>2.6951788424999998</v>
      </c>
      <c r="D812" s="5">
        <v>3.676E-6</v>
      </c>
      <c r="E812" s="5">
        <v>98.333333333300004</v>
      </c>
      <c r="F812" s="5">
        <v>266.6666666667</v>
      </c>
      <c r="G812" s="6"/>
    </row>
    <row r="813" spans="1:7" x14ac:dyDescent="0.25">
      <c r="A813" s="7" t="s">
        <v>862</v>
      </c>
      <c r="B813" s="12" t="s">
        <v>1136</v>
      </c>
      <c r="C813" s="5">
        <v>2.6967209840000002</v>
      </c>
      <c r="D813" s="5">
        <v>7.7079999999999994E-11</v>
      </c>
      <c r="E813" s="5">
        <v>1452</v>
      </c>
      <c r="F813" s="5">
        <v>3956.3333333332998</v>
      </c>
      <c r="G813" s="6"/>
    </row>
    <row r="814" spans="1:7" x14ac:dyDescent="0.25">
      <c r="A814" s="7" t="s">
        <v>199</v>
      </c>
      <c r="B814" s="12" t="s">
        <v>1576</v>
      </c>
      <c r="C814" s="5">
        <v>2.6980864222999998</v>
      </c>
      <c r="D814" s="5">
        <v>2.4340000000000001E-10</v>
      </c>
      <c r="E814" s="5">
        <v>792.66666666670005</v>
      </c>
      <c r="F814" s="5">
        <v>2169.6666666667002</v>
      </c>
      <c r="G814" s="6"/>
    </row>
    <row r="815" spans="1:7" x14ac:dyDescent="0.25">
      <c r="A815" s="7" t="s">
        <v>323</v>
      </c>
      <c r="B815" s="12" t="s">
        <v>1139</v>
      </c>
      <c r="C815" s="5">
        <v>2.6994623348000002</v>
      </c>
      <c r="D815" s="5">
        <v>3.4380000000000002E-11</v>
      </c>
      <c r="E815" s="5">
        <v>594.33333333329995</v>
      </c>
      <c r="F815" s="5">
        <v>1595</v>
      </c>
      <c r="G815" s="6"/>
    </row>
    <row r="816" spans="1:7" x14ac:dyDescent="0.25">
      <c r="A816" s="7" t="s">
        <v>513</v>
      </c>
      <c r="B816" s="12" t="s">
        <v>1332</v>
      </c>
      <c r="C816" s="5">
        <v>2.7034913017000002</v>
      </c>
      <c r="D816" s="5">
        <v>5.0950000000000003E-6</v>
      </c>
      <c r="E816" s="5">
        <v>673.66666666670005</v>
      </c>
      <c r="F816" s="5">
        <v>1804.3333333333001</v>
      </c>
      <c r="G816" s="6"/>
    </row>
    <row r="817" spans="1:7" x14ac:dyDescent="0.25">
      <c r="A817" s="7" t="s">
        <v>725</v>
      </c>
      <c r="B817" s="12" t="s">
        <v>1137</v>
      </c>
      <c r="C817" s="5">
        <v>2.7045194351999999</v>
      </c>
      <c r="D817" s="5">
        <v>2.252E-4</v>
      </c>
      <c r="E817" s="5">
        <v>101.3333333333</v>
      </c>
      <c r="F817" s="5">
        <v>272</v>
      </c>
      <c r="G817" s="6"/>
    </row>
    <row r="818" spans="1:7" x14ac:dyDescent="0.25">
      <c r="A818" s="7" t="s">
        <v>327</v>
      </c>
      <c r="B818" s="12" t="s">
        <v>1251</v>
      </c>
      <c r="C818" s="5">
        <v>2.7047592684000001</v>
      </c>
      <c r="D818" s="5">
        <v>4.7479999999999996E-3</v>
      </c>
      <c r="E818" s="5">
        <v>47.333333333299997</v>
      </c>
      <c r="F818" s="5">
        <v>126</v>
      </c>
      <c r="G818" s="6"/>
    </row>
    <row r="819" spans="1:7" x14ac:dyDescent="0.25">
      <c r="A819" s="7" t="s">
        <v>338</v>
      </c>
      <c r="B819" s="12" t="s">
        <v>1749</v>
      </c>
      <c r="C819" s="5">
        <v>2.7069408304999998</v>
      </c>
      <c r="D819" s="5">
        <v>6.6709999999999998E-3</v>
      </c>
      <c r="E819" s="5">
        <v>37</v>
      </c>
      <c r="F819" s="5">
        <v>100.6666666667</v>
      </c>
      <c r="G819" s="6"/>
    </row>
    <row r="820" spans="1:7" x14ac:dyDescent="0.25">
      <c r="A820" s="7" t="s">
        <v>2071</v>
      </c>
      <c r="B820" s="12" t="s">
        <v>2072</v>
      </c>
      <c r="C820" s="5">
        <v>2.7089389155000001</v>
      </c>
      <c r="D820" s="5">
        <v>8.0020000000000004E-3</v>
      </c>
      <c r="E820" s="5">
        <v>23.666666666699999</v>
      </c>
      <c r="F820" s="5">
        <v>64</v>
      </c>
      <c r="G820" s="6"/>
    </row>
    <row r="821" spans="1:7" x14ac:dyDescent="0.25">
      <c r="A821" s="7" t="s">
        <v>716</v>
      </c>
      <c r="B821" s="12" t="s">
        <v>1809</v>
      </c>
      <c r="C821" s="5">
        <v>2.7092244662999998</v>
      </c>
      <c r="D821" s="5">
        <v>6.9109999999999996E-3</v>
      </c>
      <c r="E821" s="5">
        <v>32</v>
      </c>
      <c r="F821" s="5">
        <v>88.333333333300004</v>
      </c>
      <c r="G821" s="6"/>
    </row>
    <row r="822" spans="1:7" x14ac:dyDescent="0.25">
      <c r="A822" s="7" t="s">
        <v>756</v>
      </c>
      <c r="B822" s="12" t="s">
        <v>1145</v>
      </c>
      <c r="C822" s="5">
        <v>2.7105543554999998</v>
      </c>
      <c r="D822" s="5">
        <v>5.5619999999999999E-5</v>
      </c>
      <c r="E822" s="5">
        <v>143</v>
      </c>
      <c r="F822" s="5">
        <v>384.3333333333</v>
      </c>
      <c r="G822" s="6"/>
    </row>
    <row r="823" spans="1:7" x14ac:dyDescent="0.25">
      <c r="A823" s="7" t="s">
        <v>521</v>
      </c>
      <c r="B823" s="12" t="s">
        <v>1829</v>
      </c>
      <c r="C823" s="5">
        <v>2.7125290833000002</v>
      </c>
      <c r="D823" s="5">
        <v>4.1440000000000001E-3</v>
      </c>
      <c r="E823" s="5">
        <v>106.6666666667</v>
      </c>
      <c r="F823" s="5">
        <v>279.3333333333</v>
      </c>
      <c r="G823" s="6"/>
    </row>
    <row r="824" spans="1:7" x14ac:dyDescent="0.25">
      <c r="A824" s="7" t="s">
        <v>317</v>
      </c>
      <c r="B824" s="12" t="s">
        <v>1137</v>
      </c>
      <c r="C824" s="5">
        <v>2.713020524</v>
      </c>
      <c r="D824" s="5">
        <v>1.717E-3</v>
      </c>
      <c r="E824" s="5">
        <v>49</v>
      </c>
      <c r="F824" s="5">
        <v>130.3333333333</v>
      </c>
      <c r="G824" s="6"/>
    </row>
    <row r="825" spans="1:7" x14ac:dyDescent="0.25">
      <c r="A825" s="7" t="s">
        <v>739</v>
      </c>
      <c r="B825" s="12" t="s">
        <v>1139</v>
      </c>
      <c r="C825" s="5">
        <v>2.7133005131000001</v>
      </c>
      <c r="D825" s="5">
        <v>1.6220000000000001E-4</v>
      </c>
      <c r="E825" s="5">
        <v>100</v>
      </c>
      <c r="F825" s="5">
        <v>274.6666666667</v>
      </c>
      <c r="G825" s="6"/>
    </row>
    <row r="826" spans="1:7" x14ac:dyDescent="0.25">
      <c r="A826" s="7" t="s">
        <v>472</v>
      </c>
      <c r="B826" s="12" t="s">
        <v>1727</v>
      </c>
      <c r="C826" s="5">
        <v>2.7162502553999999</v>
      </c>
      <c r="D826" s="5">
        <v>1.3200000000000001E-6</v>
      </c>
      <c r="E826" s="5">
        <v>732.66666666670005</v>
      </c>
      <c r="F826" s="5">
        <v>2008.6666666666999</v>
      </c>
      <c r="G826" s="6"/>
    </row>
    <row r="827" spans="1:7" x14ac:dyDescent="0.25">
      <c r="A827" s="7" t="s">
        <v>444</v>
      </c>
      <c r="B827" s="12" t="s">
        <v>1217</v>
      </c>
      <c r="C827" s="5">
        <v>2.7198541248999999</v>
      </c>
      <c r="D827" s="5">
        <v>7.926E-6</v>
      </c>
      <c r="E827" s="5">
        <v>92.666666666699996</v>
      </c>
      <c r="F827" s="5">
        <v>252.3333333333</v>
      </c>
      <c r="G827" s="6"/>
    </row>
    <row r="828" spans="1:7" x14ac:dyDescent="0.25">
      <c r="A828" s="7" t="s">
        <v>2070</v>
      </c>
      <c r="B828" s="12" t="s">
        <v>1848</v>
      </c>
      <c r="C828" s="5">
        <v>2.7228209036000002</v>
      </c>
      <c r="D828" s="5">
        <v>1.0064373600000001E-2</v>
      </c>
      <c r="E828" s="5">
        <v>28.666666666699999</v>
      </c>
      <c r="F828" s="5">
        <v>76.333333333300004</v>
      </c>
      <c r="G828" s="6"/>
    </row>
    <row r="829" spans="1:7" x14ac:dyDescent="0.25">
      <c r="A829" s="7" t="s">
        <v>447</v>
      </c>
      <c r="B829" s="12" t="s">
        <v>1136</v>
      </c>
      <c r="C829" s="5">
        <v>2.7319189960000001</v>
      </c>
      <c r="D829" s="5">
        <v>4.9179999999999998E-9</v>
      </c>
      <c r="E829" s="5">
        <v>419.6666666667</v>
      </c>
      <c r="F829" s="5">
        <v>1144.6666666666999</v>
      </c>
      <c r="G829" s="6"/>
    </row>
    <row r="830" spans="1:7" x14ac:dyDescent="0.25">
      <c r="A830" s="7" t="s">
        <v>141</v>
      </c>
      <c r="B830" s="12" t="s">
        <v>1149</v>
      </c>
      <c r="C830" s="5">
        <v>2.7337055827999999</v>
      </c>
      <c r="D830" s="5">
        <v>9.6459999999999995E-5</v>
      </c>
      <c r="E830" s="5">
        <v>57.666666666700003</v>
      </c>
      <c r="F830" s="5">
        <v>159.6666666667</v>
      </c>
      <c r="G830" s="6"/>
    </row>
    <row r="831" spans="1:7" x14ac:dyDescent="0.25">
      <c r="A831" s="7" t="s">
        <v>457</v>
      </c>
      <c r="B831" s="12" t="s">
        <v>1331</v>
      </c>
      <c r="C831" s="5">
        <v>2.7371476945</v>
      </c>
      <c r="D831" s="5">
        <v>2.9870000000000002E-8</v>
      </c>
      <c r="E831" s="5">
        <v>2617</v>
      </c>
      <c r="F831" s="5">
        <v>7276.3333333333003</v>
      </c>
      <c r="G831" s="6"/>
    </row>
    <row r="832" spans="1:7" x14ac:dyDescent="0.25">
      <c r="A832" s="7" t="s">
        <v>674</v>
      </c>
      <c r="B832" s="12" t="s">
        <v>1776</v>
      </c>
      <c r="C832" s="5">
        <v>2.7402247554999999</v>
      </c>
      <c r="D832" s="5">
        <v>1.1409999999999999E-5</v>
      </c>
      <c r="E832" s="5">
        <v>670</v>
      </c>
      <c r="F832" s="5">
        <v>1786.3333333333001</v>
      </c>
      <c r="G832" s="6"/>
    </row>
    <row r="833" spans="1:7" x14ac:dyDescent="0.25">
      <c r="A833" s="7" t="s">
        <v>448</v>
      </c>
      <c r="B833" s="12" t="s">
        <v>1387</v>
      </c>
      <c r="C833" s="5">
        <v>2.7433669065999999</v>
      </c>
      <c r="D833" s="5">
        <v>2.3242004100000001E-2</v>
      </c>
      <c r="E833" s="5">
        <v>56.333333333299997</v>
      </c>
      <c r="F833" s="5">
        <v>150.6666666667</v>
      </c>
      <c r="G833" s="6"/>
    </row>
    <row r="834" spans="1:7" x14ac:dyDescent="0.25">
      <c r="A834" s="7" t="s">
        <v>575</v>
      </c>
      <c r="B834" s="12" t="s">
        <v>1330</v>
      </c>
      <c r="C834" s="5">
        <v>2.7505524535000001</v>
      </c>
      <c r="D834" s="5">
        <v>1.249E-4</v>
      </c>
      <c r="E834" s="5">
        <v>853.33333333329995</v>
      </c>
      <c r="F834" s="5">
        <v>2343.3333333332998</v>
      </c>
      <c r="G834" s="6"/>
    </row>
    <row r="835" spans="1:7" x14ac:dyDescent="0.25">
      <c r="A835" s="7" t="s">
        <v>419</v>
      </c>
      <c r="B835" s="12" t="s">
        <v>1842</v>
      </c>
      <c r="C835" s="5">
        <v>2.7525930762000002</v>
      </c>
      <c r="D835" s="5">
        <v>1.3940000000000001E-3</v>
      </c>
      <c r="E835" s="5">
        <v>1163.6666666666999</v>
      </c>
      <c r="F835" s="5">
        <v>3250</v>
      </c>
      <c r="G835" s="6"/>
    </row>
    <row r="836" spans="1:7" x14ac:dyDescent="0.25">
      <c r="A836" s="7" t="s">
        <v>256</v>
      </c>
      <c r="B836" s="12" t="s">
        <v>1139</v>
      </c>
      <c r="C836" s="5">
        <v>2.7546647106000002</v>
      </c>
      <c r="D836" s="5">
        <v>2.7659999999999999E-5</v>
      </c>
      <c r="E836" s="5">
        <v>119</v>
      </c>
      <c r="F836" s="5">
        <v>324.6666666667</v>
      </c>
      <c r="G836" s="6"/>
    </row>
    <row r="837" spans="1:7" x14ac:dyDescent="0.25">
      <c r="A837" s="7" t="s">
        <v>660</v>
      </c>
      <c r="B837" s="12" t="s">
        <v>1397</v>
      </c>
      <c r="C837" s="5">
        <v>2.7585950801000001</v>
      </c>
      <c r="D837" s="5">
        <v>1.0860000000000001E-7</v>
      </c>
      <c r="E837" s="5">
        <v>1027</v>
      </c>
      <c r="F837" s="5">
        <v>2852</v>
      </c>
      <c r="G837" s="6"/>
    </row>
    <row r="838" spans="1:7" x14ac:dyDescent="0.25">
      <c r="A838" s="7" t="s">
        <v>488</v>
      </c>
      <c r="B838" s="12" t="s">
        <v>1293</v>
      </c>
      <c r="C838" s="5">
        <v>2.7594045970000001</v>
      </c>
      <c r="D838" s="5">
        <v>1.043E-4</v>
      </c>
      <c r="E838" s="5">
        <v>738.66666666670005</v>
      </c>
      <c r="F838" s="5">
        <v>2057</v>
      </c>
      <c r="G838" s="6"/>
    </row>
    <row r="839" spans="1:7" x14ac:dyDescent="0.25">
      <c r="A839" s="7" t="s">
        <v>370</v>
      </c>
      <c r="B839" s="12" t="s">
        <v>1382</v>
      </c>
      <c r="C839" s="5">
        <v>2.7611892181000002</v>
      </c>
      <c r="D839" s="5">
        <v>3.9440000000000002E-5</v>
      </c>
      <c r="E839" s="5">
        <v>140</v>
      </c>
      <c r="F839" s="5">
        <v>383.6666666667</v>
      </c>
      <c r="G839" s="6"/>
    </row>
    <row r="840" spans="1:7" x14ac:dyDescent="0.25">
      <c r="A840" s="7" t="s">
        <v>371</v>
      </c>
      <c r="B840" s="12" t="s">
        <v>1756</v>
      </c>
      <c r="C840" s="5">
        <v>2.7644214682000001</v>
      </c>
      <c r="D840" s="5">
        <v>7.5900000000000004E-11</v>
      </c>
      <c r="E840" s="5">
        <v>2010.6666666666999</v>
      </c>
      <c r="F840" s="5">
        <v>5501.3333333333003</v>
      </c>
      <c r="G840" s="6"/>
    </row>
    <row r="841" spans="1:7" x14ac:dyDescent="0.25">
      <c r="A841" s="7" t="s">
        <v>2068</v>
      </c>
      <c r="B841" s="12" t="s">
        <v>2069</v>
      </c>
      <c r="C841" s="5">
        <v>2.7677823541</v>
      </c>
      <c r="D841" s="5">
        <v>6.2290000000000002E-4</v>
      </c>
      <c r="E841" s="5">
        <v>50.666666666700003</v>
      </c>
      <c r="F841" s="5">
        <v>142</v>
      </c>
      <c r="G841" s="6"/>
    </row>
    <row r="842" spans="1:7" x14ac:dyDescent="0.25">
      <c r="A842" s="7" t="s">
        <v>694</v>
      </c>
      <c r="B842" s="12" t="s">
        <v>1283</v>
      </c>
      <c r="C842" s="5">
        <v>2.7683595508000001</v>
      </c>
      <c r="D842" s="5">
        <v>2.3240000000000001E-4</v>
      </c>
      <c r="E842" s="5">
        <v>306.3333333333</v>
      </c>
      <c r="F842" s="5">
        <v>823.66666666670005</v>
      </c>
      <c r="G842" s="6"/>
    </row>
    <row r="843" spans="1:7" x14ac:dyDescent="0.25">
      <c r="A843" s="7" t="s">
        <v>2067</v>
      </c>
      <c r="B843" s="12" t="s">
        <v>1139</v>
      </c>
      <c r="C843" s="5">
        <v>2.7715839293000002</v>
      </c>
      <c r="D843" s="5">
        <v>2.8050000000000002E-3</v>
      </c>
      <c r="E843" s="5">
        <v>135.6666666667</v>
      </c>
      <c r="F843" s="5">
        <v>395.6666666667</v>
      </c>
      <c r="G843" s="6"/>
    </row>
    <row r="844" spans="1:7" x14ac:dyDescent="0.25">
      <c r="A844" s="7" t="s">
        <v>412</v>
      </c>
      <c r="B844" s="12" t="s">
        <v>1856</v>
      </c>
      <c r="C844" s="5">
        <v>2.7723147404000001</v>
      </c>
      <c r="D844" s="5">
        <v>4.2569999999999997E-9</v>
      </c>
      <c r="E844" s="5">
        <v>1443</v>
      </c>
      <c r="F844" s="5">
        <v>3978.3333333332998</v>
      </c>
      <c r="G844" s="6"/>
    </row>
    <row r="845" spans="1:7" x14ac:dyDescent="0.25">
      <c r="A845" s="7" t="s">
        <v>585</v>
      </c>
      <c r="B845" s="12" t="s">
        <v>1169</v>
      </c>
      <c r="C845" s="5">
        <v>2.7726571861</v>
      </c>
      <c r="D845" s="5">
        <v>2.5030000000000001E-4</v>
      </c>
      <c r="E845" s="5">
        <v>216.3333333333</v>
      </c>
      <c r="F845" s="5">
        <v>580.33333333329995</v>
      </c>
      <c r="G845" s="6"/>
    </row>
    <row r="846" spans="1:7" x14ac:dyDescent="0.25">
      <c r="A846" s="7" t="s">
        <v>431</v>
      </c>
      <c r="B846" s="12" t="s">
        <v>1503</v>
      </c>
      <c r="C846" s="5">
        <v>2.7757785850999999</v>
      </c>
      <c r="D846" s="5">
        <v>1.6830000000000001E-9</v>
      </c>
      <c r="E846" s="5">
        <v>368</v>
      </c>
      <c r="F846" s="5">
        <v>1032.3333333333001</v>
      </c>
      <c r="G846" s="6"/>
    </row>
    <row r="847" spans="1:7" x14ac:dyDescent="0.25">
      <c r="A847" s="7" t="s">
        <v>216</v>
      </c>
      <c r="B847" s="12" t="s">
        <v>1626</v>
      </c>
      <c r="C847" s="5">
        <v>2.7806455935000001</v>
      </c>
      <c r="D847" s="5">
        <v>2.59680516E-2</v>
      </c>
      <c r="E847" s="5">
        <v>10.666666666699999</v>
      </c>
      <c r="F847" s="5">
        <v>29.666666666699999</v>
      </c>
      <c r="G847" s="6"/>
    </row>
    <row r="848" spans="1:7" x14ac:dyDescent="0.25">
      <c r="A848" s="7" t="s">
        <v>269</v>
      </c>
      <c r="B848" s="12" t="s">
        <v>1139</v>
      </c>
      <c r="C848" s="5">
        <v>2.7917000425</v>
      </c>
      <c r="D848" s="5">
        <v>3.0495035100000002E-2</v>
      </c>
      <c r="E848" s="5">
        <v>19.666666666699999</v>
      </c>
      <c r="F848" s="5">
        <v>54.333333333299997</v>
      </c>
      <c r="G848" s="6"/>
    </row>
    <row r="849" spans="1:7" x14ac:dyDescent="0.25">
      <c r="A849" s="7" t="s">
        <v>194</v>
      </c>
      <c r="B849" s="12" t="s">
        <v>1414</v>
      </c>
      <c r="C849" s="5">
        <v>2.7949671507999998</v>
      </c>
      <c r="D849" s="5">
        <v>3.9789999999999998E-7</v>
      </c>
      <c r="E849" s="5">
        <v>182.3333333333</v>
      </c>
      <c r="F849" s="5">
        <v>505.6666666667</v>
      </c>
      <c r="G849" s="6"/>
    </row>
    <row r="850" spans="1:7" x14ac:dyDescent="0.25">
      <c r="A850" s="7" t="s">
        <v>677</v>
      </c>
      <c r="B850" s="12" t="s">
        <v>1180</v>
      </c>
      <c r="C850" s="5">
        <v>2.7950598514</v>
      </c>
      <c r="D850" s="5">
        <v>3.0317337900000001E-2</v>
      </c>
      <c r="E850" s="5">
        <v>23.333333333300001</v>
      </c>
      <c r="F850" s="5">
        <v>63.333333333299997</v>
      </c>
      <c r="G850" s="6"/>
    </row>
    <row r="851" spans="1:7" x14ac:dyDescent="0.25">
      <c r="A851" s="7" t="s">
        <v>325</v>
      </c>
      <c r="B851" s="12" t="s">
        <v>1139</v>
      </c>
      <c r="C851" s="5">
        <v>2.7963702198</v>
      </c>
      <c r="D851" s="5">
        <v>2.6229999999999999E-3</v>
      </c>
      <c r="E851" s="5">
        <v>80.333333333300004</v>
      </c>
      <c r="F851" s="5">
        <v>220.3333333333</v>
      </c>
      <c r="G851" s="6"/>
    </row>
    <row r="852" spans="1:7" x14ac:dyDescent="0.25">
      <c r="A852" s="7" t="s">
        <v>494</v>
      </c>
      <c r="B852" s="12" t="s">
        <v>1640</v>
      </c>
      <c r="C852" s="5">
        <v>2.8000724842000002</v>
      </c>
      <c r="D852" s="5">
        <v>1.3940000000000001E-3</v>
      </c>
      <c r="E852" s="5">
        <v>28</v>
      </c>
      <c r="F852" s="5">
        <v>78.666666666699996</v>
      </c>
      <c r="G852" s="6"/>
    </row>
    <row r="853" spans="1:7" x14ac:dyDescent="0.25">
      <c r="A853" s="7" t="s">
        <v>450</v>
      </c>
      <c r="B853" s="12" t="s">
        <v>1810</v>
      </c>
      <c r="C853" s="5">
        <v>2.8054270279</v>
      </c>
      <c r="D853" s="5">
        <v>1.073E-3</v>
      </c>
      <c r="E853" s="5">
        <v>55.666666666700003</v>
      </c>
      <c r="F853" s="5">
        <v>153</v>
      </c>
      <c r="G853" s="6"/>
    </row>
    <row r="854" spans="1:7" x14ac:dyDescent="0.25">
      <c r="A854" s="7" t="s">
        <v>2065</v>
      </c>
      <c r="B854" s="12" t="s">
        <v>2066</v>
      </c>
      <c r="C854" s="5">
        <v>2.8089691489000002</v>
      </c>
      <c r="D854" s="5">
        <v>2.9764273000000001E-2</v>
      </c>
      <c r="E854" s="5">
        <v>9.3333333333000006</v>
      </c>
      <c r="F854" s="5">
        <v>26.333333333300001</v>
      </c>
      <c r="G854" s="6"/>
    </row>
    <row r="855" spans="1:7" x14ac:dyDescent="0.25">
      <c r="A855" s="7" t="s">
        <v>308</v>
      </c>
      <c r="B855" s="12" t="s">
        <v>1139</v>
      </c>
      <c r="C855" s="5">
        <v>2.8090894263999999</v>
      </c>
      <c r="D855" s="5">
        <v>2.74595646E-2</v>
      </c>
      <c r="E855" s="5">
        <v>33.666666666700003</v>
      </c>
      <c r="F855" s="5">
        <v>92.333333333300004</v>
      </c>
      <c r="G855" s="6"/>
    </row>
    <row r="856" spans="1:7" x14ac:dyDescent="0.25">
      <c r="A856" s="7" t="s">
        <v>589</v>
      </c>
      <c r="B856" s="12" t="s">
        <v>1771</v>
      </c>
      <c r="C856" s="5">
        <v>2.8140326218</v>
      </c>
      <c r="D856" s="5">
        <v>6.8299999999999996E-8</v>
      </c>
      <c r="E856" s="5">
        <v>737.33333333329995</v>
      </c>
      <c r="F856" s="5">
        <v>2065</v>
      </c>
      <c r="G856" s="6"/>
    </row>
    <row r="857" spans="1:7" x14ac:dyDescent="0.25">
      <c r="A857" s="7" t="s">
        <v>415</v>
      </c>
      <c r="B857" s="12" t="s">
        <v>1345</v>
      </c>
      <c r="C857" s="5">
        <v>2.8185190161999998</v>
      </c>
      <c r="D857" s="5">
        <v>4.7790000000000002E-4</v>
      </c>
      <c r="E857" s="5">
        <v>223.3333333333</v>
      </c>
      <c r="F857" s="5">
        <v>617</v>
      </c>
      <c r="G857" s="6"/>
    </row>
    <row r="858" spans="1:7" x14ac:dyDescent="0.25">
      <c r="A858" s="7" t="s">
        <v>409</v>
      </c>
      <c r="B858" s="12" t="s">
        <v>1855</v>
      </c>
      <c r="C858" s="5">
        <v>2.8243762028999999</v>
      </c>
      <c r="D858" s="5">
        <v>1.08366552E-2</v>
      </c>
      <c r="E858" s="5">
        <v>41.666666666700003</v>
      </c>
      <c r="F858" s="5">
        <v>118.3333333333</v>
      </c>
      <c r="G858" s="6"/>
    </row>
    <row r="859" spans="1:7" x14ac:dyDescent="0.25">
      <c r="A859" s="7" t="s">
        <v>73</v>
      </c>
      <c r="B859" s="12" t="s">
        <v>1877</v>
      </c>
      <c r="C859" s="5">
        <v>2.8292712348000002</v>
      </c>
      <c r="D859" s="5">
        <v>2.15148618E-2</v>
      </c>
      <c r="E859" s="5">
        <v>196.3333333333</v>
      </c>
      <c r="F859" s="5">
        <v>555.66666666670005</v>
      </c>
      <c r="G859" s="6"/>
    </row>
    <row r="860" spans="1:7" x14ac:dyDescent="0.25">
      <c r="A860" s="7" t="s">
        <v>2063</v>
      </c>
      <c r="B860" s="12" t="s">
        <v>2064</v>
      </c>
      <c r="C860" s="5">
        <v>2.8333687270999999</v>
      </c>
      <c r="D860" s="5">
        <v>2.9870000000000002E-8</v>
      </c>
      <c r="E860" s="5">
        <v>515.66666666670005</v>
      </c>
      <c r="F860" s="5">
        <v>1446.3333333333001</v>
      </c>
      <c r="G860" s="6"/>
    </row>
    <row r="861" spans="1:7" x14ac:dyDescent="0.25">
      <c r="A861" s="7" t="s">
        <v>640</v>
      </c>
      <c r="B861" s="12" t="s">
        <v>1596</v>
      </c>
      <c r="C861" s="5">
        <v>2.8349313505999998</v>
      </c>
      <c r="D861" s="5">
        <v>2.6800000000000002E-6</v>
      </c>
      <c r="E861" s="5">
        <v>562.66666666670005</v>
      </c>
      <c r="F861" s="5">
        <v>1598.6666666666999</v>
      </c>
      <c r="G861" s="6"/>
    </row>
    <row r="862" spans="1:7" x14ac:dyDescent="0.25">
      <c r="A862" s="7" t="s">
        <v>581</v>
      </c>
      <c r="B862" s="12" t="s">
        <v>1580</v>
      </c>
      <c r="C862" s="5">
        <v>2.8373349731999999</v>
      </c>
      <c r="D862" s="5">
        <v>4.5230000000000001E-3</v>
      </c>
      <c r="E862" s="5">
        <v>20.333333333300001</v>
      </c>
      <c r="F862" s="5">
        <v>58.333333333299997</v>
      </c>
      <c r="G862" s="6"/>
    </row>
    <row r="863" spans="1:7" x14ac:dyDescent="0.25">
      <c r="A863" s="7" t="s">
        <v>135</v>
      </c>
      <c r="B863" s="12" t="s">
        <v>1652</v>
      </c>
      <c r="C863" s="5">
        <v>2.8377613367999999</v>
      </c>
      <c r="D863" s="5">
        <v>4.3270000000000001E-3</v>
      </c>
      <c r="E863" s="5">
        <v>87</v>
      </c>
      <c r="F863" s="5">
        <v>246.3333333333</v>
      </c>
      <c r="G863" s="6"/>
    </row>
    <row r="864" spans="1:7" x14ac:dyDescent="0.25">
      <c r="A864" s="7" t="s">
        <v>349</v>
      </c>
      <c r="B864" s="12" t="s">
        <v>1692</v>
      </c>
      <c r="C864" s="5">
        <v>2.8378812893999998</v>
      </c>
      <c r="D864" s="5">
        <v>2.4552332199999999E-2</v>
      </c>
      <c r="E864" s="5">
        <v>14.666666666699999</v>
      </c>
      <c r="F864" s="5">
        <v>41.333333333299997</v>
      </c>
      <c r="G864" s="6"/>
    </row>
    <row r="865" spans="1:7" x14ac:dyDescent="0.25">
      <c r="A865" s="7" t="s">
        <v>425</v>
      </c>
      <c r="B865" s="12" t="s">
        <v>1823</v>
      </c>
      <c r="C865" s="5">
        <v>2.838304462</v>
      </c>
      <c r="D865" s="5">
        <v>2.8859999999999998E-8</v>
      </c>
      <c r="E865" s="5">
        <v>438.6666666667</v>
      </c>
      <c r="F865" s="5">
        <v>1236</v>
      </c>
      <c r="G865" s="6"/>
    </row>
    <row r="866" spans="1:7" x14ac:dyDescent="0.25">
      <c r="A866" s="7" t="s">
        <v>198</v>
      </c>
      <c r="B866" s="12" t="s">
        <v>1139</v>
      </c>
      <c r="C866" s="5">
        <v>2.8384336426000001</v>
      </c>
      <c r="D866" s="5">
        <v>1.4168365E-2</v>
      </c>
      <c r="E866" s="5">
        <v>21.333333333300001</v>
      </c>
      <c r="F866" s="5">
        <v>61</v>
      </c>
      <c r="G866" s="6"/>
    </row>
    <row r="867" spans="1:7" x14ac:dyDescent="0.25">
      <c r="A867" s="7" t="s">
        <v>731</v>
      </c>
      <c r="B867" s="12" t="s">
        <v>1139</v>
      </c>
      <c r="C867" s="5">
        <v>2.8414974797000001</v>
      </c>
      <c r="D867" s="5">
        <v>2.477E-3</v>
      </c>
      <c r="E867" s="5">
        <v>121</v>
      </c>
      <c r="F867" s="5">
        <v>344</v>
      </c>
      <c r="G867" s="6"/>
    </row>
    <row r="868" spans="1:7" x14ac:dyDescent="0.25">
      <c r="A868" s="7" t="s">
        <v>879</v>
      </c>
      <c r="B868" s="12" t="s">
        <v>1660</v>
      </c>
      <c r="C868" s="5">
        <v>2.8491693403</v>
      </c>
      <c r="D868" s="5">
        <v>5.164E-5</v>
      </c>
      <c r="E868" s="5">
        <v>569.66666666670005</v>
      </c>
      <c r="F868" s="5">
        <v>1683.6666666666999</v>
      </c>
      <c r="G868" s="6"/>
    </row>
    <row r="869" spans="1:7" x14ac:dyDescent="0.25">
      <c r="A869" s="7" t="s">
        <v>75</v>
      </c>
      <c r="B869" s="12" t="s">
        <v>1474</v>
      </c>
      <c r="C869" s="5">
        <v>2.8623804918000002</v>
      </c>
      <c r="D869" s="5">
        <v>1.49499573E-2</v>
      </c>
      <c r="E869" s="5">
        <v>69.333333333300004</v>
      </c>
      <c r="F869" s="5">
        <v>197.3333333333</v>
      </c>
      <c r="G869" s="6"/>
    </row>
    <row r="870" spans="1:7" x14ac:dyDescent="0.25">
      <c r="A870" s="7" t="s">
        <v>293</v>
      </c>
      <c r="B870" s="12" t="s">
        <v>1139</v>
      </c>
      <c r="C870" s="5">
        <v>2.862780544</v>
      </c>
      <c r="D870" s="5">
        <v>2.10776305E-2</v>
      </c>
      <c r="E870" s="5">
        <v>102</v>
      </c>
      <c r="F870" s="5">
        <v>290.3333333333</v>
      </c>
      <c r="G870" s="6"/>
    </row>
    <row r="871" spans="1:7" x14ac:dyDescent="0.25">
      <c r="A871" s="7" t="s">
        <v>139</v>
      </c>
      <c r="B871" s="12" t="s">
        <v>1435</v>
      </c>
      <c r="C871" s="5">
        <v>2.8635865245000001</v>
      </c>
      <c r="D871" s="5">
        <v>6.0049999999999999E-3</v>
      </c>
      <c r="E871" s="5">
        <v>280.3333333333</v>
      </c>
      <c r="F871" s="5">
        <v>798.66666666670005</v>
      </c>
      <c r="G871" s="6"/>
    </row>
    <row r="872" spans="1:7" x14ac:dyDescent="0.25">
      <c r="A872" s="7" t="s">
        <v>189</v>
      </c>
      <c r="B872" s="12" t="s">
        <v>1139</v>
      </c>
      <c r="C872" s="5">
        <v>2.8690622674999999</v>
      </c>
      <c r="D872" s="5">
        <v>5.0920000000000002E-3</v>
      </c>
      <c r="E872" s="5">
        <v>19.333333333300001</v>
      </c>
      <c r="F872" s="5">
        <v>56.333333333299997</v>
      </c>
      <c r="G872" s="6"/>
    </row>
    <row r="873" spans="1:7" x14ac:dyDescent="0.25">
      <c r="A873" s="7" t="s">
        <v>794</v>
      </c>
      <c r="B873" s="12" t="s">
        <v>1139</v>
      </c>
      <c r="C873" s="5">
        <v>2.8707702034000002</v>
      </c>
      <c r="D873" s="5">
        <v>5.0439999999999998E-5</v>
      </c>
      <c r="E873" s="5">
        <v>81</v>
      </c>
      <c r="F873" s="5">
        <v>234.3333333333</v>
      </c>
      <c r="G873" s="6"/>
    </row>
    <row r="874" spans="1:7" x14ac:dyDescent="0.25">
      <c r="A874" s="7" t="s">
        <v>587</v>
      </c>
      <c r="B874" s="12" t="s">
        <v>1136</v>
      </c>
      <c r="C874" s="5">
        <v>2.8750156043000001</v>
      </c>
      <c r="D874" s="5">
        <v>6.156E-5</v>
      </c>
      <c r="E874" s="5">
        <v>272</v>
      </c>
      <c r="F874" s="5">
        <v>766.66666666670005</v>
      </c>
      <c r="G874" s="6"/>
    </row>
    <row r="875" spans="1:7" x14ac:dyDescent="0.25">
      <c r="A875" s="7" t="s">
        <v>679</v>
      </c>
      <c r="B875" s="12" t="s">
        <v>1511</v>
      </c>
      <c r="C875" s="5">
        <v>2.8787831615999999</v>
      </c>
      <c r="D875" s="5">
        <v>2.9080000000000002E-4</v>
      </c>
      <c r="E875" s="5">
        <v>1252</v>
      </c>
      <c r="F875" s="5">
        <v>3569</v>
      </c>
      <c r="G875" s="6"/>
    </row>
    <row r="876" spans="1:7" x14ac:dyDescent="0.25">
      <c r="A876" s="7" t="s">
        <v>650</v>
      </c>
      <c r="B876" s="12" t="s">
        <v>1370</v>
      </c>
      <c r="C876" s="5">
        <v>2.8794970395999999</v>
      </c>
      <c r="D876" s="5">
        <v>2.3025336800000001E-2</v>
      </c>
      <c r="E876" s="5">
        <v>106</v>
      </c>
      <c r="F876" s="5">
        <v>306</v>
      </c>
      <c r="G876" s="6"/>
    </row>
    <row r="877" spans="1:7" x14ac:dyDescent="0.25">
      <c r="A877" s="7" t="s">
        <v>690</v>
      </c>
      <c r="B877" s="12" t="s">
        <v>1432</v>
      </c>
      <c r="C877" s="5">
        <v>2.8810242012999998</v>
      </c>
      <c r="D877" s="5">
        <v>1.2130000000000001E-5</v>
      </c>
      <c r="E877" s="5">
        <v>143</v>
      </c>
      <c r="F877" s="5">
        <v>413.6666666667</v>
      </c>
      <c r="G877" s="6"/>
    </row>
    <row r="878" spans="1:7" x14ac:dyDescent="0.25">
      <c r="A878" s="7" t="s">
        <v>382</v>
      </c>
      <c r="B878" s="12" t="s">
        <v>1791</v>
      </c>
      <c r="C878" s="5">
        <v>2.8815540505000001</v>
      </c>
      <c r="D878" s="5">
        <v>2.1086748900000001E-2</v>
      </c>
      <c r="E878" s="5">
        <v>194</v>
      </c>
      <c r="F878" s="5">
        <v>526.66666666670005</v>
      </c>
      <c r="G878" s="6"/>
    </row>
    <row r="879" spans="1:7" x14ac:dyDescent="0.25">
      <c r="A879" s="7" t="s">
        <v>514</v>
      </c>
      <c r="B879" s="12" t="s">
        <v>1452</v>
      </c>
      <c r="C879" s="5">
        <v>2.8828995769999999</v>
      </c>
      <c r="D879" s="5">
        <v>1.131E-7</v>
      </c>
      <c r="E879" s="5">
        <v>798</v>
      </c>
      <c r="F879" s="5">
        <v>2321.3333333332998</v>
      </c>
      <c r="G879" s="6"/>
    </row>
    <row r="880" spans="1:7" x14ac:dyDescent="0.25">
      <c r="A880" s="7" t="s">
        <v>2062</v>
      </c>
      <c r="B880" s="12" t="s">
        <v>1589</v>
      </c>
      <c r="C880" s="5">
        <v>2.8850677123000001</v>
      </c>
      <c r="D880" s="5">
        <v>6.8020000000000003E-5</v>
      </c>
      <c r="E880" s="5">
        <v>464.6666666667</v>
      </c>
      <c r="F880" s="5">
        <v>1327.3333333333001</v>
      </c>
      <c r="G880" s="6"/>
    </row>
    <row r="881" spans="1:7" x14ac:dyDescent="0.25">
      <c r="A881" s="7" t="s">
        <v>142</v>
      </c>
      <c r="B881" s="12" t="s">
        <v>1479</v>
      </c>
      <c r="C881" s="5">
        <v>2.8870668076000001</v>
      </c>
      <c r="D881" s="5">
        <v>1.471E-5</v>
      </c>
      <c r="E881" s="5">
        <v>174</v>
      </c>
      <c r="F881" s="5">
        <v>499</v>
      </c>
      <c r="G881" s="6"/>
    </row>
    <row r="882" spans="1:7" x14ac:dyDescent="0.25">
      <c r="A882" s="7" t="s">
        <v>641</v>
      </c>
      <c r="B882" s="12" t="s">
        <v>1879</v>
      </c>
      <c r="C882" s="5">
        <v>2.8916304135000002</v>
      </c>
      <c r="D882" s="5">
        <v>8.2620000000000002E-4</v>
      </c>
      <c r="E882" s="5">
        <v>30.666666666699999</v>
      </c>
      <c r="F882" s="5">
        <v>88.333333333300004</v>
      </c>
      <c r="G882" s="6"/>
    </row>
    <row r="883" spans="1:7" x14ac:dyDescent="0.25">
      <c r="A883" s="7" t="s">
        <v>395</v>
      </c>
      <c r="B883" s="12" t="s">
        <v>1545</v>
      </c>
      <c r="C883" s="5">
        <v>2.8962573980999999</v>
      </c>
      <c r="D883" s="5">
        <v>3.9347138599999998E-2</v>
      </c>
      <c r="E883" s="5">
        <v>28.666666666699999</v>
      </c>
      <c r="F883" s="5">
        <v>81.333333333300004</v>
      </c>
      <c r="G883" s="6"/>
    </row>
    <row r="884" spans="1:7" x14ac:dyDescent="0.25">
      <c r="A884" s="7" t="s">
        <v>571</v>
      </c>
      <c r="B884" s="12" t="s">
        <v>1143</v>
      </c>
      <c r="C884" s="5">
        <v>2.8972495772000002</v>
      </c>
      <c r="D884" s="5">
        <v>2.6679999999999999E-9</v>
      </c>
      <c r="E884" s="5">
        <v>3463.6666666667002</v>
      </c>
      <c r="F884" s="5">
        <v>9995.3333333332994</v>
      </c>
      <c r="G884" s="6"/>
    </row>
    <row r="885" spans="1:7" x14ac:dyDescent="0.25">
      <c r="A885" s="7" t="s">
        <v>467</v>
      </c>
      <c r="B885" s="12" t="s">
        <v>1812</v>
      </c>
      <c r="C885" s="5">
        <v>2.8973743174000002</v>
      </c>
      <c r="D885" s="5">
        <v>6.3049999999999999E-8</v>
      </c>
      <c r="E885" s="5">
        <v>264</v>
      </c>
      <c r="F885" s="5">
        <v>760.66666666670005</v>
      </c>
      <c r="G885" s="6"/>
    </row>
    <row r="886" spans="1:7" x14ac:dyDescent="0.25">
      <c r="A886" s="7" t="s">
        <v>343</v>
      </c>
      <c r="B886" s="12" t="s">
        <v>1792</v>
      </c>
      <c r="C886" s="5">
        <v>2.9046051697999999</v>
      </c>
      <c r="D886" s="5">
        <v>3.7219999999999999E-4</v>
      </c>
      <c r="E886" s="5">
        <v>611</v>
      </c>
      <c r="F886" s="5">
        <v>1758</v>
      </c>
      <c r="G886" s="6"/>
    </row>
    <row r="887" spans="1:7" x14ac:dyDescent="0.25">
      <c r="A887" s="7" t="s">
        <v>272</v>
      </c>
      <c r="B887" s="12" t="s">
        <v>1822</v>
      </c>
      <c r="C887" s="5">
        <v>2.9061099112000002</v>
      </c>
      <c r="D887" s="5">
        <v>5.4929999999999996E-4</v>
      </c>
      <c r="E887" s="5">
        <v>39</v>
      </c>
      <c r="F887" s="5">
        <v>112</v>
      </c>
      <c r="G887" s="6"/>
    </row>
    <row r="888" spans="1:7" x14ac:dyDescent="0.25">
      <c r="A888" s="7" t="s">
        <v>164</v>
      </c>
      <c r="B888" s="12" t="s">
        <v>1618</v>
      </c>
      <c r="C888" s="5">
        <v>2.9082031635000001</v>
      </c>
      <c r="D888" s="5">
        <v>8.9999999999999999E-8</v>
      </c>
      <c r="E888" s="5">
        <v>443</v>
      </c>
      <c r="F888" s="5">
        <v>1269.3333333333001</v>
      </c>
      <c r="G888" s="6"/>
    </row>
    <row r="889" spans="1:7" x14ac:dyDescent="0.25">
      <c r="A889" s="7" t="s">
        <v>391</v>
      </c>
      <c r="B889" s="12" t="s">
        <v>1139</v>
      </c>
      <c r="C889" s="5">
        <v>2.9108118469000002</v>
      </c>
      <c r="D889" s="5">
        <v>3.7160000000000001E-3</v>
      </c>
      <c r="E889" s="5">
        <v>84.333333333300004</v>
      </c>
      <c r="F889" s="5">
        <v>248.3333333333</v>
      </c>
      <c r="G889" s="6"/>
    </row>
    <row r="890" spans="1:7" x14ac:dyDescent="0.25">
      <c r="A890" s="7" t="s">
        <v>311</v>
      </c>
      <c r="B890" s="12" t="s">
        <v>1807</v>
      </c>
      <c r="C890" s="5">
        <v>2.9211965411</v>
      </c>
      <c r="D890" s="5">
        <v>3.8700000000000001E-7</v>
      </c>
      <c r="E890" s="5">
        <v>2486</v>
      </c>
      <c r="F890" s="5">
        <v>7289</v>
      </c>
      <c r="G890" s="6"/>
    </row>
    <row r="891" spans="1:7" x14ac:dyDescent="0.25">
      <c r="A891" s="7" t="s">
        <v>204</v>
      </c>
      <c r="B891" s="12" t="s">
        <v>1139</v>
      </c>
      <c r="C891" s="5">
        <v>2.9265295287000002</v>
      </c>
      <c r="D891" s="5">
        <v>1.408E-3</v>
      </c>
      <c r="E891" s="5">
        <v>43</v>
      </c>
      <c r="F891" s="5">
        <v>122.3333333333</v>
      </c>
      <c r="G891" s="6"/>
    </row>
    <row r="892" spans="1:7" x14ac:dyDescent="0.25">
      <c r="A892" s="7" t="s">
        <v>124</v>
      </c>
      <c r="B892" s="12" t="s">
        <v>1364</v>
      </c>
      <c r="C892" s="5">
        <v>2.9279749229999998</v>
      </c>
      <c r="D892" s="5">
        <v>2.974E-7</v>
      </c>
      <c r="E892" s="5">
        <v>485</v>
      </c>
      <c r="F892" s="5">
        <v>1440</v>
      </c>
      <c r="G892" s="6"/>
    </row>
    <row r="893" spans="1:7" x14ac:dyDescent="0.25">
      <c r="A893" s="7" t="s">
        <v>509</v>
      </c>
      <c r="B893" s="12" t="s">
        <v>1428</v>
      </c>
      <c r="C893" s="5">
        <v>2.9289081094</v>
      </c>
      <c r="D893" s="5">
        <v>3.676E-6</v>
      </c>
      <c r="E893" s="5">
        <v>724</v>
      </c>
      <c r="F893" s="5">
        <v>2110.6666666667002</v>
      </c>
      <c r="G893" s="6"/>
    </row>
    <row r="894" spans="1:7" x14ac:dyDescent="0.25">
      <c r="A894" s="7" t="s">
        <v>647</v>
      </c>
      <c r="B894" s="12" t="s">
        <v>1139</v>
      </c>
      <c r="C894" s="5">
        <v>2.9398626954</v>
      </c>
      <c r="D894" s="5">
        <v>1.4623639000000001E-2</v>
      </c>
      <c r="E894" s="5">
        <v>22.333333333300001</v>
      </c>
      <c r="F894" s="5">
        <v>65.333333333300004</v>
      </c>
      <c r="G894" s="6"/>
    </row>
    <row r="895" spans="1:7" x14ac:dyDescent="0.25">
      <c r="A895" s="7" t="s">
        <v>388</v>
      </c>
      <c r="B895" s="12" t="s">
        <v>1139</v>
      </c>
      <c r="C895" s="5">
        <v>2.9405053971999999</v>
      </c>
      <c r="D895" s="5">
        <v>1.28793664E-2</v>
      </c>
      <c r="E895" s="5">
        <v>69.333333333300004</v>
      </c>
      <c r="F895" s="5">
        <v>198.6666666667</v>
      </c>
      <c r="G895" s="6"/>
    </row>
    <row r="896" spans="1:7" x14ac:dyDescent="0.25">
      <c r="A896" s="7" t="s">
        <v>477</v>
      </c>
      <c r="B896" s="12" t="s">
        <v>1873</v>
      </c>
      <c r="C896" s="5">
        <v>2.9455491303999999</v>
      </c>
      <c r="D896" s="5">
        <v>2.7609999999999999E-9</v>
      </c>
      <c r="E896" s="5">
        <v>940.33333333329995</v>
      </c>
      <c r="F896" s="5">
        <v>2786</v>
      </c>
      <c r="G896" s="6"/>
    </row>
    <row r="897" spans="1:7" x14ac:dyDescent="0.25">
      <c r="A897" s="7" t="s">
        <v>654</v>
      </c>
      <c r="B897" s="12" t="s">
        <v>1848</v>
      </c>
      <c r="C897" s="5">
        <v>2.9475584431000001</v>
      </c>
      <c r="D897" s="5">
        <v>1.6320000000000001E-4</v>
      </c>
      <c r="E897" s="5">
        <v>186.3333333333</v>
      </c>
      <c r="F897" s="5">
        <v>532.33333333329995</v>
      </c>
      <c r="G897" s="6"/>
    </row>
    <row r="898" spans="1:7" x14ac:dyDescent="0.25">
      <c r="A898" s="7" t="s">
        <v>162</v>
      </c>
      <c r="B898" s="12" t="s">
        <v>1561</v>
      </c>
      <c r="C898" s="5">
        <v>2.9574867233000002</v>
      </c>
      <c r="D898" s="5">
        <v>6.2540000000000003E-8</v>
      </c>
      <c r="E898" s="5">
        <v>529.33333333329995</v>
      </c>
      <c r="F898" s="5">
        <v>1555.3333333333001</v>
      </c>
      <c r="G898" s="6"/>
    </row>
    <row r="899" spans="1:7" x14ac:dyDescent="0.25">
      <c r="A899" s="7" t="s">
        <v>604</v>
      </c>
      <c r="B899" s="12" t="s">
        <v>1396</v>
      </c>
      <c r="C899" s="5">
        <v>2.9585306386000001</v>
      </c>
      <c r="D899" s="5">
        <v>3.1750000000000002E-4</v>
      </c>
      <c r="E899" s="5">
        <v>124.3333333333</v>
      </c>
      <c r="F899" s="5">
        <v>357.3333333333</v>
      </c>
      <c r="G899" s="6"/>
    </row>
    <row r="900" spans="1:7" x14ac:dyDescent="0.25">
      <c r="A900" s="7" t="s">
        <v>408</v>
      </c>
      <c r="B900" s="12" t="s">
        <v>1325</v>
      </c>
      <c r="C900" s="5">
        <v>2.9700578495999999</v>
      </c>
      <c r="D900" s="5">
        <v>4.1109999999999998E-5</v>
      </c>
      <c r="E900" s="5">
        <v>70.333333333300004</v>
      </c>
      <c r="F900" s="5">
        <v>207</v>
      </c>
      <c r="G900" s="6"/>
    </row>
    <row r="901" spans="1:7" x14ac:dyDescent="0.25">
      <c r="A901" s="7" t="s">
        <v>326</v>
      </c>
      <c r="B901" s="12" t="s">
        <v>1139</v>
      </c>
      <c r="C901" s="5">
        <v>2.9708143443999999</v>
      </c>
      <c r="D901" s="5">
        <v>3.098E-4</v>
      </c>
      <c r="E901" s="5">
        <v>472</v>
      </c>
      <c r="F901" s="5">
        <v>1375.3333333333001</v>
      </c>
      <c r="G901" s="6"/>
    </row>
    <row r="902" spans="1:7" x14ac:dyDescent="0.25">
      <c r="A902" s="7" t="s">
        <v>629</v>
      </c>
      <c r="B902" s="12" t="s">
        <v>1815</v>
      </c>
      <c r="C902" s="5">
        <v>2.9709501797</v>
      </c>
      <c r="D902" s="5">
        <v>1.8219999999999999E-9</v>
      </c>
      <c r="E902" s="5">
        <v>1320.3333333333001</v>
      </c>
      <c r="F902" s="5">
        <v>3918.3333333332998</v>
      </c>
      <c r="G902" s="6"/>
    </row>
    <row r="903" spans="1:7" x14ac:dyDescent="0.25">
      <c r="A903" s="7" t="s">
        <v>550</v>
      </c>
      <c r="B903" s="12" t="s">
        <v>1759</v>
      </c>
      <c r="C903" s="5">
        <v>2.9750451393000001</v>
      </c>
      <c r="D903" s="5">
        <v>1.9300000000000002E-5</v>
      </c>
      <c r="E903" s="5">
        <v>485.6666666667</v>
      </c>
      <c r="F903" s="5">
        <v>1437</v>
      </c>
      <c r="G903" s="6"/>
    </row>
    <row r="904" spans="1:7" x14ac:dyDescent="0.25">
      <c r="A904" s="7" t="s">
        <v>209</v>
      </c>
      <c r="B904" s="12" t="s">
        <v>1739</v>
      </c>
      <c r="C904" s="5">
        <v>2.9794462509000001</v>
      </c>
      <c r="D904" s="5">
        <v>2.9330000000000001E-6</v>
      </c>
      <c r="E904" s="5">
        <v>268.3333333333</v>
      </c>
      <c r="F904" s="5">
        <v>795.66666666670005</v>
      </c>
      <c r="G904" s="6"/>
    </row>
    <row r="905" spans="1:7" x14ac:dyDescent="0.25">
      <c r="A905" s="7" t="s">
        <v>452</v>
      </c>
      <c r="B905" s="12" t="s">
        <v>1139</v>
      </c>
      <c r="C905" s="5">
        <v>2.9820659315000002</v>
      </c>
      <c r="D905" s="5">
        <v>3.58E-9</v>
      </c>
      <c r="E905" s="5">
        <v>211</v>
      </c>
      <c r="F905" s="5">
        <v>631</v>
      </c>
      <c r="G905" s="6"/>
    </row>
    <row r="906" spans="1:7" x14ac:dyDescent="0.25">
      <c r="A906" s="7" t="s">
        <v>463</v>
      </c>
      <c r="B906" s="12" t="s">
        <v>1548</v>
      </c>
      <c r="C906" s="5">
        <v>2.9906750300999998</v>
      </c>
      <c r="D906" s="5">
        <v>5.0140000000000002E-3</v>
      </c>
      <c r="E906" s="5">
        <v>44</v>
      </c>
      <c r="F906" s="5">
        <v>132</v>
      </c>
      <c r="G906" s="6"/>
    </row>
    <row r="907" spans="1:7" x14ac:dyDescent="0.25">
      <c r="A907" s="7" t="s">
        <v>364</v>
      </c>
      <c r="B907" s="12" t="s">
        <v>1482</v>
      </c>
      <c r="C907" s="5">
        <v>2.9939826086000001</v>
      </c>
      <c r="D907" s="5">
        <v>1.179E-7</v>
      </c>
      <c r="E907" s="5">
        <v>3249</v>
      </c>
      <c r="F907" s="5">
        <v>9819</v>
      </c>
      <c r="G907" s="6"/>
    </row>
    <row r="908" spans="1:7" x14ac:dyDescent="0.25">
      <c r="A908" s="7" t="s">
        <v>332</v>
      </c>
      <c r="B908" s="12" t="s">
        <v>1429</v>
      </c>
      <c r="C908" s="5">
        <v>2.9985365083</v>
      </c>
      <c r="D908" s="5">
        <v>6.3029999999999996E-3</v>
      </c>
      <c r="E908" s="5">
        <v>27.333333333300001</v>
      </c>
      <c r="F908" s="5">
        <v>81.666666666699996</v>
      </c>
      <c r="G908" s="6"/>
    </row>
    <row r="909" spans="1:7" x14ac:dyDescent="0.25">
      <c r="A909" s="7" t="s">
        <v>366</v>
      </c>
      <c r="B909" s="12" t="s">
        <v>1139</v>
      </c>
      <c r="C909" s="5">
        <v>2.9992826651</v>
      </c>
      <c r="D909" s="5">
        <v>2.091E-3</v>
      </c>
      <c r="E909" s="5">
        <v>125.3333333333</v>
      </c>
      <c r="F909" s="5">
        <v>381.3333333333</v>
      </c>
      <c r="G909" s="6"/>
    </row>
    <row r="910" spans="1:7" x14ac:dyDescent="0.25">
      <c r="A910" s="7" t="s">
        <v>208</v>
      </c>
      <c r="B910" s="12" t="s">
        <v>1459</v>
      </c>
      <c r="C910" s="5">
        <v>3.0044323465999998</v>
      </c>
      <c r="D910" s="5">
        <v>7.4279999999999997E-3</v>
      </c>
      <c r="E910" s="5">
        <v>28.666666666699999</v>
      </c>
      <c r="F910" s="5">
        <v>86</v>
      </c>
      <c r="G910" s="6"/>
    </row>
    <row r="911" spans="1:7" x14ac:dyDescent="0.25">
      <c r="A911" s="7" t="s">
        <v>442</v>
      </c>
      <c r="B911" s="12" t="s">
        <v>1562</v>
      </c>
      <c r="C911" s="5">
        <v>3.0085523374999998</v>
      </c>
      <c r="D911" s="5">
        <v>4.0479999999999999E-10</v>
      </c>
      <c r="E911" s="5">
        <v>629.66666666670005</v>
      </c>
      <c r="F911" s="5">
        <v>1911.3333333333001</v>
      </c>
      <c r="G911" s="6"/>
    </row>
    <row r="912" spans="1:7" x14ac:dyDescent="0.25">
      <c r="A912" s="7" t="s">
        <v>2058</v>
      </c>
      <c r="B912" s="12" t="s">
        <v>2059</v>
      </c>
      <c r="C912" s="5">
        <v>3.0271981017999998</v>
      </c>
      <c r="D912" s="5">
        <v>2.3374372000000001E-2</v>
      </c>
      <c r="E912" s="5">
        <v>33.333333333299997</v>
      </c>
      <c r="F912" s="5">
        <v>99.666666666699996</v>
      </c>
      <c r="G912" s="6"/>
    </row>
    <row r="913" spans="1:7" x14ac:dyDescent="0.25">
      <c r="A913" s="7" t="s">
        <v>501</v>
      </c>
      <c r="B913" s="12" t="s">
        <v>1831</v>
      </c>
      <c r="C913" s="5">
        <v>3.0284523803000001</v>
      </c>
      <c r="D913" s="5">
        <v>5.7320000000000001E-3</v>
      </c>
      <c r="E913" s="5">
        <v>14.666666666699999</v>
      </c>
      <c r="F913" s="5">
        <v>44.333333333299997</v>
      </c>
      <c r="G913" s="6"/>
    </row>
    <row r="914" spans="1:7" x14ac:dyDescent="0.25">
      <c r="A914" s="7" t="s">
        <v>177</v>
      </c>
      <c r="B914" s="12" t="s">
        <v>1238</v>
      </c>
      <c r="C914" s="5">
        <v>3.0295701571999998</v>
      </c>
      <c r="D914" s="5">
        <v>3.5370000000000002E-3</v>
      </c>
      <c r="E914" s="5">
        <v>55.666666666700003</v>
      </c>
      <c r="F914" s="5">
        <v>169</v>
      </c>
      <c r="G914" s="6"/>
    </row>
    <row r="915" spans="1:7" x14ac:dyDescent="0.25">
      <c r="A915" s="7" t="s">
        <v>1130</v>
      </c>
      <c r="B915" s="12" t="s">
        <v>1145</v>
      </c>
      <c r="C915" s="5">
        <v>3.0335778607999999</v>
      </c>
      <c r="D915" s="5">
        <v>1.6379999999999999E-3</v>
      </c>
      <c r="E915" s="5">
        <v>20</v>
      </c>
      <c r="F915" s="5">
        <v>60.666666666700003</v>
      </c>
      <c r="G915" s="6"/>
    </row>
    <row r="916" spans="1:7" x14ac:dyDescent="0.25">
      <c r="A916" s="7" t="s">
        <v>359</v>
      </c>
      <c r="B916" s="12" t="s">
        <v>1155</v>
      </c>
      <c r="C916" s="5">
        <v>3.0353200426</v>
      </c>
      <c r="D916" s="5">
        <v>3.4939999999999998E-4</v>
      </c>
      <c r="E916" s="5">
        <v>32</v>
      </c>
      <c r="F916" s="5">
        <v>98</v>
      </c>
      <c r="G916" s="6"/>
    </row>
    <row r="917" spans="1:7" x14ac:dyDescent="0.25">
      <c r="A917" s="7" t="s">
        <v>2056</v>
      </c>
      <c r="B917" s="12" t="s">
        <v>2057</v>
      </c>
      <c r="C917" s="5">
        <v>3.0436577960000002</v>
      </c>
      <c r="D917" s="5">
        <v>1.58591862E-2</v>
      </c>
      <c r="E917" s="5">
        <v>204</v>
      </c>
      <c r="F917" s="5">
        <v>640</v>
      </c>
      <c r="G917" s="6"/>
    </row>
    <row r="918" spans="1:7" x14ac:dyDescent="0.25">
      <c r="A918" s="7" t="s">
        <v>503</v>
      </c>
      <c r="B918" s="12" t="s">
        <v>1753</v>
      </c>
      <c r="C918" s="5">
        <v>3.0442556765000002</v>
      </c>
      <c r="D918" s="5">
        <v>0</v>
      </c>
      <c r="E918" s="5">
        <v>8067.6666666666997</v>
      </c>
      <c r="F918" s="5">
        <v>24536.666666666701</v>
      </c>
      <c r="G918" s="6"/>
    </row>
    <row r="919" spans="1:7" x14ac:dyDescent="0.25">
      <c r="A919" s="7" t="s">
        <v>664</v>
      </c>
      <c r="B919" s="12" t="s">
        <v>1258</v>
      </c>
      <c r="C919" s="5">
        <v>3.046446934</v>
      </c>
      <c r="D919" s="5">
        <v>5.061E-11</v>
      </c>
      <c r="E919" s="5">
        <v>626</v>
      </c>
      <c r="F919" s="5">
        <v>1893</v>
      </c>
      <c r="G919" s="6"/>
    </row>
    <row r="920" spans="1:7" x14ac:dyDescent="0.25">
      <c r="A920" s="7" t="s">
        <v>487</v>
      </c>
      <c r="B920" s="12" t="s">
        <v>1629</v>
      </c>
      <c r="C920" s="5">
        <v>3.0495792219000002</v>
      </c>
      <c r="D920" s="5">
        <v>6.1919999999999996E-3</v>
      </c>
      <c r="E920" s="5">
        <v>42</v>
      </c>
      <c r="F920" s="5">
        <v>124.6666666667</v>
      </c>
      <c r="G920" s="6"/>
    </row>
    <row r="921" spans="1:7" x14ac:dyDescent="0.25">
      <c r="A921" s="7" t="s">
        <v>496</v>
      </c>
      <c r="B921" s="12" t="s">
        <v>1151</v>
      </c>
      <c r="C921" s="5">
        <v>3.0511754625999998</v>
      </c>
      <c r="D921" s="5">
        <v>1.026E-4</v>
      </c>
      <c r="E921" s="5">
        <v>147</v>
      </c>
      <c r="F921" s="5">
        <v>443.3333333333</v>
      </c>
      <c r="G921" s="6"/>
    </row>
    <row r="922" spans="1:7" x14ac:dyDescent="0.25">
      <c r="A922" s="7" t="s">
        <v>655</v>
      </c>
      <c r="B922" s="12" t="s">
        <v>1622</v>
      </c>
      <c r="C922" s="5">
        <v>3.0596052669999998</v>
      </c>
      <c r="D922" s="5">
        <v>1.3559999999999999E-4</v>
      </c>
      <c r="E922" s="5">
        <v>374</v>
      </c>
      <c r="F922" s="5">
        <v>1102.3333333333001</v>
      </c>
      <c r="G922" s="6"/>
    </row>
    <row r="923" spans="1:7" x14ac:dyDescent="0.25">
      <c r="A923" s="7" t="s">
        <v>48</v>
      </c>
      <c r="B923" s="12" t="s">
        <v>1659</v>
      </c>
      <c r="C923" s="5">
        <v>3.0644572055000001</v>
      </c>
      <c r="D923" s="5">
        <v>6.8180000000000003E-3</v>
      </c>
      <c r="E923" s="5">
        <v>88</v>
      </c>
      <c r="F923" s="5">
        <v>264.6666666667</v>
      </c>
      <c r="G923" s="6"/>
    </row>
    <row r="924" spans="1:7" x14ac:dyDescent="0.25">
      <c r="A924" s="7" t="s">
        <v>1065</v>
      </c>
      <c r="B924" s="12" t="s">
        <v>1136</v>
      </c>
      <c r="C924" s="5">
        <v>3.0659949083</v>
      </c>
      <c r="D924" s="5">
        <v>2.0209999999999998E-3</v>
      </c>
      <c r="E924" s="5">
        <v>180.3333333333</v>
      </c>
      <c r="F924" s="5">
        <v>548.33333333329995</v>
      </c>
      <c r="G924" s="6"/>
    </row>
    <row r="925" spans="1:7" x14ac:dyDescent="0.25">
      <c r="A925" s="7" t="s">
        <v>603</v>
      </c>
      <c r="B925" s="12" t="s">
        <v>1149</v>
      </c>
      <c r="C925" s="5">
        <v>3.0729239266000001</v>
      </c>
      <c r="D925" s="5">
        <v>1.0640000000000001E-3</v>
      </c>
      <c r="E925" s="5">
        <v>81.333333333300004</v>
      </c>
      <c r="F925" s="5">
        <v>245.3333333333</v>
      </c>
      <c r="G925" s="6"/>
    </row>
    <row r="926" spans="1:7" x14ac:dyDescent="0.25">
      <c r="A926" s="7" t="s">
        <v>379</v>
      </c>
      <c r="B926" s="12" t="s">
        <v>1149</v>
      </c>
      <c r="C926" s="5">
        <v>3.0740987735999998</v>
      </c>
      <c r="D926" s="5">
        <v>1.1760000000000001E-10</v>
      </c>
      <c r="E926" s="5">
        <v>226.6666666667</v>
      </c>
      <c r="F926" s="5">
        <v>701.66666666670005</v>
      </c>
      <c r="G926" s="6"/>
    </row>
    <row r="927" spans="1:7" x14ac:dyDescent="0.25">
      <c r="A927" s="7" t="s">
        <v>322</v>
      </c>
      <c r="B927" s="12" t="s">
        <v>1139</v>
      </c>
      <c r="C927" s="5">
        <v>3.0756851915999999</v>
      </c>
      <c r="D927" s="5">
        <v>2.8419999999999998E-12</v>
      </c>
      <c r="E927" s="5">
        <v>692</v>
      </c>
      <c r="F927" s="5">
        <v>2136.6666666667002</v>
      </c>
      <c r="G927" s="6"/>
    </row>
    <row r="928" spans="1:7" x14ac:dyDescent="0.25">
      <c r="A928" s="7" t="s">
        <v>111</v>
      </c>
      <c r="B928" s="12" t="s">
        <v>1295</v>
      </c>
      <c r="C928" s="5">
        <v>3.0758718581000002</v>
      </c>
      <c r="D928" s="5">
        <v>8.2669999999999994E-12</v>
      </c>
      <c r="E928" s="5">
        <v>1207.6666666666999</v>
      </c>
      <c r="F928" s="5">
        <v>3717.3333333332998</v>
      </c>
      <c r="G928" s="6"/>
    </row>
    <row r="929" spans="1:7" x14ac:dyDescent="0.25">
      <c r="A929" s="7" t="s">
        <v>404</v>
      </c>
      <c r="B929" s="12" t="s">
        <v>1192</v>
      </c>
      <c r="C929" s="5">
        <v>3.0778397801000001</v>
      </c>
      <c r="D929" s="5">
        <v>3.2279999999999998E-6</v>
      </c>
      <c r="E929" s="5">
        <v>307.3333333333</v>
      </c>
      <c r="F929" s="5">
        <v>942</v>
      </c>
      <c r="G929" s="6"/>
    </row>
    <row r="930" spans="1:7" x14ac:dyDescent="0.25">
      <c r="A930" s="7" t="s">
        <v>692</v>
      </c>
      <c r="B930" s="12" t="s">
        <v>1515</v>
      </c>
      <c r="C930" s="5">
        <v>3.0785007052000002</v>
      </c>
      <c r="D930" s="5">
        <v>1.5829999999999999E-5</v>
      </c>
      <c r="E930" s="5">
        <v>228.6666666667</v>
      </c>
      <c r="F930" s="5">
        <v>697.33333333329995</v>
      </c>
      <c r="G930" s="6"/>
    </row>
    <row r="931" spans="1:7" x14ac:dyDescent="0.25">
      <c r="A931" s="7" t="s">
        <v>169</v>
      </c>
      <c r="B931" s="12" t="s">
        <v>1867</v>
      </c>
      <c r="C931" s="5">
        <v>3.0828373615000002</v>
      </c>
      <c r="D931" s="5">
        <v>3.745E-4</v>
      </c>
      <c r="E931" s="5">
        <v>144.3333333333</v>
      </c>
      <c r="F931" s="5">
        <v>427.6666666667</v>
      </c>
      <c r="G931" s="6"/>
    </row>
    <row r="932" spans="1:7" x14ac:dyDescent="0.25">
      <c r="A932" s="7" t="s">
        <v>400</v>
      </c>
      <c r="B932" s="12" t="s">
        <v>1777</v>
      </c>
      <c r="C932" s="5">
        <v>3.0906006677</v>
      </c>
      <c r="D932" s="5">
        <v>5.2720000000000002E-4</v>
      </c>
      <c r="E932" s="5">
        <v>133.6666666667</v>
      </c>
      <c r="F932" s="5">
        <v>397.6666666667</v>
      </c>
      <c r="G932" s="6"/>
    </row>
    <row r="933" spans="1:7" x14ac:dyDescent="0.25">
      <c r="A933" s="7" t="s">
        <v>30</v>
      </c>
      <c r="B933" s="12" t="s">
        <v>1716</v>
      </c>
      <c r="C933" s="5">
        <v>3.0924288545</v>
      </c>
      <c r="D933" s="5">
        <v>2.3192306100000001E-2</v>
      </c>
      <c r="E933" s="5">
        <v>238.6666666667</v>
      </c>
      <c r="F933" s="5">
        <v>704.33333333329995</v>
      </c>
      <c r="G933" s="6"/>
    </row>
    <row r="934" spans="1:7" x14ac:dyDescent="0.25">
      <c r="A934" s="7" t="s">
        <v>773</v>
      </c>
      <c r="B934" s="12" t="s">
        <v>1537</v>
      </c>
      <c r="C934" s="5">
        <v>3.0963383192</v>
      </c>
      <c r="D934" s="5">
        <v>7.7920000000000003E-3</v>
      </c>
      <c r="E934" s="5">
        <v>29.666666666699999</v>
      </c>
      <c r="F934" s="5">
        <v>91.333333333300004</v>
      </c>
      <c r="G934" s="6"/>
    </row>
    <row r="935" spans="1:7" x14ac:dyDescent="0.25">
      <c r="A935" s="7" t="s">
        <v>90</v>
      </c>
      <c r="B935" s="12" t="s">
        <v>1139</v>
      </c>
      <c r="C935" s="5">
        <v>3.1000626593999998</v>
      </c>
      <c r="D935" s="5">
        <v>6.4700000000000001E-3</v>
      </c>
      <c r="E935" s="5">
        <v>28</v>
      </c>
      <c r="F935" s="5">
        <v>86</v>
      </c>
      <c r="G935" s="6"/>
    </row>
    <row r="936" spans="1:7" x14ac:dyDescent="0.25">
      <c r="A936" s="7" t="s">
        <v>275</v>
      </c>
      <c r="B936" s="12" t="s">
        <v>1328</v>
      </c>
      <c r="C936" s="5">
        <v>3.1021781294999999</v>
      </c>
      <c r="D936" s="5">
        <v>3.6550615100000003E-2</v>
      </c>
      <c r="E936" s="5">
        <v>49.333333333299997</v>
      </c>
      <c r="F936" s="5">
        <v>150</v>
      </c>
      <c r="G936" s="6"/>
    </row>
    <row r="937" spans="1:7" x14ac:dyDescent="0.25">
      <c r="A937" s="7" t="s">
        <v>192</v>
      </c>
      <c r="B937" s="12" t="s">
        <v>1149</v>
      </c>
      <c r="C937" s="5">
        <v>3.1038277331000002</v>
      </c>
      <c r="D937" s="5">
        <v>7.9980000000000003E-6</v>
      </c>
      <c r="E937" s="5">
        <v>97.666666666699996</v>
      </c>
      <c r="F937" s="5">
        <v>305.3333333333</v>
      </c>
      <c r="G937" s="6"/>
    </row>
    <row r="938" spans="1:7" x14ac:dyDescent="0.25">
      <c r="A938" s="7" t="s">
        <v>384</v>
      </c>
      <c r="B938" s="12" t="s">
        <v>1665</v>
      </c>
      <c r="C938" s="5">
        <v>3.1119193551</v>
      </c>
      <c r="D938" s="5">
        <v>5.6310000000000005E-10</v>
      </c>
      <c r="E938" s="5">
        <v>464.6666666667</v>
      </c>
      <c r="F938" s="5">
        <v>1453</v>
      </c>
      <c r="G938" s="6"/>
    </row>
    <row r="939" spans="1:7" x14ac:dyDescent="0.25">
      <c r="A939" s="7" t="s">
        <v>423</v>
      </c>
      <c r="B939" s="12" t="s">
        <v>1832</v>
      </c>
      <c r="C939" s="5">
        <v>3.1123552865000002</v>
      </c>
      <c r="D939" s="5">
        <v>3.4850986799999997E-2</v>
      </c>
      <c r="E939" s="5">
        <v>25.333333333300001</v>
      </c>
      <c r="F939" s="5">
        <v>80.666666666699996</v>
      </c>
      <c r="G939" s="6"/>
    </row>
    <row r="940" spans="1:7" x14ac:dyDescent="0.25">
      <c r="A940" s="7" t="s">
        <v>316</v>
      </c>
      <c r="B940" s="12" t="s">
        <v>1235</v>
      </c>
      <c r="C940" s="5">
        <v>3.1173344201000002</v>
      </c>
      <c r="D940" s="5">
        <v>1.10711284E-2</v>
      </c>
      <c r="E940" s="5">
        <v>12</v>
      </c>
      <c r="F940" s="5">
        <v>37</v>
      </c>
      <c r="G940" s="6"/>
    </row>
    <row r="941" spans="1:7" x14ac:dyDescent="0.25">
      <c r="A941" s="7" t="s">
        <v>145</v>
      </c>
      <c r="B941" s="12" t="s">
        <v>1724</v>
      </c>
      <c r="C941" s="5">
        <v>3.1186461928</v>
      </c>
      <c r="D941" s="5">
        <v>2.9764273000000001E-2</v>
      </c>
      <c r="E941" s="5">
        <v>8.6666666666999994</v>
      </c>
      <c r="F941" s="5">
        <v>26.666666666699999</v>
      </c>
      <c r="G941" s="6"/>
    </row>
    <row r="942" spans="1:7" x14ac:dyDescent="0.25">
      <c r="A942" s="7" t="s">
        <v>458</v>
      </c>
      <c r="B942" s="12" t="s">
        <v>1145</v>
      </c>
      <c r="C942" s="5">
        <v>3.1225054144</v>
      </c>
      <c r="D942" s="5">
        <v>1.3469999999999999E-8</v>
      </c>
      <c r="E942" s="5">
        <v>269.3333333333</v>
      </c>
      <c r="F942" s="5">
        <v>861</v>
      </c>
      <c r="G942" s="6"/>
    </row>
    <row r="943" spans="1:7" x14ac:dyDescent="0.25">
      <c r="A943" s="7" t="s">
        <v>483</v>
      </c>
      <c r="B943" s="12" t="s">
        <v>1139</v>
      </c>
      <c r="C943" s="5">
        <v>3.1236071992999999</v>
      </c>
      <c r="D943" s="5">
        <v>8.8570000000000001E-6</v>
      </c>
      <c r="E943" s="5">
        <v>100</v>
      </c>
      <c r="F943" s="5">
        <v>313.3333333333</v>
      </c>
      <c r="G943" s="6"/>
    </row>
    <row r="944" spans="1:7" x14ac:dyDescent="0.25">
      <c r="A944" s="7" t="s">
        <v>531</v>
      </c>
      <c r="B944" s="12" t="s">
        <v>1139</v>
      </c>
      <c r="C944" s="5">
        <v>3.1266580838000002</v>
      </c>
      <c r="D944" s="5">
        <v>1.7489999999999999E-12</v>
      </c>
      <c r="E944" s="5">
        <v>2031.6666666666999</v>
      </c>
      <c r="F944" s="5">
        <v>6333.6666666666997</v>
      </c>
      <c r="G944" s="6"/>
    </row>
    <row r="945" spans="1:7" x14ac:dyDescent="0.25">
      <c r="A945" s="7" t="s">
        <v>220</v>
      </c>
      <c r="B945" s="12" t="s">
        <v>1260</v>
      </c>
      <c r="C945" s="5">
        <v>3.1273229456</v>
      </c>
      <c r="D945" s="5">
        <v>2.0160000000000001E-9</v>
      </c>
      <c r="E945" s="5">
        <v>214</v>
      </c>
      <c r="F945" s="5">
        <v>668.66666666670005</v>
      </c>
      <c r="G945" s="6"/>
    </row>
    <row r="946" spans="1:7" x14ac:dyDescent="0.25">
      <c r="A946" s="7" t="s">
        <v>813</v>
      </c>
      <c r="B946" s="12" t="s">
        <v>1213</v>
      </c>
      <c r="C946" s="5">
        <v>3.1316608007000002</v>
      </c>
      <c r="D946" s="5">
        <v>8.9990000000000003E-4</v>
      </c>
      <c r="E946" s="5">
        <v>126.6666666667</v>
      </c>
      <c r="F946" s="5">
        <v>380.3333333333</v>
      </c>
      <c r="G946" s="6"/>
    </row>
    <row r="947" spans="1:7" x14ac:dyDescent="0.25">
      <c r="A947" s="7" t="s">
        <v>2055</v>
      </c>
      <c r="B947" s="12" t="s">
        <v>1145</v>
      </c>
      <c r="C947" s="5">
        <v>3.1385147362999999</v>
      </c>
      <c r="D947" s="5">
        <v>7.5940000000000003E-4</v>
      </c>
      <c r="E947" s="5">
        <v>31.333333333300001</v>
      </c>
      <c r="F947" s="5">
        <v>98</v>
      </c>
      <c r="G947" s="6"/>
    </row>
    <row r="948" spans="1:7" x14ac:dyDescent="0.25">
      <c r="A948" s="7" t="s">
        <v>126</v>
      </c>
      <c r="B948" s="12" t="s">
        <v>1139</v>
      </c>
      <c r="C948" s="5">
        <v>3.1427322459</v>
      </c>
      <c r="D948" s="5">
        <v>2.3089999999999999E-3</v>
      </c>
      <c r="E948" s="5">
        <v>135</v>
      </c>
      <c r="F948" s="5">
        <v>411</v>
      </c>
      <c r="G948" s="6"/>
    </row>
    <row r="949" spans="1:7" x14ac:dyDescent="0.25">
      <c r="A949" s="7" t="s">
        <v>709</v>
      </c>
      <c r="B949" s="12" t="s">
        <v>1775</v>
      </c>
      <c r="C949" s="5">
        <v>3.1451570934999999</v>
      </c>
      <c r="D949" s="5">
        <v>2.2130000000000001E-9</v>
      </c>
      <c r="E949" s="5">
        <v>327</v>
      </c>
      <c r="F949" s="5">
        <v>1018.6666666667001</v>
      </c>
      <c r="G949" s="6"/>
    </row>
    <row r="950" spans="1:7" x14ac:dyDescent="0.25">
      <c r="A950" s="7" t="s">
        <v>416</v>
      </c>
      <c r="B950" s="12" t="s">
        <v>1598</v>
      </c>
      <c r="C950" s="5">
        <v>3.1466725597999998</v>
      </c>
      <c r="D950" s="5">
        <v>2.5860000000000002E-3</v>
      </c>
      <c r="E950" s="5">
        <v>37.333333333299997</v>
      </c>
      <c r="F950" s="5">
        <v>114.3333333333</v>
      </c>
      <c r="G950" s="6"/>
    </row>
    <row r="951" spans="1:7" x14ac:dyDescent="0.25">
      <c r="A951" s="7" t="s">
        <v>573</v>
      </c>
      <c r="B951" s="12" t="s">
        <v>1149</v>
      </c>
      <c r="C951" s="5">
        <v>3.1499111978999998</v>
      </c>
      <c r="D951" s="5">
        <v>2.374E-4</v>
      </c>
      <c r="E951" s="5">
        <v>79</v>
      </c>
      <c r="F951" s="5">
        <v>243.3333333333</v>
      </c>
      <c r="G951" s="6"/>
    </row>
    <row r="952" spans="1:7" x14ac:dyDescent="0.25">
      <c r="A952" s="7" t="s">
        <v>313</v>
      </c>
      <c r="B952" s="12" t="s">
        <v>1281</v>
      </c>
      <c r="C952" s="5">
        <v>3.1564725076000002</v>
      </c>
      <c r="D952" s="5">
        <v>2.8537843399999999E-2</v>
      </c>
      <c r="E952" s="5">
        <v>13</v>
      </c>
      <c r="F952" s="5">
        <v>40.333333333299997</v>
      </c>
      <c r="G952" s="6"/>
    </row>
    <row r="953" spans="1:7" x14ac:dyDescent="0.25">
      <c r="A953" s="7" t="s">
        <v>218</v>
      </c>
      <c r="B953" s="12" t="s">
        <v>1193</v>
      </c>
      <c r="C953" s="5">
        <v>3.1577382680000001</v>
      </c>
      <c r="D953" s="5">
        <v>3.0049999999999999E-3</v>
      </c>
      <c r="E953" s="5">
        <v>1980.3333333333001</v>
      </c>
      <c r="F953" s="5">
        <v>6359</v>
      </c>
      <c r="G953" s="6"/>
    </row>
    <row r="954" spans="1:7" x14ac:dyDescent="0.25">
      <c r="A954" s="7" t="s">
        <v>351</v>
      </c>
      <c r="B954" s="12" t="s">
        <v>1193</v>
      </c>
      <c r="C954" s="5">
        <v>3.1645928743999998</v>
      </c>
      <c r="D954" s="5">
        <v>1.6299999999999999E-3</v>
      </c>
      <c r="E954" s="5">
        <v>3832</v>
      </c>
      <c r="F954" s="5">
        <v>12197.333333333299</v>
      </c>
      <c r="G954" s="6"/>
    </row>
    <row r="955" spans="1:7" x14ac:dyDescent="0.25">
      <c r="A955" s="7" t="s">
        <v>469</v>
      </c>
      <c r="B955" s="12" t="s">
        <v>1418</v>
      </c>
      <c r="C955" s="5">
        <v>3.1657183451000002</v>
      </c>
      <c r="D955" s="5">
        <v>1.611E-5</v>
      </c>
      <c r="E955" s="5">
        <v>50</v>
      </c>
      <c r="F955" s="5">
        <v>159</v>
      </c>
      <c r="G955" s="6"/>
    </row>
    <row r="956" spans="1:7" x14ac:dyDescent="0.25">
      <c r="A956" s="7" t="s">
        <v>401</v>
      </c>
      <c r="B956" s="12" t="s">
        <v>1139</v>
      </c>
      <c r="C956" s="5">
        <v>3.1714213033999998</v>
      </c>
      <c r="D956" s="5">
        <v>1.0574004E-2</v>
      </c>
      <c r="E956" s="5">
        <v>12</v>
      </c>
      <c r="F956" s="5">
        <v>38.333333333299997</v>
      </c>
      <c r="G956" s="6"/>
    </row>
    <row r="957" spans="1:7" x14ac:dyDescent="0.25">
      <c r="A957" s="7" t="s">
        <v>383</v>
      </c>
      <c r="B957" s="12" t="s">
        <v>1805</v>
      </c>
      <c r="C957" s="5">
        <v>3.1736393909</v>
      </c>
      <c r="D957" s="5">
        <v>1.7640000000000001E-10</v>
      </c>
      <c r="E957" s="5">
        <v>698.33333333329995</v>
      </c>
      <c r="F957" s="5">
        <v>2189.6666666667002</v>
      </c>
      <c r="G957" s="6"/>
    </row>
    <row r="958" spans="1:7" x14ac:dyDescent="0.25">
      <c r="A958" s="7" t="s">
        <v>200</v>
      </c>
      <c r="B958" s="12" t="s">
        <v>1394</v>
      </c>
      <c r="C958" s="5">
        <v>3.1767229249</v>
      </c>
      <c r="D958" s="5">
        <v>8.9940000000000002E-7</v>
      </c>
      <c r="E958" s="5">
        <v>498.6666666667</v>
      </c>
      <c r="F958" s="5">
        <v>1576.3333333333001</v>
      </c>
      <c r="G958" s="6"/>
    </row>
    <row r="959" spans="1:7" x14ac:dyDescent="0.25">
      <c r="A959" s="7" t="s">
        <v>413</v>
      </c>
      <c r="B959" s="12" t="s">
        <v>1139</v>
      </c>
      <c r="C959" s="5">
        <v>3.1796463011</v>
      </c>
      <c r="D959" s="5">
        <v>6.6959999999999997E-3</v>
      </c>
      <c r="E959" s="5">
        <v>50.333333333299997</v>
      </c>
      <c r="F959" s="5">
        <v>158</v>
      </c>
      <c r="G959" s="6"/>
    </row>
    <row r="960" spans="1:7" x14ac:dyDescent="0.25">
      <c r="A960" s="7" t="s">
        <v>236</v>
      </c>
      <c r="B960" s="12" t="s">
        <v>1795</v>
      </c>
      <c r="C960" s="5">
        <v>3.2014350630999999</v>
      </c>
      <c r="D960" s="5">
        <v>6.0860000000000003E-3</v>
      </c>
      <c r="E960" s="5">
        <v>39.333333333299997</v>
      </c>
      <c r="F960" s="5">
        <v>122.6666666667</v>
      </c>
      <c r="G960" s="6"/>
    </row>
    <row r="961" spans="1:7" x14ac:dyDescent="0.25">
      <c r="A961" s="7" t="s">
        <v>98</v>
      </c>
      <c r="B961" s="12" t="s">
        <v>1149</v>
      </c>
      <c r="C961" s="5">
        <v>3.2053665353</v>
      </c>
      <c r="D961" s="5">
        <v>6.2540000000000003E-8</v>
      </c>
      <c r="E961" s="5">
        <v>280.3333333333</v>
      </c>
      <c r="F961" s="5">
        <v>889.33333333329995</v>
      </c>
      <c r="G961" s="6"/>
    </row>
    <row r="962" spans="1:7" x14ac:dyDescent="0.25">
      <c r="A962" s="7" t="s">
        <v>347</v>
      </c>
      <c r="B962" s="12" t="s">
        <v>1149</v>
      </c>
      <c r="C962" s="5">
        <v>3.208081473</v>
      </c>
      <c r="D962" s="5">
        <v>2.3680000000000001E-13</v>
      </c>
      <c r="E962" s="5">
        <v>432.3333333333</v>
      </c>
      <c r="F962" s="5">
        <v>1381.6666666666999</v>
      </c>
      <c r="G962" s="6"/>
    </row>
    <row r="963" spans="1:7" x14ac:dyDescent="0.25">
      <c r="A963" s="7" t="s">
        <v>153</v>
      </c>
      <c r="B963" s="12" t="s">
        <v>1713</v>
      </c>
      <c r="C963" s="5">
        <v>3.2145198948</v>
      </c>
      <c r="D963" s="5">
        <v>7.5659999999999997E-9</v>
      </c>
      <c r="E963" s="5">
        <v>3019</v>
      </c>
      <c r="F963" s="5">
        <v>9671</v>
      </c>
      <c r="G963" s="6"/>
    </row>
    <row r="964" spans="1:7" x14ac:dyDescent="0.25">
      <c r="A964" s="7" t="s">
        <v>411</v>
      </c>
      <c r="B964" s="12" t="s">
        <v>1627</v>
      </c>
      <c r="C964" s="5">
        <v>3.2154696400999998</v>
      </c>
      <c r="D964" s="5">
        <v>6.9549999999999997E-8</v>
      </c>
      <c r="E964" s="5">
        <v>647.33333333329995</v>
      </c>
      <c r="F964" s="5">
        <v>2062.3333333332998</v>
      </c>
      <c r="G964" s="6"/>
    </row>
    <row r="965" spans="1:7" x14ac:dyDescent="0.25">
      <c r="A965" s="7" t="s">
        <v>239</v>
      </c>
      <c r="B965" s="12" t="s">
        <v>1359</v>
      </c>
      <c r="C965" s="5">
        <v>3.2447964493999999</v>
      </c>
      <c r="D965" s="5">
        <v>9.9640000000000001E-5</v>
      </c>
      <c r="E965" s="5">
        <v>323.6666666667</v>
      </c>
      <c r="F965" s="5">
        <v>1056</v>
      </c>
      <c r="G965" s="6"/>
    </row>
    <row r="966" spans="1:7" x14ac:dyDescent="0.25">
      <c r="A966" s="7" t="s">
        <v>341</v>
      </c>
      <c r="B966" s="12" t="s">
        <v>1139</v>
      </c>
      <c r="C966" s="5">
        <v>3.2516346429</v>
      </c>
      <c r="D966" s="5">
        <v>1.4491546900000001E-2</v>
      </c>
      <c r="E966" s="5">
        <v>9</v>
      </c>
      <c r="F966" s="5">
        <v>29.666666666699999</v>
      </c>
      <c r="G966" s="6"/>
    </row>
    <row r="967" spans="1:7" x14ac:dyDescent="0.25">
      <c r="A967" s="7" t="s">
        <v>92</v>
      </c>
      <c r="B967" s="12" t="s">
        <v>1236</v>
      </c>
      <c r="C967" s="5">
        <v>3.2573721735999999</v>
      </c>
      <c r="D967" s="5">
        <v>1.7899999999999999E-4</v>
      </c>
      <c r="E967" s="5">
        <v>78.333333333300004</v>
      </c>
      <c r="F967" s="5">
        <v>255</v>
      </c>
      <c r="G967" s="6"/>
    </row>
    <row r="968" spans="1:7" x14ac:dyDescent="0.25">
      <c r="A968" s="7" t="s">
        <v>491</v>
      </c>
      <c r="B968" s="12" t="s">
        <v>1176</v>
      </c>
      <c r="C968" s="5">
        <v>3.2609222163</v>
      </c>
      <c r="D968" s="5">
        <v>4.723E-5</v>
      </c>
      <c r="E968" s="5">
        <v>89.333333333300004</v>
      </c>
      <c r="F968" s="5">
        <v>283.3333333333</v>
      </c>
      <c r="G968" s="6"/>
    </row>
    <row r="969" spans="1:7" x14ac:dyDescent="0.25">
      <c r="A969" s="7" t="s">
        <v>438</v>
      </c>
      <c r="B969" s="12" t="s">
        <v>1139</v>
      </c>
      <c r="C969" s="5">
        <v>3.2738522391</v>
      </c>
      <c r="D969" s="5">
        <v>8.0420000000000001E-8</v>
      </c>
      <c r="E969" s="5">
        <v>6357.6666666666997</v>
      </c>
      <c r="F969" s="5">
        <v>21221.666666666701</v>
      </c>
      <c r="G969" s="6"/>
    </row>
    <row r="970" spans="1:7" x14ac:dyDescent="0.25">
      <c r="A970" s="7" t="s">
        <v>418</v>
      </c>
      <c r="B970" s="12" t="s">
        <v>1247</v>
      </c>
      <c r="C970" s="5">
        <v>3.2761605996999998</v>
      </c>
      <c r="D970" s="5">
        <v>3.356E-9</v>
      </c>
      <c r="E970" s="5">
        <v>162.6666666667</v>
      </c>
      <c r="F970" s="5">
        <v>534</v>
      </c>
      <c r="G970" s="6"/>
    </row>
    <row r="971" spans="1:7" x14ac:dyDescent="0.25">
      <c r="A971" s="7" t="s">
        <v>264</v>
      </c>
      <c r="B971" s="12" t="s">
        <v>1763</v>
      </c>
      <c r="C971" s="5">
        <v>3.2783575418000002</v>
      </c>
      <c r="D971" s="5">
        <v>5.0469999999999996E-4</v>
      </c>
      <c r="E971" s="5">
        <v>156</v>
      </c>
      <c r="F971" s="5">
        <v>510</v>
      </c>
      <c r="G971" s="6"/>
    </row>
    <row r="972" spans="1:7" x14ac:dyDescent="0.25">
      <c r="A972" s="7" t="s">
        <v>369</v>
      </c>
      <c r="B972" s="12" t="s">
        <v>1136</v>
      </c>
      <c r="C972" s="5">
        <v>3.2807194937999999</v>
      </c>
      <c r="D972" s="5">
        <v>2.99E-3</v>
      </c>
      <c r="E972" s="5">
        <v>17</v>
      </c>
      <c r="F972" s="5">
        <v>55</v>
      </c>
      <c r="G972" s="6"/>
    </row>
    <row r="973" spans="1:7" x14ac:dyDescent="0.25">
      <c r="A973" s="7" t="s">
        <v>620</v>
      </c>
      <c r="B973" s="12" t="s">
        <v>1825</v>
      </c>
      <c r="C973" s="5">
        <v>3.2888966651999998</v>
      </c>
      <c r="D973" s="5">
        <v>4.447E-7</v>
      </c>
      <c r="E973" s="5">
        <v>52</v>
      </c>
      <c r="F973" s="5">
        <v>171</v>
      </c>
      <c r="G973" s="6"/>
    </row>
    <row r="974" spans="1:7" x14ac:dyDescent="0.25">
      <c r="A974" s="7" t="s">
        <v>389</v>
      </c>
      <c r="B974" s="12" t="s">
        <v>1728</v>
      </c>
      <c r="C974" s="5">
        <v>3.2981381660000002</v>
      </c>
      <c r="D974" s="5">
        <v>1.6479999999999999E-4</v>
      </c>
      <c r="E974" s="5">
        <v>24.333333333300001</v>
      </c>
      <c r="F974" s="5">
        <v>79.666666666699996</v>
      </c>
      <c r="G974" s="6"/>
    </row>
    <row r="975" spans="1:7" x14ac:dyDescent="0.25">
      <c r="A975" s="7" t="s">
        <v>305</v>
      </c>
      <c r="B975" s="12" t="s">
        <v>1434</v>
      </c>
      <c r="C975" s="5">
        <v>3.2999468183</v>
      </c>
      <c r="D975" s="5">
        <v>8.9239999999999996E-6</v>
      </c>
      <c r="E975" s="5">
        <v>53</v>
      </c>
      <c r="F975" s="5">
        <v>173.6666666667</v>
      </c>
      <c r="G975" s="6"/>
    </row>
    <row r="976" spans="1:7" x14ac:dyDescent="0.25">
      <c r="A976" s="7" t="s">
        <v>176</v>
      </c>
      <c r="B976" s="12" t="s">
        <v>1884</v>
      </c>
      <c r="C976" s="5">
        <v>3.3126487145999999</v>
      </c>
      <c r="D976" s="5">
        <v>4.5750000000000001E-4</v>
      </c>
      <c r="E976" s="5">
        <v>41</v>
      </c>
      <c r="F976" s="5">
        <v>134.6666666667</v>
      </c>
      <c r="G976" s="6"/>
    </row>
    <row r="977" spans="1:7" x14ac:dyDescent="0.25">
      <c r="A977" s="7" t="s">
        <v>598</v>
      </c>
      <c r="B977" s="12" t="s">
        <v>1706</v>
      </c>
      <c r="C977" s="5">
        <v>3.3144485517</v>
      </c>
      <c r="D977" s="5">
        <v>8.8300000000000002E-6</v>
      </c>
      <c r="E977" s="5">
        <v>64.333333333300004</v>
      </c>
      <c r="F977" s="5">
        <v>211.3333333333</v>
      </c>
      <c r="G977" s="6"/>
    </row>
    <row r="978" spans="1:7" x14ac:dyDescent="0.25">
      <c r="A978" s="7" t="s">
        <v>515</v>
      </c>
      <c r="B978" s="12" t="s">
        <v>1813</v>
      </c>
      <c r="C978" s="5">
        <v>3.3272659289000002</v>
      </c>
      <c r="D978" s="5">
        <v>3.6790000000000003E-11</v>
      </c>
      <c r="E978" s="5">
        <v>1006.6666666667001</v>
      </c>
      <c r="F978" s="5">
        <v>3388</v>
      </c>
      <c r="G978" s="6"/>
    </row>
    <row r="979" spans="1:7" x14ac:dyDescent="0.25">
      <c r="A979" s="7" t="s">
        <v>403</v>
      </c>
      <c r="B979" s="12" t="s">
        <v>1139</v>
      </c>
      <c r="C979" s="5">
        <v>3.3299589044000002</v>
      </c>
      <c r="D979" s="5">
        <v>2.0289999999999999E-9</v>
      </c>
      <c r="E979" s="5">
        <v>407.3333333333</v>
      </c>
      <c r="F979" s="5">
        <v>1361.3333333333001</v>
      </c>
      <c r="G979" s="6"/>
    </row>
    <row r="980" spans="1:7" x14ac:dyDescent="0.25">
      <c r="A980" s="7" t="s">
        <v>270</v>
      </c>
      <c r="B980" s="12" t="s">
        <v>1754</v>
      </c>
      <c r="C980" s="5">
        <v>3.3302384656999999</v>
      </c>
      <c r="D980" s="5">
        <v>6.7929999999999998E-4</v>
      </c>
      <c r="E980" s="5">
        <v>21.333333333300001</v>
      </c>
      <c r="F980" s="5">
        <v>69.666666666699996</v>
      </c>
      <c r="G980" s="6"/>
    </row>
    <row r="981" spans="1:7" x14ac:dyDescent="0.25">
      <c r="A981" s="7" t="s">
        <v>195</v>
      </c>
      <c r="B981" s="12" t="s">
        <v>1139</v>
      </c>
      <c r="C981" s="5">
        <v>3.3546188633999998</v>
      </c>
      <c r="D981" s="5">
        <v>4.2180000000000004E-3</v>
      </c>
      <c r="E981" s="5">
        <v>10.666666666699999</v>
      </c>
      <c r="F981" s="5">
        <v>35.666666666700003</v>
      </c>
      <c r="G981" s="6"/>
    </row>
    <row r="982" spans="1:7" x14ac:dyDescent="0.25">
      <c r="A982" s="7" t="s">
        <v>361</v>
      </c>
      <c r="B982" s="12" t="s">
        <v>1500</v>
      </c>
      <c r="C982" s="5">
        <v>3.3690478619999999</v>
      </c>
      <c r="D982" s="5">
        <v>6.4959999999999994E-8</v>
      </c>
      <c r="E982" s="5">
        <v>188</v>
      </c>
      <c r="F982" s="5">
        <v>634</v>
      </c>
      <c r="G982" s="6"/>
    </row>
    <row r="983" spans="1:7" x14ac:dyDescent="0.25">
      <c r="A983" s="7" t="s">
        <v>532</v>
      </c>
      <c r="B983" s="12" t="s">
        <v>1139</v>
      </c>
      <c r="C983" s="5">
        <v>3.3797345293999999</v>
      </c>
      <c r="D983" s="5">
        <v>1.3469999999999999E-8</v>
      </c>
      <c r="E983" s="5">
        <v>137</v>
      </c>
      <c r="F983" s="5">
        <v>454.6666666667</v>
      </c>
      <c r="G983" s="6"/>
    </row>
    <row r="984" spans="1:7" x14ac:dyDescent="0.25">
      <c r="A984" s="7" t="s">
        <v>83</v>
      </c>
      <c r="B984" s="12" t="s">
        <v>1228</v>
      </c>
      <c r="C984" s="5">
        <v>3.3925038585</v>
      </c>
      <c r="D984" s="5">
        <v>1.0985037499999999E-2</v>
      </c>
      <c r="E984" s="5">
        <v>21.333333333300001</v>
      </c>
      <c r="F984" s="5">
        <v>72.333333333300004</v>
      </c>
      <c r="G984" s="6"/>
    </row>
    <row r="985" spans="1:7" x14ac:dyDescent="0.25">
      <c r="A985" s="7" t="s">
        <v>120</v>
      </c>
      <c r="B985" s="12" t="s">
        <v>1136</v>
      </c>
      <c r="C985" s="5">
        <v>3.4083727718999999</v>
      </c>
      <c r="D985" s="5">
        <v>1.1980000000000001E-3</v>
      </c>
      <c r="E985" s="5">
        <v>29.666666666699999</v>
      </c>
      <c r="F985" s="5">
        <v>100.3333333333</v>
      </c>
      <c r="G985" s="6"/>
    </row>
    <row r="986" spans="1:7" x14ac:dyDescent="0.25">
      <c r="A986" s="7" t="s">
        <v>884</v>
      </c>
      <c r="B986" s="12" t="s">
        <v>1201</v>
      </c>
      <c r="C986" s="5">
        <v>3.4107031268000001</v>
      </c>
      <c r="D986" s="5">
        <v>5.7380000000000003E-5</v>
      </c>
      <c r="E986" s="5">
        <v>428.6666666667</v>
      </c>
      <c r="F986" s="5">
        <v>1538.6666666666999</v>
      </c>
      <c r="G986" s="6"/>
    </row>
    <row r="987" spans="1:7" x14ac:dyDescent="0.25">
      <c r="A987" s="7" t="s">
        <v>213</v>
      </c>
      <c r="B987" s="12" t="s">
        <v>1139</v>
      </c>
      <c r="C987" s="5">
        <v>3.4145000171</v>
      </c>
      <c r="D987" s="5">
        <v>3.9209999999999999E-5</v>
      </c>
      <c r="E987" s="5">
        <v>31</v>
      </c>
      <c r="F987" s="5">
        <v>106.6666666667</v>
      </c>
      <c r="G987" s="6"/>
    </row>
    <row r="988" spans="1:7" x14ac:dyDescent="0.25">
      <c r="A988" s="7" t="s">
        <v>355</v>
      </c>
      <c r="B988" s="12" t="s">
        <v>1139</v>
      </c>
      <c r="C988" s="5">
        <v>3.4173588705000002</v>
      </c>
      <c r="D988" s="5">
        <v>3.3269999999999999E-12</v>
      </c>
      <c r="E988" s="5">
        <v>335.3333333333</v>
      </c>
      <c r="F988" s="5">
        <v>1135.3333333333001</v>
      </c>
      <c r="G988" s="6"/>
    </row>
    <row r="989" spans="1:7" x14ac:dyDescent="0.25">
      <c r="A989" s="7" t="s">
        <v>549</v>
      </c>
      <c r="B989" s="12" t="s">
        <v>1136</v>
      </c>
      <c r="C989" s="5">
        <v>3.4228495205999998</v>
      </c>
      <c r="D989" s="5">
        <v>1.17811952E-2</v>
      </c>
      <c r="E989" s="5">
        <v>18</v>
      </c>
      <c r="F989" s="5">
        <v>60.666666666700003</v>
      </c>
      <c r="G989" s="6"/>
    </row>
    <row r="990" spans="1:7" x14ac:dyDescent="0.25">
      <c r="A990" s="7" t="s">
        <v>542</v>
      </c>
      <c r="B990" s="12" t="s">
        <v>1218</v>
      </c>
      <c r="C990" s="5">
        <v>3.4280579266000002</v>
      </c>
      <c r="D990" s="5">
        <v>3.7112282699999999E-2</v>
      </c>
      <c r="E990" s="5">
        <v>10.666666666699999</v>
      </c>
      <c r="F990" s="5">
        <v>35.333333333299997</v>
      </c>
      <c r="G990" s="6"/>
    </row>
    <row r="991" spans="1:7" x14ac:dyDescent="0.25">
      <c r="A991" s="7" t="s">
        <v>210</v>
      </c>
      <c r="B991" s="12" t="s">
        <v>1139</v>
      </c>
      <c r="C991" s="5">
        <v>3.4355049439999998</v>
      </c>
      <c r="D991" s="5">
        <v>9.1210000000000006E-3</v>
      </c>
      <c r="E991" s="5">
        <v>14.666666666699999</v>
      </c>
      <c r="F991" s="5">
        <v>49.666666666700003</v>
      </c>
      <c r="G991" s="6"/>
    </row>
    <row r="992" spans="1:7" x14ac:dyDescent="0.25">
      <c r="A992" s="7" t="s">
        <v>702</v>
      </c>
      <c r="B992" s="12" t="s">
        <v>1444</v>
      </c>
      <c r="C992" s="5">
        <v>3.4438019780000002</v>
      </c>
      <c r="D992" s="5">
        <v>1.528E-4</v>
      </c>
      <c r="E992" s="5">
        <v>34</v>
      </c>
      <c r="F992" s="5">
        <v>118</v>
      </c>
      <c r="G992" s="6"/>
    </row>
    <row r="993" spans="1:7" x14ac:dyDescent="0.25">
      <c r="A993" s="7" t="s">
        <v>2051</v>
      </c>
      <c r="B993" s="12" t="s">
        <v>2052</v>
      </c>
      <c r="C993" s="5">
        <v>3.4446298271</v>
      </c>
      <c r="D993" s="5">
        <v>9.7389999999999998E-4</v>
      </c>
      <c r="E993" s="5">
        <v>53.333333333299997</v>
      </c>
      <c r="F993" s="5">
        <v>185</v>
      </c>
      <c r="G993" s="6"/>
    </row>
    <row r="994" spans="1:7" x14ac:dyDescent="0.25">
      <c r="A994" s="7" t="s">
        <v>340</v>
      </c>
      <c r="B994" s="12" t="s">
        <v>1189</v>
      </c>
      <c r="C994" s="5">
        <v>3.4452221674999999</v>
      </c>
      <c r="D994" s="5">
        <v>1.401E-9</v>
      </c>
      <c r="E994" s="5">
        <v>262.3333333333</v>
      </c>
      <c r="F994" s="5">
        <v>896.33333333329995</v>
      </c>
      <c r="G994" s="6"/>
    </row>
    <row r="995" spans="1:7" x14ac:dyDescent="0.25">
      <c r="A995" s="7" t="s">
        <v>564</v>
      </c>
      <c r="B995" s="12" t="s">
        <v>1139</v>
      </c>
      <c r="C995" s="5">
        <v>3.4509968498000001</v>
      </c>
      <c r="D995" s="5">
        <v>1.8922937000000001E-2</v>
      </c>
      <c r="E995" s="5">
        <v>20</v>
      </c>
      <c r="F995" s="5">
        <v>70.333333333300004</v>
      </c>
      <c r="G995" s="6"/>
    </row>
    <row r="996" spans="1:7" x14ac:dyDescent="0.25">
      <c r="A996" s="7" t="s">
        <v>344</v>
      </c>
      <c r="B996" s="12" t="s">
        <v>1507</v>
      </c>
      <c r="C996" s="5">
        <v>3.4517269833999999</v>
      </c>
      <c r="D996" s="5">
        <v>7.9309999999999992E-12</v>
      </c>
      <c r="E996" s="5">
        <v>1734</v>
      </c>
      <c r="F996" s="5">
        <v>6016.3333333333003</v>
      </c>
      <c r="G996" s="6"/>
    </row>
    <row r="997" spans="1:7" x14ac:dyDescent="0.25">
      <c r="A997" s="7" t="s">
        <v>456</v>
      </c>
      <c r="B997" s="12" t="s">
        <v>1443</v>
      </c>
      <c r="C997" s="5">
        <v>3.4548233947</v>
      </c>
      <c r="D997" s="5">
        <v>5.9849999999999995E-10</v>
      </c>
      <c r="E997" s="5">
        <v>141.3333333333</v>
      </c>
      <c r="F997" s="5">
        <v>481</v>
      </c>
      <c r="G997" s="6"/>
    </row>
    <row r="998" spans="1:7" x14ac:dyDescent="0.25">
      <c r="A998" s="7" t="s">
        <v>357</v>
      </c>
      <c r="B998" s="12" t="s">
        <v>1139</v>
      </c>
      <c r="C998" s="5">
        <v>3.4585522378000002</v>
      </c>
      <c r="D998" s="5">
        <v>0</v>
      </c>
      <c r="E998" s="5">
        <v>1358.6666666666999</v>
      </c>
      <c r="F998" s="5">
        <v>4695.3333333333003</v>
      </c>
      <c r="G998" s="6"/>
    </row>
    <row r="999" spans="1:7" x14ac:dyDescent="0.25">
      <c r="A999" s="7" t="s">
        <v>375</v>
      </c>
      <c r="B999" s="12" t="s">
        <v>1281</v>
      </c>
      <c r="C999" s="5">
        <v>3.4629950651999999</v>
      </c>
      <c r="D999" s="5">
        <v>1.952E-4</v>
      </c>
      <c r="E999" s="5">
        <v>68</v>
      </c>
      <c r="F999" s="5">
        <v>229</v>
      </c>
      <c r="G999" s="6"/>
    </row>
    <row r="1000" spans="1:7" x14ac:dyDescent="0.25">
      <c r="A1000" s="7" t="s">
        <v>392</v>
      </c>
      <c r="B1000" s="12" t="s">
        <v>1720</v>
      </c>
      <c r="C1000" s="5">
        <v>3.4666737100999998</v>
      </c>
      <c r="D1000" s="5">
        <v>0</v>
      </c>
      <c r="E1000" s="5">
        <v>685</v>
      </c>
      <c r="F1000" s="5">
        <v>2393.6666666667002</v>
      </c>
      <c r="G1000" s="6"/>
    </row>
    <row r="1001" spans="1:7" x14ac:dyDescent="0.25">
      <c r="A1001" s="7" t="s">
        <v>546</v>
      </c>
      <c r="B1001" s="12" t="s">
        <v>1136</v>
      </c>
      <c r="C1001" s="5">
        <v>3.4779724065000002</v>
      </c>
      <c r="D1001" s="5">
        <v>1.137E-3</v>
      </c>
      <c r="E1001" s="5">
        <v>288</v>
      </c>
      <c r="F1001" s="5">
        <v>1005.3333333332999</v>
      </c>
      <c r="G1001" s="6"/>
    </row>
    <row r="1002" spans="1:7" x14ac:dyDescent="0.25">
      <c r="A1002" s="7" t="s">
        <v>590</v>
      </c>
      <c r="B1002" s="12" t="s">
        <v>1136</v>
      </c>
      <c r="C1002" s="5">
        <v>3.4824318815000002</v>
      </c>
      <c r="D1002" s="5">
        <v>1.402E-5</v>
      </c>
      <c r="E1002" s="5">
        <v>184.6666666667</v>
      </c>
      <c r="F1002" s="5">
        <v>639.66666666670005</v>
      </c>
      <c r="G1002" s="6"/>
    </row>
    <row r="1003" spans="1:7" x14ac:dyDescent="0.25">
      <c r="A1003" s="7" t="s">
        <v>481</v>
      </c>
      <c r="B1003" s="12" t="s">
        <v>1751</v>
      </c>
      <c r="C1003" s="5">
        <v>3.4829105235000002</v>
      </c>
      <c r="D1003" s="5">
        <v>4.3350000000000002E-4</v>
      </c>
      <c r="E1003" s="5">
        <v>73.333333333300004</v>
      </c>
      <c r="F1003" s="5">
        <v>248.6666666667</v>
      </c>
      <c r="G1003" s="6"/>
    </row>
    <row r="1004" spans="1:7" x14ac:dyDescent="0.25">
      <c r="A1004" s="7" t="s">
        <v>510</v>
      </c>
      <c r="B1004" s="12" t="s">
        <v>1139</v>
      </c>
      <c r="C1004" s="5">
        <v>3.4851396279000002</v>
      </c>
      <c r="D1004" s="5">
        <v>4.6910000000000002E-4</v>
      </c>
      <c r="E1004" s="5">
        <v>179.3333333333</v>
      </c>
      <c r="F1004" s="5">
        <v>619.33333333329995</v>
      </c>
      <c r="G1004" s="6"/>
    </row>
    <row r="1005" spans="1:7" x14ac:dyDescent="0.25">
      <c r="A1005" s="7" t="s">
        <v>108</v>
      </c>
      <c r="B1005" s="12" t="s">
        <v>1137</v>
      </c>
      <c r="C1005" s="5">
        <v>3.4872605295999999</v>
      </c>
      <c r="D1005" s="5">
        <v>7.9620000000000003E-3</v>
      </c>
      <c r="E1005" s="5">
        <v>30.666666666699999</v>
      </c>
      <c r="F1005" s="5">
        <v>104</v>
      </c>
      <c r="G1005" s="6"/>
    </row>
    <row r="1006" spans="1:7" x14ac:dyDescent="0.25">
      <c r="A1006" s="7" t="s">
        <v>2049</v>
      </c>
      <c r="B1006" s="12" t="s">
        <v>2050</v>
      </c>
      <c r="C1006" s="5">
        <v>3.4915231314000001</v>
      </c>
      <c r="D1006" s="5">
        <v>5.955E-4</v>
      </c>
      <c r="E1006" s="5">
        <v>16</v>
      </c>
      <c r="F1006" s="5">
        <v>56.666666666700003</v>
      </c>
      <c r="G1006" s="6"/>
    </row>
    <row r="1007" spans="1:7" x14ac:dyDescent="0.25">
      <c r="A1007" s="7" t="s">
        <v>354</v>
      </c>
      <c r="B1007" s="12" t="s">
        <v>1139</v>
      </c>
      <c r="C1007" s="5">
        <v>3.5020729028000002</v>
      </c>
      <c r="D1007" s="5">
        <v>9.0740000000000002E-5</v>
      </c>
      <c r="E1007" s="5">
        <v>166.3333333333</v>
      </c>
      <c r="F1007" s="5">
        <v>581</v>
      </c>
      <c r="G1007" s="6"/>
    </row>
    <row r="1008" spans="1:7" x14ac:dyDescent="0.25">
      <c r="A1008" s="7" t="s">
        <v>193</v>
      </c>
      <c r="B1008" s="12" t="s">
        <v>1139</v>
      </c>
      <c r="C1008" s="5">
        <v>3.5063546969999999</v>
      </c>
      <c r="D1008" s="5">
        <v>1.8289999999999999E-3</v>
      </c>
      <c r="E1008" s="5">
        <v>145</v>
      </c>
      <c r="F1008" s="5">
        <v>509.3333333333</v>
      </c>
      <c r="G1008" s="6"/>
    </row>
    <row r="1009" spans="1:7" x14ac:dyDescent="0.25">
      <c r="A1009" s="7" t="s">
        <v>766</v>
      </c>
      <c r="B1009" s="12" t="s">
        <v>1136</v>
      </c>
      <c r="C1009" s="5">
        <v>3.5129883998999998</v>
      </c>
      <c r="D1009" s="5">
        <v>6.6980000000000002E-4</v>
      </c>
      <c r="E1009" s="5">
        <v>16</v>
      </c>
      <c r="F1009" s="5">
        <v>56</v>
      </c>
      <c r="G1009" s="6"/>
    </row>
    <row r="1010" spans="1:7" x14ac:dyDescent="0.25">
      <c r="A1010" s="7" t="s">
        <v>321</v>
      </c>
      <c r="B1010" s="12" t="s">
        <v>1377</v>
      </c>
      <c r="C1010" s="5">
        <v>3.5178794530999999</v>
      </c>
      <c r="D1010" s="5">
        <v>7.9919999999999997E-9</v>
      </c>
      <c r="E1010" s="5">
        <v>248.6666666667</v>
      </c>
      <c r="F1010" s="5">
        <v>867.66666666670005</v>
      </c>
      <c r="G1010" s="6"/>
    </row>
    <row r="1011" spans="1:7" x14ac:dyDescent="0.25">
      <c r="A1011" s="7" t="s">
        <v>342</v>
      </c>
      <c r="B1011" s="12" t="s">
        <v>1139</v>
      </c>
      <c r="C1011" s="5">
        <v>3.5187113661999998</v>
      </c>
      <c r="D1011" s="5">
        <v>1.026E-4</v>
      </c>
      <c r="E1011" s="5">
        <v>228.6666666667</v>
      </c>
      <c r="F1011" s="5">
        <v>823.66666666670005</v>
      </c>
      <c r="G1011" s="6"/>
    </row>
    <row r="1012" spans="1:7" x14ac:dyDescent="0.25">
      <c r="A1012" s="7" t="s">
        <v>165</v>
      </c>
      <c r="B1012" s="12" t="s">
        <v>1740</v>
      </c>
      <c r="C1012" s="5">
        <v>3.5222148456000002</v>
      </c>
      <c r="D1012" s="5">
        <v>1.266E-6</v>
      </c>
      <c r="E1012" s="5">
        <v>54</v>
      </c>
      <c r="F1012" s="5">
        <v>187.3333333333</v>
      </c>
      <c r="G1012" s="6"/>
    </row>
    <row r="1013" spans="1:7" x14ac:dyDescent="0.25">
      <c r="A1013" s="7" t="s">
        <v>260</v>
      </c>
      <c r="B1013" s="12" t="s">
        <v>1139</v>
      </c>
      <c r="C1013" s="5">
        <v>3.5229387248999999</v>
      </c>
      <c r="D1013" s="5">
        <v>5.0299999999999997E-11</v>
      </c>
      <c r="E1013" s="5">
        <v>860.66666666670005</v>
      </c>
      <c r="F1013" s="5">
        <v>3024.3333333332998</v>
      </c>
      <c r="G1013" s="6"/>
    </row>
    <row r="1014" spans="1:7" x14ac:dyDescent="0.25">
      <c r="A1014" s="7" t="s">
        <v>445</v>
      </c>
      <c r="B1014" s="12" t="s">
        <v>1139</v>
      </c>
      <c r="C1014" s="5">
        <v>3.5317617021999999</v>
      </c>
      <c r="D1014" s="5">
        <v>1.4090000000000001E-5</v>
      </c>
      <c r="E1014" s="5">
        <v>32.666666666700003</v>
      </c>
      <c r="F1014" s="5">
        <v>115</v>
      </c>
      <c r="G1014" s="6"/>
    </row>
    <row r="1015" spans="1:7" x14ac:dyDescent="0.25">
      <c r="A1015" s="7" t="s">
        <v>453</v>
      </c>
      <c r="B1015" s="12" t="s">
        <v>1581</v>
      </c>
      <c r="C1015" s="5">
        <v>3.5341344407999999</v>
      </c>
      <c r="D1015" s="5">
        <v>2.6439999999999998E-4</v>
      </c>
      <c r="E1015" s="5">
        <v>29.333333333300001</v>
      </c>
      <c r="F1015" s="5">
        <v>102.6666666667</v>
      </c>
      <c r="G1015" s="6"/>
    </row>
    <row r="1016" spans="1:7" x14ac:dyDescent="0.25">
      <c r="A1016" s="7" t="s">
        <v>567</v>
      </c>
      <c r="B1016" s="12" t="s">
        <v>1384</v>
      </c>
      <c r="C1016" s="5">
        <v>3.5396718573000001</v>
      </c>
      <c r="D1016" s="5">
        <v>2.3250000000000001E-4</v>
      </c>
      <c r="E1016" s="5">
        <v>18.666666666699999</v>
      </c>
      <c r="F1016" s="5">
        <v>65.666666666699996</v>
      </c>
      <c r="G1016" s="6"/>
    </row>
    <row r="1017" spans="1:7" x14ac:dyDescent="0.25">
      <c r="A1017" s="7" t="s">
        <v>114</v>
      </c>
      <c r="B1017" s="12" t="s">
        <v>1220</v>
      </c>
      <c r="C1017" s="5">
        <v>3.5456505018</v>
      </c>
      <c r="D1017" s="5">
        <v>8.2299999999999995E-3</v>
      </c>
      <c r="E1017" s="5">
        <v>31</v>
      </c>
      <c r="F1017" s="5">
        <v>108.6666666667</v>
      </c>
      <c r="G1017" s="6"/>
    </row>
    <row r="1018" spans="1:7" x14ac:dyDescent="0.25">
      <c r="A1018" s="7" t="s">
        <v>229</v>
      </c>
      <c r="B1018" s="12" t="s">
        <v>1390</v>
      </c>
      <c r="C1018" s="5">
        <v>3.5596151248000001</v>
      </c>
      <c r="D1018" s="5">
        <v>2.2680000000000001E-6</v>
      </c>
      <c r="E1018" s="5">
        <v>373.3333333333</v>
      </c>
      <c r="F1018" s="5">
        <v>1328</v>
      </c>
      <c r="G1018" s="6"/>
    </row>
    <row r="1019" spans="1:7" x14ac:dyDescent="0.25">
      <c r="A1019" s="7" t="s">
        <v>163</v>
      </c>
      <c r="B1019" s="12" t="s">
        <v>1356</v>
      </c>
      <c r="C1019" s="5">
        <v>3.5612326662</v>
      </c>
      <c r="D1019" s="5">
        <v>1.2899999999999999E-4</v>
      </c>
      <c r="E1019" s="5">
        <v>20.333333333300001</v>
      </c>
      <c r="F1019" s="5">
        <v>72</v>
      </c>
      <c r="G1019" s="6"/>
    </row>
    <row r="1020" spans="1:7" x14ac:dyDescent="0.25">
      <c r="A1020" s="7" t="s">
        <v>299</v>
      </c>
      <c r="B1020" s="12" t="s">
        <v>1597</v>
      </c>
      <c r="C1020" s="5">
        <v>3.5636985561999999</v>
      </c>
      <c r="D1020" s="5">
        <v>1.505E-5</v>
      </c>
      <c r="E1020" s="5">
        <v>192.6666666667</v>
      </c>
      <c r="F1020" s="5">
        <v>674</v>
      </c>
      <c r="G1020" s="6"/>
    </row>
    <row r="1021" spans="1:7" x14ac:dyDescent="0.25">
      <c r="A1021" s="7" t="s">
        <v>365</v>
      </c>
      <c r="B1021" s="12" t="s">
        <v>1267</v>
      </c>
      <c r="C1021" s="5">
        <v>3.5820819034000002</v>
      </c>
      <c r="D1021" s="5">
        <v>5.7460000000000002E-5</v>
      </c>
      <c r="E1021" s="5">
        <v>77.333333333300004</v>
      </c>
      <c r="F1021" s="5">
        <v>278</v>
      </c>
      <c r="G1021" s="6"/>
    </row>
    <row r="1022" spans="1:7" x14ac:dyDescent="0.25">
      <c r="A1022" s="7" t="s">
        <v>324</v>
      </c>
      <c r="B1022" s="12" t="s">
        <v>1139</v>
      </c>
      <c r="C1022" s="5">
        <v>3.5873602710000001</v>
      </c>
      <c r="D1022" s="5">
        <v>2.4790000000000001E-4</v>
      </c>
      <c r="E1022" s="5">
        <v>17.333333333300001</v>
      </c>
      <c r="F1022" s="5">
        <v>61.666666666700003</v>
      </c>
      <c r="G1022" s="6"/>
    </row>
    <row r="1023" spans="1:7" x14ac:dyDescent="0.25">
      <c r="A1023" s="7" t="s">
        <v>58</v>
      </c>
      <c r="B1023" s="12" t="s">
        <v>1816</v>
      </c>
      <c r="C1023" s="5">
        <v>3.5932811404999998</v>
      </c>
      <c r="D1023" s="5">
        <v>1.186E-4</v>
      </c>
      <c r="E1023" s="5">
        <v>36.333333333299997</v>
      </c>
      <c r="F1023" s="5">
        <v>129.6666666667</v>
      </c>
      <c r="G1023" s="6"/>
    </row>
    <row r="1024" spans="1:7" x14ac:dyDescent="0.25">
      <c r="A1024" s="7" t="s">
        <v>222</v>
      </c>
      <c r="B1024" s="12" t="s">
        <v>1145</v>
      </c>
      <c r="C1024" s="5">
        <v>3.6105432737999998</v>
      </c>
      <c r="D1024" s="5">
        <v>7.1970000000000003E-3</v>
      </c>
      <c r="E1024" s="5">
        <v>45.333333333299997</v>
      </c>
      <c r="F1024" s="5">
        <v>168.3333333333</v>
      </c>
      <c r="G1024" s="6"/>
    </row>
    <row r="1025" spans="1:7" x14ac:dyDescent="0.25">
      <c r="A1025" s="7" t="s">
        <v>497</v>
      </c>
      <c r="B1025" s="12" t="s">
        <v>1365</v>
      </c>
      <c r="C1025" s="5">
        <v>3.6124719447999998</v>
      </c>
      <c r="D1025" s="5">
        <v>2.07326106E-2</v>
      </c>
      <c r="E1025" s="5">
        <v>10.666666666699999</v>
      </c>
      <c r="F1025" s="5">
        <v>39</v>
      </c>
      <c r="G1025" s="6"/>
    </row>
    <row r="1026" spans="1:7" x14ac:dyDescent="0.25">
      <c r="A1026" s="7" t="s">
        <v>2048</v>
      </c>
      <c r="B1026" s="12" t="s">
        <v>1139</v>
      </c>
      <c r="C1026" s="5">
        <v>3.6129784401</v>
      </c>
      <c r="D1026" s="5">
        <v>3.5304060800000002E-2</v>
      </c>
      <c r="E1026" s="5">
        <v>8</v>
      </c>
      <c r="F1026" s="5">
        <v>29.333333333300001</v>
      </c>
      <c r="G1026" s="6"/>
    </row>
    <row r="1027" spans="1:7" x14ac:dyDescent="0.25">
      <c r="A1027" s="7" t="s">
        <v>399</v>
      </c>
      <c r="B1027" s="12" t="s">
        <v>1137</v>
      </c>
      <c r="C1027" s="5">
        <v>3.6173227657</v>
      </c>
      <c r="D1027" s="5">
        <v>3.7570000000000002E-4</v>
      </c>
      <c r="E1027" s="5">
        <v>70</v>
      </c>
      <c r="F1027" s="5">
        <v>249.6666666667</v>
      </c>
      <c r="G1027" s="6"/>
    </row>
    <row r="1028" spans="1:7" x14ac:dyDescent="0.25">
      <c r="A1028" s="7" t="s">
        <v>137</v>
      </c>
      <c r="B1028" s="12" t="s">
        <v>1658</v>
      </c>
      <c r="C1028" s="5">
        <v>3.6233749781000002</v>
      </c>
      <c r="D1028" s="5">
        <v>6.0110000000000002E-10</v>
      </c>
      <c r="E1028" s="5">
        <v>396.3333333333</v>
      </c>
      <c r="F1028" s="5">
        <v>1452</v>
      </c>
      <c r="G1028" s="6"/>
    </row>
    <row r="1029" spans="1:7" x14ac:dyDescent="0.25">
      <c r="A1029" s="7" t="s">
        <v>12</v>
      </c>
      <c r="B1029" s="12" t="s">
        <v>1165</v>
      </c>
      <c r="C1029" s="5">
        <v>3.650123631</v>
      </c>
      <c r="D1029" s="5">
        <v>1.35520708E-2</v>
      </c>
      <c r="E1029" s="5">
        <v>267.6666666667</v>
      </c>
      <c r="F1029" s="5">
        <v>976.66666666670005</v>
      </c>
      <c r="G1029" s="6"/>
    </row>
    <row r="1030" spans="1:7" x14ac:dyDescent="0.25">
      <c r="A1030" s="7" t="s">
        <v>50</v>
      </c>
      <c r="B1030" s="12" t="s">
        <v>1715</v>
      </c>
      <c r="C1030" s="5">
        <v>3.6528065818000002</v>
      </c>
      <c r="D1030" s="5">
        <v>5.3449999999999999E-3</v>
      </c>
      <c r="E1030" s="5">
        <v>1301</v>
      </c>
      <c r="F1030" s="5">
        <v>4731.6666666666997</v>
      </c>
      <c r="G1030" s="6"/>
    </row>
    <row r="1031" spans="1:7" x14ac:dyDescent="0.25">
      <c r="A1031" s="7" t="s">
        <v>286</v>
      </c>
      <c r="B1031" s="12" t="s">
        <v>1333</v>
      </c>
      <c r="C1031" s="5">
        <v>3.6851270636</v>
      </c>
      <c r="D1031" s="5">
        <v>0</v>
      </c>
      <c r="E1031" s="5">
        <v>350.3333333333</v>
      </c>
      <c r="F1031" s="5">
        <v>1302.6666666666999</v>
      </c>
      <c r="G1031" s="6"/>
    </row>
    <row r="1032" spans="1:7" x14ac:dyDescent="0.25">
      <c r="A1032" s="7" t="s">
        <v>474</v>
      </c>
      <c r="B1032" s="12" t="s">
        <v>1699</v>
      </c>
      <c r="C1032" s="5">
        <v>3.6890854394999999</v>
      </c>
      <c r="D1032" s="5">
        <v>2.6800000000000002E-6</v>
      </c>
      <c r="E1032" s="5">
        <v>360</v>
      </c>
      <c r="F1032" s="5">
        <v>1272.6666666666999</v>
      </c>
      <c r="G1032" s="6"/>
    </row>
    <row r="1033" spans="1:7" x14ac:dyDescent="0.25">
      <c r="A1033" s="7" t="s">
        <v>2047</v>
      </c>
      <c r="B1033" s="12" t="s">
        <v>1136</v>
      </c>
      <c r="C1033" s="5">
        <v>3.6987153856999999</v>
      </c>
      <c r="D1033" s="5">
        <v>1.02499355E-2</v>
      </c>
      <c r="E1033" s="5">
        <v>20.666666666699999</v>
      </c>
      <c r="F1033" s="5">
        <v>72.666666666699996</v>
      </c>
      <c r="G1033" s="6"/>
    </row>
    <row r="1034" spans="1:7" x14ac:dyDescent="0.25">
      <c r="A1034" s="7" t="s">
        <v>2046</v>
      </c>
      <c r="B1034" s="12" t="s">
        <v>1139</v>
      </c>
      <c r="C1034" s="5">
        <v>3.7016532264999999</v>
      </c>
      <c r="D1034" s="5">
        <v>3.2676596299999999E-2</v>
      </c>
      <c r="E1034" s="5">
        <v>17</v>
      </c>
      <c r="F1034" s="5">
        <v>61</v>
      </c>
      <c r="G1034" s="6"/>
    </row>
    <row r="1035" spans="1:7" x14ac:dyDescent="0.25">
      <c r="A1035" s="7" t="s">
        <v>424</v>
      </c>
      <c r="B1035" s="12" t="s">
        <v>1447</v>
      </c>
      <c r="C1035" s="5">
        <v>3.7038687349999999</v>
      </c>
      <c r="D1035" s="5">
        <v>1.09779747E-2</v>
      </c>
      <c r="E1035" s="5">
        <v>17</v>
      </c>
      <c r="F1035" s="5">
        <v>60</v>
      </c>
      <c r="G1035" s="6"/>
    </row>
    <row r="1036" spans="1:7" x14ac:dyDescent="0.25">
      <c r="A1036" s="7" t="s">
        <v>234</v>
      </c>
      <c r="B1036" s="12" t="s">
        <v>1687</v>
      </c>
      <c r="C1036" s="5">
        <v>3.7071778878999999</v>
      </c>
      <c r="D1036" s="5">
        <v>7.0709999999999997E-6</v>
      </c>
      <c r="E1036" s="5">
        <v>175.3333333333</v>
      </c>
      <c r="F1036" s="5">
        <v>628.66666666670005</v>
      </c>
      <c r="G1036" s="6"/>
    </row>
    <row r="1037" spans="1:7" x14ac:dyDescent="0.25">
      <c r="A1037" s="7" t="s">
        <v>697</v>
      </c>
      <c r="B1037" s="12" t="s">
        <v>1287</v>
      </c>
      <c r="C1037" s="5">
        <v>3.7094687836000002</v>
      </c>
      <c r="D1037" s="5">
        <v>5.2969999999999999E-7</v>
      </c>
      <c r="E1037" s="5">
        <v>260.6666666667</v>
      </c>
      <c r="F1037" s="5">
        <v>950.66666666670005</v>
      </c>
      <c r="G1037" s="6"/>
    </row>
    <row r="1038" spans="1:7" x14ac:dyDescent="0.25">
      <c r="A1038" s="7" t="s">
        <v>329</v>
      </c>
      <c r="B1038" s="12" t="s">
        <v>1850</v>
      </c>
      <c r="C1038" s="5">
        <v>3.7107314680000001</v>
      </c>
      <c r="D1038" s="5">
        <v>4.2920000000000001E-7</v>
      </c>
      <c r="E1038" s="5">
        <v>1370.3333333333001</v>
      </c>
      <c r="F1038" s="5">
        <v>5077.3333333333003</v>
      </c>
      <c r="G1038" s="6"/>
    </row>
    <row r="1039" spans="1:7" x14ac:dyDescent="0.25">
      <c r="A1039" s="7" t="s">
        <v>140</v>
      </c>
      <c r="B1039" s="12" t="s">
        <v>1878</v>
      </c>
      <c r="C1039" s="5">
        <v>3.710814074</v>
      </c>
      <c r="D1039" s="5">
        <v>1.552E-4</v>
      </c>
      <c r="E1039" s="5">
        <v>33.333333333299997</v>
      </c>
      <c r="F1039" s="5">
        <v>123.3333333333</v>
      </c>
      <c r="G1039" s="6"/>
    </row>
    <row r="1040" spans="1:7" x14ac:dyDescent="0.25">
      <c r="A1040" s="7" t="s">
        <v>476</v>
      </c>
      <c r="B1040" s="12" t="s">
        <v>1674</v>
      </c>
      <c r="C1040" s="5">
        <v>3.7114115475</v>
      </c>
      <c r="D1040" s="5">
        <v>4.9379999999999997E-4</v>
      </c>
      <c r="E1040" s="5">
        <v>27</v>
      </c>
      <c r="F1040" s="5">
        <v>97.666666666699996</v>
      </c>
      <c r="G1040" s="6"/>
    </row>
    <row r="1041" spans="1:7" x14ac:dyDescent="0.25">
      <c r="A1041" s="7" t="s">
        <v>254</v>
      </c>
      <c r="B1041" s="12" t="s">
        <v>1184</v>
      </c>
      <c r="C1041" s="5">
        <v>3.7184303938999999</v>
      </c>
      <c r="D1041" s="5">
        <v>1.3730000000000001E-5</v>
      </c>
      <c r="E1041" s="5">
        <v>759.66666666670005</v>
      </c>
      <c r="F1041" s="5">
        <v>2795.6666666667002</v>
      </c>
      <c r="G1041" s="6"/>
    </row>
    <row r="1042" spans="1:7" x14ac:dyDescent="0.25">
      <c r="A1042" s="7" t="s">
        <v>405</v>
      </c>
      <c r="B1042" s="12" t="s">
        <v>1139</v>
      </c>
      <c r="C1042" s="5">
        <v>3.7188694361999999</v>
      </c>
      <c r="D1042" s="5">
        <v>4.6759999999999998E-4</v>
      </c>
      <c r="E1042" s="5">
        <v>120.6666666667</v>
      </c>
      <c r="F1042" s="5">
        <v>441.6666666667</v>
      </c>
      <c r="G1042" s="6"/>
    </row>
    <row r="1043" spans="1:7" x14ac:dyDescent="0.25">
      <c r="A1043" s="7" t="s">
        <v>479</v>
      </c>
      <c r="B1043" s="12" t="s">
        <v>1136</v>
      </c>
      <c r="C1043" s="5">
        <v>3.7412707234</v>
      </c>
      <c r="D1043" s="5">
        <v>2.2328763299999999E-2</v>
      </c>
      <c r="E1043" s="5">
        <v>6.3333333332999997</v>
      </c>
      <c r="F1043" s="5">
        <v>23.666666666699999</v>
      </c>
      <c r="G1043" s="6"/>
    </row>
    <row r="1044" spans="1:7" x14ac:dyDescent="0.25">
      <c r="A1044" s="7" t="s">
        <v>84</v>
      </c>
      <c r="B1044" s="12" t="s">
        <v>1142</v>
      </c>
      <c r="C1044" s="5">
        <v>3.7432261600999999</v>
      </c>
      <c r="D1044" s="5">
        <v>1.6371850899999998E-2</v>
      </c>
      <c r="E1044" s="5">
        <v>219.6666666667</v>
      </c>
      <c r="F1044" s="5">
        <v>804.33333333329995</v>
      </c>
      <c r="G1044" s="6"/>
    </row>
    <row r="1045" spans="1:7" x14ac:dyDescent="0.25">
      <c r="A1045" s="7" t="s">
        <v>67</v>
      </c>
      <c r="B1045" s="12" t="s">
        <v>1149</v>
      </c>
      <c r="C1045" s="5">
        <v>3.7477386161999999</v>
      </c>
      <c r="D1045" s="5">
        <v>1.032E-6</v>
      </c>
      <c r="E1045" s="5">
        <v>379.3333333333</v>
      </c>
      <c r="F1045" s="5">
        <v>1409.3333333333001</v>
      </c>
      <c r="G1045" s="6"/>
    </row>
    <row r="1046" spans="1:7" x14ac:dyDescent="0.25">
      <c r="A1046" s="7" t="s">
        <v>271</v>
      </c>
      <c r="B1046" s="12" t="s">
        <v>1799</v>
      </c>
      <c r="C1046" s="5">
        <v>3.7522643934</v>
      </c>
      <c r="D1046" s="5">
        <v>4.0800000000000001E-8</v>
      </c>
      <c r="E1046" s="5">
        <v>110</v>
      </c>
      <c r="F1046" s="5">
        <v>412.6666666667</v>
      </c>
      <c r="G1046" s="6"/>
    </row>
    <row r="1047" spans="1:7" x14ac:dyDescent="0.25">
      <c r="A1047" s="7" t="s">
        <v>2044</v>
      </c>
      <c r="B1047" s="12" t="s">
        <v>2045</v>
      </c>
      <c r="C1047" s="5">
        <v>3.7678177392999999</v>
      </c>
      <c r="D1047" s="5">
        <v>2.9851061700000001E-2</v>
      </c>
      <c r="E1047" s="5">
        <v>6</v>
      </c>
      <c r="F1047" s="5">
        <v>22.666666666699999</v>
      </c>
      <c r="G1047" s="6"/>
    </row>
    <row r="1048" spans="1:7" x14ac:dyDescent="0.25">
      <c r="A1048" s="7" t="s">
        <v>2043</v>
      </c>
      <c r="B1048" s="12" t="s">
        <v>1136</v>
      </c>
      <c r="C1048" s="5">
        <v>3.7864537249999999</v>
      </c>
      <c r="D1048" s="5">
        <v>4.8799999999999998E-3</v>
      </c>
      <c r="E1048" s="5">
        <v>8.6666666666999994</v>
      </c>
      <c r="F1048" s="5">
        <v>33</v>
      </c>
      <c r="G1048" s="6"/>
    </row>
    <row r="1049" spans="1:7" x14ac:dyDescent="0.25">
      <c r="A1049" s="7" t="s">
        <v>255</v>
      </c>
      <c r="B1049" s="12" t="s">
        <v>1139</v>
      </c>
      <c r="C1049" s="5">
        <v>3.8043095805</v>
      </c>
      <c r="D1049" s="5">
        <v>6.0390000000000003E-5</v>
      </c>
      <c r="E1049" s="5">
        <v>133</v>
      </c>
      <c r="F1049" s="5">
        <v>486.6666666667</v>
      </c>
      <c r="G1049" s="6"/>
    </row>
    <row r="1050" spans="1:7" x14ac:dyDescent="0.25">
      <c r="A1050" s="7" t="s">
        <v>2042</v>
      </c>
      <c r="B1050" s="12" t="s">
        <v>1136</v>
      </c>
      <c r="C1050" s="5">
        <v>3.8138203609999999</v>
      </c>
      <c r="D1050" s="5">
        <v>3.8109999999999999E-4</v>
      </c>
      <c r="E1050" s="5">
        <v>28.333333333300001</v>
      </c>
      <c r="F1050" s="5">
        <v>105</v>
      </c>
      <c r="G1050" s="6"/>
    </row>
    <row r="1051" spans="1:7" x14ac:dyDescent="0.25">
      <c r="A1051" s="7" t="s">
        <v>119</v>
      </c>
      <c r="B1051" s="12" t="s">
        <v>1139</v>
      </c>
      <c r="C1051" s="5">
        <v>3.8507541090999999</v>
      </c>
      <c r="D1051" s="5">
        <v>0</v>
      </c>
      <c r="E1051" s="5">
        <v>399</v>
      </c>
      <c r="F1051" s="5">
        <v>1527.3333333333001</v>
      </c>
      <c r="G1051" s="6"/>
    </row>
    <row r="1052" spans="1:7" x14ac:dyDescent="0.25">
      <c r="A1052" s="7" t="s">
        <v>315</v>
      </c>
      <c r="B1052" s="12" t="s">
        <v>1139</v>
      </c>
      <c r="C1052" s="5">
        <v>3.8710374321000001</v>
      </c>
      <c r="D1052" s="5">
        <v>1.169E-4</v>
      </c>
      <c r="E1052" s="5">
        <v>138.3333333333</v>
      </c>
      <c r="F1052" s="5">
        <v>526</v>
      </c>
      <c r="G1052" s="6"/>
    </row>
    <row r="1053" spans="1:7" x14ac:dyDescent="0.25">
      <c r="A1053" s="7" t="s">
        <v>167</v>
      </c>
      <c r="B1053" s="12" t="s">
        <v>1383</v>
      </c>
      <c r="C1053" s="5">
        <v>3.8830487660999999</v>
      </c>
      <c r="D1053" s="5">
        <v>6.5520000000000001E-6</v>
      </c>
      <c r="E1053" s="5">
        <v>45.333333333299997</v>
      </c>
      <c r="F1053" s="5">
        <v>174.3333333333</v>
      </c>
      <c r="G1053" s="6"/>
    </row>
    <row r="1054" spans="1:7" x14ac:dyDescent="0.25">
      <c r="A1054" s="7" t="s">
        <v>335</v>
      </c>
      <c r="B1054" s="12" t="s">
        <v>1391</v>
      </c>
      <c r="C1054" s="5">
        <v>3.8831022059999998</v>
      </c>
      <c r="D1054" s="5">
        <v>1.4279999999999999E-6</v>
      </c>
      <c r="E1054" s="5">
        <v>130.3333333333</v>
      </c>
      <c r="F1054" s="5">
        <v>492.3333333333</v>
      </c>
      <c r="G1054" s="6"/>
    </row>
    <row r="1055" spans="1:7" x14ac:dyDescent="0.25">
      <c r="A1055" s="7" t="s">
        <v>31</v>
      </c>
      <c r="B1055" s="12" t="s">
        <v>1136</v>
      </c>
      <c r="C1055" s="5">
        <v>3.8894907034999999</v>
      </c>
      <c r="D1055" s="5">
        <v>1.7110889600000002E-2</v>
      </c>
      <c r="E1055" s="5">
        <v>4.6666666667000003</v>
      </c>
      <c r="F1055" s="5">
        <v>18.333333333300001</v>
      </c>
      <c r="G1055" s="6"/>
    </row>
    <row r="1056" spans="1:7" x14ac:dyDescent="0.25">
      <c r="A1056" s="7" t="s">
        <v>429</v>
      </c>
      <c r="B1056" s="12" t="s">
        <v>1142</v>
      </c>
      <c r="C1056" s="5">
        <v>3.9080885653999999</v>
      </c>
      <c r="D1056" s="5">
        <v>1.0349999999999999E-3</v>
      </c>
      <c r="E1056" s="5">
        <v>10</v>
      </c>
      <c r="F1056" s="5">
        <v>38.666666666700003</v>
      </c>
      <c r="G1056" s="6"/>
    </row>
    <row r="1057" spans="1:7" x14ac:dyDescent="0.25">
      <c r="A1057" s="7" t="s">
        <v>152</v>
      </c>
      <c r="B1057" s="12" t="s">
        <v>1819</v>
      </c>
      <c r="C1057" s="5">
        <v>3.9207529753000001</v>
      </c>
      <c r="D1057" s="5">
        <v>1.939E-4</v>
      </c>
      <c r="E1057" s="5">
        <v>60</v>
      </c>
      <c r="F1057" s="5">
        <v>237</v>
      </c>
      <c r="G1057" s="6"/>
    </row>
    <row r="1058" spans="1:7" x14ac:dyDescent="0.25">
      <c r="A1058" s="7" t="s">
        <v>44</v>
      </c>
      <c r="B1058" s="12" t="s">
        <v>1553</v>
      </c>
      <c r="C1058" s="5">
        <v>3.9397285287999999</v>
      </c>
      <c r="D1058" s="5">
        <v>8.6920000000000001E-5</v>
      </c>
      <c r="E1058" s="5">
        <v>49.666666666700003</v>
      </c>
      <c r="F1058" s="5">
        <v>192.6666666667</v>
      </c>
      <c r="G1058" s="6"/>
    </row>
    <row r="1059" spans="1:7" x14ac:dyDescent="0.25">
      <c r="A1059" s="7" t="s">
        <v>525</v>
      </c>
      <c r="B1059" s="12" t="s">
        <v>1250</v>
      </c>
      <c r="C1059" s="5">
        <v>3.9422016930999999</v>
      </c>
      <c r="D1059" s="5">
        <v>1.1292440399999999E-2</v>
      </c>
      <c r="E1059" s="5">
        <v>18.333333333300001</v>
      </c>
      <c r="F1059" s="5">
        <v>73.666666666699996</v>
      </c>
      <c r="G1059" s="6"/>
    </row>
    <row r="1060" spans="1:7" x14ac:dyDescent="0.25">
      <c r="A1060" s="7" t="s">
        <v>101</v>
      </c>
      <c r="B1060" s="12" t="s">
        <v>1671</v>
      </c>
      <c r="C1060" s="5">
        <v>3.9464250122000002</v>
      </c>
      <c r="D1060" s="5">
        <v>2.4759999999999999E-3</v>
      </c>
      <c r="E1060" s="5">
        <v>15.666666666699999</v>
      </c>
      <c r="F1060" s="5">
        <v>62.666666666700003</v>
      </c>
      <c r="G1060" s="6"/>
    </row>
    <row r="1061" spans="1:7" x14ac:dyDescent="0.25">
      <c r="A1061" s="7" t="s">
        <v>203</v>
      </c>
      <c r="B1061" s="12" t="s">
        <v>1254</v>
      </c>
      <c r="C1061" s="5">
        <v>3.9635216732999998</v>
      </c>
      <c r="D1061" s="5">
        <v>4.8349999999999999E-3</v>
      </c>
      <c r="E1061" s="5">
        <v>16</v>
      </c>
      <c r="F1061" s="5">
        <v>65.333333333300004</v>
      </c>
      <c r="G1061" s="6"/>
    </row>
    <row r="1062" spans="1:7" x14ac:dyDescent="0.25">
      <c r="A1062" s="7" t="s">
        <v>116</v>
      </c>
      <c r="B1062" s="12" t="s">
        <v>1145</v>
      </c>
      <c r="C1062" s="5">
        <v>3.9679432506999999</v>
      </c>
      <c r="D1062" s="5">
        <v>2.4960400399999999E-2</v>
      </c>
      <c r="E1062" s="5">
        <v>3.6666666666999999</v>
      </c>
      <c r="F1062" s="5">
        <v>15</v>
      </c>
      <c r="G1062" s="6"/>
    </row>
    <row r="1063" spans="1:7" x14ac:dyDescent="0.25">
      <c r="A1063" s="7" t="s">
        <v>353</v>
      </c>
      <c r="B1063" s="12" t="s">
        <v>1841</v>
      </c>
      <c r="C1063" s="5">
        <v>3.9708608823999998</v>
      </c>
      <c r="D1063" s="5">
        <v>4.2659999999999998E-3</v>
      </c>
      <c r="E1063" s="5">
        <v>20</v>
      </c>
      <c r="F1063" s="5">
        <v>78.333333333300004</v>
      </c>
      <c r="G1063" s="6"/>
    </row>
    <row r="1064" spans="1:7" x14ac:dyDescent="0.25">
      <c r="A1064" s="7" t="s">
        <v>493</v>
      </c>
      <c r="B1064" s="12" t="s">
        <v>1714</v>
      </c>
      <c r="C1064" s="5">
        <v>3.9817680032</v>
      </c>
      <c r="D1064" s="5">
        <v>2.1100000000000001E-4</v>
      </c>
      <c r="E1064" s="5">
        <v>306.6666666667</v>
      </c>
      <c r="F1064" s="5">
        <v>1230.3333333333001</v>
      </c>
      <c r="G1064" s="6"/>
    </row>
    <row r="1065" spans="1:7" x14ac:dyDescent="0.25">
      <c r="A1065" s="7" t="s">
        <v>331</v>
      </c>
      <c r="B1065" s="12" t="s">
        <v>1139</v>
      </c>
      <c r="C1065" s="5">
        <v>4.0535208335000004</v>
      </c>
      <c r="D1065" s="5">
        <v>4.0810000000000004E-6</v>
      </c>
      <c r="E1065" s="5">
        <v>203.3333333333</v>
      </c>
      <c r="F1065" s="5">
        <v>820.33333333329995</v>
      </c>
      <c r="G1065" s="6"/>
    </row>
    <row r="1066" spans="1:7" x14ac:dyDescent="0.25">
      <c r="A1066" s="7" t="s">
        <v>306</v>
      </c>
      <c r="B1066" s="12" t="s">
        <v>1139</v>
      </c>
      <c r="C1066" s="5">
        <v>4.0688497136999997</v>
      </c>
      <c r="D1066" s="5">
        <v>2.6500000000000002E-9</v>
      </c>
      <c r="E1066" s="5">
        <v>147</v>
      </c>
      <c r="F1066" s="5">
        <v>583.33333333329995</v>
      </c>
      <c r="G1066" s="6"/>
    </row>
    <row r="1067" spans="1:7" x14ac:dyDescent="0.25">
      <c r="A1067" s="7" t="s">
        <v>170</v>
      </c>
      <c r="B1067" s="12" t="s">
        <v>1320</v>
      </c>
      <c r="C1067" s="5">
        <v>4.0762401406000004</v>
      </c>
      <c r="D1067" s="5">
        <v>1.8259999999999999E-10</v>
      </c>
      <c r="E1067" s="5">
        <v>235.6666666667</v>
      </c>
      <c r="F1067" s="5">
        <v>940.66666666670005</v>
      </c>
      <c r="G1067" s="6"/>
    </row>
    <row r="1068" spans="1:7" x14ac:dyDescent="0.25">
      <c r="A1068" s="7" t="s">
        <v>519</v>
      </c>
      <c r="B1068" s="12" t="s">
        <v>1836</v>
      </c>
      <c r="C1068" s="5">
        <v>4.0819397313000003</v>
      </c>
      <c r="D1068" s="5">
        <v>3.702E-3</v>
      </c>
      <c r="E1068" s="5">
        <v>49.333333333299997</v>
      </c>
      <c r="F1068" s="5">
        <v>190.3333333333</v>
      </c>
      <c r="G1068" s="6"/>
    </row>
    <row r="1069" spans="1:7" x14ac:dyDescent="0.25">
      <c r="A1069" s="7" t="s">
        <v>180</v>
      </c>
      <c r="B1069" s="12" t="s">
        <v>1139</v>
      </c>
      <c r="C1069" s="5">
        <v>4.0824761121000002</v>
      </c>
      <c r="D1069" s="5">
        <v>1.2340000000000001E-9</v>
      </c>
      <c r="E1069" s="5">
        <v>120</v>
      </c>
      <c r="F1069" s="5">
        <v>484.6666666667</v>
      </c>
      <c r="G1069" s="6"/>
    </row>
    <row r="1070" spans="1:7" x14ac:dyDescent="0.25">
      <c r="A1070" s="7" t="s">
        <v>150</v>
      </c>
      <c r="B1070" s="12" t="s">
        <v>1568</v>
      </c>
      <c r="C1070" s="5">
        <v>4.0866483601999999</v>
      </c>
      <c r="D1070" s="5">
        <v>8.516E-14</v>
      </c>
      <c r="E1070" s="5">
        <v>295</v>
      </c>
      <c r="F1070" s="5">
        <v>1187.6666666666999</v>
      </c>
      <c r="G1070" s="6"/>
    </row>
    <row r="1071" spans="1:7" x14ac:dyDescent="0.25">
      <c r="A1071" s="7" t="s">
        <v>506</v>
      </c>
      <c r="B1071" s="12" t="s">
        <v>1237</v>
      </c>
      <c r="C1071" s="5">
        <v>4.1207759528999999</v>
      </c>
      <c r="D1071" s="5">
        <v>7.9079999999999995E-5</v>
      </c>
      <c r="E1071" s="5">
        <v>11.666666666699999</v>
      </c>
      <c r="F1071" s="5">
        <v>48</v>
      </c>
      <c r="G1071" s="6"/>
    </row>
    <row r="1072" spans="1:7" x14ac:dyDescent="0.25">
      <c r="A1072" s="7" t="s">
        <v>70</v>
      </c>
      <c r="B1072" s="12" t="s">
        <v>1757</v>
      </c>
      <c r="C1072" s="5">
        <v>4.1326685608</v>
      </c>
      <c r="D1072" s="5">
        <v>2.54908675E-2</v>
      </c>
      <c r="E1072" s="5">
        <v>3.3333333333000001</v>
      </c>
      <c r="F1072" s="5">
        <v>14</v>
      </c>
      <c r="G1072" s="6"/>
    </row>
    <row r="1073" spans="1:7" x14ac:dyDescent="0.25">
      <c r="A1073" s="7" t="s">
        <v>566</v>
      </c>
      <c r="B1073" s="12" t="s">
        <v>1401</v>
      </c>
      <c r="C1073" s="5">
        <v>4.1435840914000002</v>
      </c>
      <c r="D1073" s="5">
        <v>1.9000000000000001E-5</v>
      </c>
      <c r="E1073" s="5">
        <v>34.666666666700003</v>
      </c>
      <c r="F1073" s="5">
        <v>141.6666666667</v>
      </c>
      <c r="G1073" s="6"/>
    </row>
    <row r="1074" spans="1:7" x14ac:dyDescent="0.25">
      <c r="A1074" s="7" t="s">
        <v>29</v>
      </c>
      <c r="B1074" s="12" t="s">
        <v>1142</v>
      </c>
      <c r="C1074" s="5">
        <v>4.1601279872000001</v>
      </c>
      <c r="D1074" s="5">
        <v>1.1490000000000001E-3</v>
      </c>
      <c r="E1074" s="5">
        <v>9</v>
      </c>
      <c r="F1074" s="5">
        <v>37</v>
      </c>
      <c r="G1074" s="6"/>
    </row>
    <row r="1075" spans="1:7" x14ac:dyDescent="0.25">
      <c r="A1075" s="7" t="s">
        <v>168</v>
      </c>
      <c r="B1075" s="12" t="s">
        <v>1889</v>
      </c>
      <c r="C1075" s="5">
        <v>4.1649509909000004</v>
      </c>
      <c r="D1075" s="5">
        <v>2.76E-5</v>
      </c>
      <c r="E1075" s="5">
        <v>51</v>
      </c>
      <c r="F1075" s="5">
        <v>207.3333333333</v>
      </c>
      <c r="G1075" s="6"/>
    </row>
    <row r="1076" spans="1:7" x14ac:dyDescent="0.25">
      <c r="A1076" s="7" t="s">
        <v>2040</v>
      </c>
      <c r="B1076" s="12" t="s">
        <v>2041</v>
      </c>
      <c r="C1076" s="5">
        <v>4.1814803907</v>
      </c>
      <c r="D1076" s="5">
        <v>1.16927013E-2</v>
      </c>
      <c r="E1076" s="5">
        <v>4.6666666667000003</v>
      </c>
      <c r="F1076" s="5">
        <v>19.666666666699999</v>
      </c>
      <c r="G1076" s="6"/>
    </row>
    <row r="1077" spans="1:7" x14ac:dyDescent="0.25">
      <c r="A1077" s="7" t="s">
        <v>2039</v>
      </c>
      <c r="B1077" s="12" t="s">
        <v>1149</v>
      </c>
      <c r="C1077" s="5">
        <v>4.1984090890000001</v>
      </c>
      <c r="D1077" s="5">
        <v>5.3170000000000001E-5</v>
      </c>
      <c r="E1077" s="5">
        <v>24.666666666699999</v>
      </c>
      <c r="F1077" s="5">
        <v>102</v>
      </c>
      <c r="G1077" s="6"/>
    </row>
    <row r="1078" spans="1:7" x14ac:dyDescent="0.25">
      <c r="A1078" s="7" t="s">
        <v>190</v>
      </c>
      <c r="B1078" s="12" t="s">
        <v>1532</v>
      </c>
      <c r="C1078" s="5">
        <v>4.1996369441999999</v>
      </c>
      <c r="D1078" s="5">
        <v>4.0069999999999998E-7</v>
      </c>
      <c r="E1078" s="5">
        <v>422.3333333333</v>
      </c>
      <c r="F1078" s="5">
        <v>1728</v>
      </c>
      <c r="G1078" s="6"/>
    </row>
    <row r="1079" spans="1:7" x14ac:dyDescent="0.25">
      <c r="A1079" s="7" t="s">
        <v>1125</v>
      </c>
      <c r="B1079" s="12" t="s">
        <v>1150</v>
      </c>
      <c r="C1079" s="5">
        <v>4.2224730965999999</v>
      </c>
      <c r="D1079" s="5">
        <v>5.8430000000000001E-3</v>
      </c>
      <c r="E1079" s="5">
        <v>9.3333333333000006</v>
      </c>
      <c r="F1079" s="5">
        <v>39.666666666700003</v>
      </c>
      <c r="G1079" s="6"/>
    </row>
    <row r="1080" spans="1:7" x14ac:dyDescent="0.25">
      <c r="A1080" s="7" t="s">
        <v>32</v>
      </c>
      <c r="B1080" s="12" t="s">
        <v>1430</v>
      </c>
      <c r="C1080" s="5">
        <v>4.2330227747000002</v>
      </c>
      <c r="D1080" s="5">
        <v>7.2840000000000001E-5</v>
      </c>
      <c r="E1080" s="5">
        <v>48.333333333299997</v>
      </c>
      <c r="F1080" s="5">
        <v>198.3333333333</v>
      </c>
      <c r="G1080" s="6"/>
    </row>
    <row r="1081" spans="1:7" x14ac:dyDescent="0.25">
      <c r="A1081" s="7" t="s">
        <v>451</v>
      </c>
      <c r="B1081" s="12" t="s">
        <v>1482</v>
      </c>
      <c r="C1081" s="5">
        <v>4.2575419003999997</v>
      </c>
      <c r="D1081" s="5">
        <v>2.4617660999999999E-2</v>
      </c>
      <c r="E1081" s="5">
        <v>84.333333333300004</v>
      </c>
      <c r="F1081" s="5">
        <v>368</v>
      </c>
      <c r="G1081" s="6"/>
    </row>
    <row r="1082" spans="1:7" x14ac:dyDescent="0.25">
      <c r="A1082" s="7" t="s">
        <v>319</v>
      </c>
      <c r="B1082" s="12" t="s">
        <v>1492</v>
      </c>
      <c r="C1082" s="5">
        <v>4.2612832366999998</v>
      </c>
      <c r="D1082" s="5">
        <v>0</v>
      </c>
      <c r="E1082" s="5">
        <v>1755</v>
      </c>
      <c r="F1082" s="5">
        <v>7402</v>
      </c>
      <c r="G1082" s="6"/>
    </row>
    <row r="1083" spans="1:7" x14ac:dyDescent="0.25">
      <c r="A1083" s="7" t="s">
        <v>172</v>
      </c>
      <c r="B1083" s="12" t="s">
        <v>1248</v>
      </c>
      <c r="C1083" s="5">
        <v>4.2618032173999998</v>
      </c>
      <c r="D1083" s="5">
        <v>1.29658989E-2</v>
      </c>
      <c r="E1083" s="5">
        <v>15.666666666699999</v>
      </c>
      <c r="F1083" s="5">
        <v>63</v>
      </c>
      <c r="G1083" s="6"/>
    </row>
    <row r="1084" spans="1:7" x14ac:dyDescent="0.25">
      <c r="A1084" s="7" t="s">
        <v>261</v>
      </c>
      <c r="B1084" s="12" t="s">
        <v>1422</v>
      </c>
      <c r="C1084" s="5">
        <v>4.2643502833999998</v>
      </c>
      <c r="D1084" s="5">
        <v>1.3519999999999999E-3</v>
      </c>
      <c r="E1084" s="5">
        <v>47</v>
      </c>
      <c r="F1084" s="5">
        <v>204</v>
      </c>
      <c r="G1084" s="6"/>
    </row>
    <row r="1085" spans="1:7" x14ac:dyDescent="0.25">
      <c r="A1085" s="7" t="s">
        <v>274</v>
      </c>
      <c r="B1085" s="12" t="s">
        <v>1139</v>
      </c>
      <c r="C1085" s="5">
        <v>4.2769887465999998</v>
      </c>
      <c r="D1085" s="5">
        <v>1.761E-7</v>
      </c>
      <c r="E1085" s="5">
        <v>79</v>
      </c>
      <c r="F1085" s="5">
        <v>337</v>
      </c>
      <c r="G1085" s="6"/>
    </row>
    <row r="1086" spans="1:7" x14ac:dyDescent="0.25">
      <c r="A1086" s="7" t="s">
        <v>217</v>
      </c>
      <c r="B1086" s="12" t="s">
        <v>1275</v>
      </c>
      <c r="C1086" s="5">
        <v>4.2960225393</v>
      </c>
      <c r="D1086" s="5">
        <v>2.425E-5</v>
      </c>
      <c r="E1086" s="5">
        <v>8188.3333333333003</v>
      </c>
      <c r="F1086" s="5">
        <v>34479.333333333299</v>
      </c>
      <c r="G1086" s="6"/>
    </row>
    <row r="1087" spans="1:7" x14ac:dyDescent="0.25">
      <c r="A1087" s="7" t="s">
        <v>277</v>
      </c>
      <c r="B1087" s="12" t="s">
        <v>1139</v>
      </c>
      <c r="C1087" s="5">
        <v>4.3085690033999997</v>
      </c>
      <c r="D1087" s="5">
        <v>9.3640000000000005E-7</v>
      </c>
      <c r="E1087" s="5">
        <v>997</v>
      </c>
      <c r="F1087" s="5">
        <v>4307.6666666666997</v>
      </c>
      <c r="G1087" s="6"/>
    </row>
    <row r="1088" spans="1:7" x14ac:dyDescent="0.25">
      <c r="A1088" s="7" t="s">
        <v>263</v>
      </c>
      <c r="B1088" s="12" t="s">
        <v>1191</v>
      </c>
      <c r="C1088" s="5">
        <v>4.3172037145999997</v>
      </c>
      <c r="D1088" s="5">
        <v>3.2749999999999999E-7</v>
      </c>
      <c r="E1088" s="5">
        <v>27</v>
      </c>
      <c r="F1088" s="5">
        <v>116.3333333333</v>
      </c>
      <c r="G1088" s="6"/>
    </row>
    <row r="1089" spans="1:7" x14ac:dyDescent="0.25">
      <c r="A1089" s="7" t="s">
        <v>436</v>
      </c>
      <c r="B1089" s="12" t="s">
        <v>1650</v>
      </c>
      <c r="C1089" s="5">
        <v>4.3491993760999996</v>
      </c>
      <c r="D1089" s="5">
        <v>0</v>
      </c>
      <c r="E1089" s="5">
        <v>592.33333333329995</v>
      </c>
      <c r="F1089" s="5">
        <v>2558.3333333332998</v>
      </c>
      <c r="G1089" s="6"/>
    </row>
    <row r="1090" spans="1:7" x14ac:dyDescent="0.25">
      <c r="A1090" s="7" t="s">
        <v>2037</v>
      </c>
      <c r="B1090" s="12" t="s">
        <v>2038</v>
      </c>
      <c r="C1090" s="5">
        <v>4.3613855059000004</v>
      </c>
      <c r="D1090" s="5">
        <v>7.7889999999999995E-6</v>
      </c>
      <c r="E1090" s="5">
        <v>16</v>
      </c>
      <c r="F1090" s="5">
        <v>71</v>
      </c>
      <c r="G1090" s="6"/>
    </row>
    <row r="1091" spans="1:7" x14ac:dyDescent="0.25">
      <c r="A1091" s="7" t="s">
        <v>138</v>
      </c>
      <c r="B1091" s="12" t="s">
        <v>1139</v>
      </c>
      <c r="C1091" s="5">
        <v>4.3958033955999998</v>
      </c>
      <c r="D1091" s="5">
        <v>4.4610000000000001E-5</v>
      </c>
      <c r="E1091" s="5">
        <v>33.666666666700003</v>
      </c>
      <c r="F1091" s="5">
        <v>148.3333333333</v>
      </c>
      <c r="G1091" s="6"/>
    </row>
    <row r="1092" spans="1:7" x14ac:dyDescent="0.25">
      <c r="A1092" s="7" t="s">
        <v>298</v>
      </c>
      <c r="B1092" s="12" t="s">
        <v>1341</v>
      </c>
      <c r="C1092" s="5">
        <v>4.4015371088000004</v>
      </c>
      <c r="D1092" s="5">
        <v>4.9980000000000003E-6</v>
      </c>
      <c r="E1092" s="5">
        <v>37.333333333299997</v>
      </c>
      <c r="F1092" s="5">
        <v>161.6666666667</v>
      </c>
      <c r="G1092" s="6"/>
    </row>
    <row r="1093" spans="1:7" x14ac:dyDescent="0.25">
      <c r="A1093" s="7" t="s">
        <v>156</v>
      </c>
      <c r="B1093" s="12" t="s">
        <v>1139</v>
      </c>
      <c r="C1093" s="5">
        <v>4.4290311973999996</v>
      </c>
      <c r="D1093" s="5">
        <v>6.6970000000000003E-9</v>
      </c>
      <c r="E1093" s="5">
        <v>42.666666666700003</v>
      </c>
      <c r="F1093" s="5">
        <v>189.6666666667</v>
      </c>
      <c r="G1093" s="6"/>
    </row>
    <row r="1094" spans="1:7" x14ac:dyDescent="0.25">
      <c r="A1094" s="7" t="s">
        <v>504</v>
      </c>
      <c r="B1094" s="12" t="s">
        <v>1790</v>
      </c>
      <c r="C1094" s="5">
        <v>4.4475583463000001</v>
      </c>
      <c r="D1094" s="5">
        <v>3.3990000000000002E-4</v>
      </c>
      <c r="E1094" s="5">
        <v>17</v>
      </c>
      <c r="F1094" s="5">
        <v>74.666666666699996</v>
      </c>
      <c r="G1094" s="6"/>
    </row>
    <row r="1095" spans="1:7" x14ac:dyDescent="0.25">
      <c r="A1095" s="7" t="s">
        <v>678</v>
      </c>
      <c r="B1095" s="12" t="s">
        <v>1731</v>
      </c>
      <c r="C1095" s="5">
        <v>4.4538998318000003</v>
      </c>
      <c r="D1095" s="5">
        <v>3.3528991199999997E-2</v>
      </c>
      <c r="E1095" s="5">
        <v>3</v>
      </c>
      <c r="F1095" s="5">
        <v>14</v>
      </c>
      <c r="G1095" s="6"/>
    </row>
    <row r="1096" spans="1:7" x14ac:dyDescent="0.25">
      <c r="A1096" s="7" t="s">
        <v>333</v>
      </c>
      <c r="B1096" s="12" t="s">
        <v>1578</v>
      </c>
      <c r="C1096" s="5">
        <v>4.4601403055000004</v>
      </c>
      <c r="D1096" s="5">
        <v>1.257E-5</v>
      </c>
      <c r="E1096" s="5">
        <v>51.333333333299997</v>
      </c>
      <c r="F1096" s="5">
        <v>227</v>
      </c>
      <c r="G1096" s="6"/>
    </row>
    <row r="1097" spans="1:7" x14ac:dyDescent="0.25">
      <c r="A1097" s="7" t="s">
        <v>161</v>
      </c>
      <c r="B1097" s="12" t="s">
        <v>1139</v>
      </c>
      <c r="C1097" s="5">
        <v>4.4694635300999996</v>
      </c>
      <c r="D1097" s="5">
        <v>2.9789999999999998E-4</v>
      </c>
      <c r="E1097" s="5">
        <v>14.333333333300001</v>
      </c>
      <c r="F1097" s="5">
        <v>64.333333333300004</v>
      </c>
      <c r="G1097" s="6"/>
    </row>
    <row r="1098" spans="1:7" x14ac:dyDescent="0.25">
      <c r="A1098" s="7" t="s">
        <v>20</v>
      </c>
      <c r="B1098" s="12" t="s">
        <v>1647</v>
      </c>
      <c r="C1098" s="5">
        <v>4.4722912234000001</v>
      </c>
      <c r="D1098" s="5">
        <v>8.7190000000000007E-6</v>
      </c>
      <c r="E1098" s="5">
        <v>178.6666666667</v>
      </c>
      <c r="F1098" s="5">
        <v>777</v>
      </c>
      <c r="G1098" s="6"/>
    </row>
    <row r="1099" spans="1:7" x14ac:dyDescent="0.25">
      <c r="A1099" s="7" t="s">
        <v>123</v>
      </c>
      <c r="B1099" s="12" t="s">
        <v>1136</v>
      </c>
      <c r="C1099" s="5">
        <v>4.4947758377999998</v>
      </c>
      <c r="D1099" s="5">
        <v>7.0179999999999999E-3</v>
      </c>
      <c r="E1099" s="5">
        <v>11.666666666699999</v>
      </c>
      <c r="F1099" s="5">
        <v>53</v>
      </c>
      <c r="G1099" s="6"/>
    </row>
    <row r="1100" spans="1:7" x14ac:dyDescent="0.25">
      <c r="A1100" s="7" t="s">
        <v>183</v>
      </c>
      <c r="B1100" s="12" t="s">
        <v>1610</v>
      </c>
      <c r="C1100" s="5">
        <v>4.5321338929000001</v>
      </c>
      <c r="D1100" s="5">
        <v>2.068E-7</v>
      </c>
      <c r="E1100" s="5">
        <v>329.3333333333</v>
      </c>
      <c r="F1100" s="5">
        <v>1467.6666666666999</v>
      </c>
      <c r="G1100" s="6"/>
    </row>
    <row r="1101" spans="1:7" x14ac:dyDescent="0.25">
      <c r="A1101" s="7" t="s">
        <v>1128</v>
      </c>
      <c r="B1101" s="12" t="s">
        <v>1136</v>
      </c>
      <c r="C1101" s="5">
        <v>4.5451431551999999</v>
      </c>
      <c r="D1101" s="5">
        <v>1.5528705199999999E-2</v>
      </c>
      <c r="E1101" s="5">
        <v>6</v>
      </c>
      <c r="F1101" s="5">
        <v>27</v>
      </c>
      <c r="G1101" s="6"/>
    </row>
    <row r="1102" spans="1:7" x14ac:dyDescent="0.25">
      <c r="A1102" s="7" t="s">
        <v>292</v>
      </c>
      <c r="B1102" s="12" t="s">
        <v>1574</v>
      </c>
      <c r="C1102" s="5">
        <v>4.5474644438</v>
      </c>
      <c r="D1102" s="5">
        <v>8.6130000000000008E-9</v>
      </c>
      <c r="E1102" s="5">
        <v>224.6666666667</v>
      </c>
      <c r="F1102" s="5">
        <v>1006.3333333332999</v>
      </c>
      <c r="G1102" s="6"/>
    </row>
    <row r="1103" spans="1:7" x14ac:dyDescent="0.25">
      <c r="A1103" s="7" t="s">
        <v>19</v>
      </c>
      <c r="B1103" s="12" t="s">
        <v>1798</v>
      </c>
      <c r="C1103" s="5">
        <v>4.5704389426000001</v>
      </c>
      <c r="D1103" s="5">
        <v>2.9789999999999998E-4</v>
      </c>
      <c r="E1103" s="5">
        <v>48</v>
      </c>
      <c r="F1103" s="5">
        <v>212</v>
      </c>
      <c r="G1103" s="6"/>
    </row>
    <row r="1104" spans="1:7" x14ac:dyDescent="0.25">
      <c r="A1104" s="7" t="s">
        <v>407</v>
      </c>
      <c r="B1104" s="12" t="s">
        <v>1585</v>
      </c>
      <c r="C1104" s="5">
        <v>4.6140111044000003</v>
      </c>
      <c r="D1104" s="5">
        <v>5.9210000000000003E-4</v>
      </c>
      <c r="E1104" s="5">
        <v>12.666666666699999</v>
      </c>
      <c r="F1104" s="5">
        <v>57</v>
      </c>
      <c r="G1104" s="6"/>
    </row>
    <row r="1105" spans="1:7" x14ac:dyDescent="0.25">
      <c r="A1105" s="7" t="s">
        <v>215</v>
      </c>
      <c r="B1105" s="12" t="s">
        <v>1830</v>
      </c>
      <c r="C1105" s="5">
        <v>4.6281432361999997</v>
      </c>
      <c r="D1105" s="5">
        <v>1.3969999999999999E-7</v>
      </c>
      <c r="E1105" s="5">
        <v>113.3333333333</v>
      </c>
      <c r="F1105" s="5">
        <v>516.33333333329995</v>
      </c>
      <c r="G1105" s="6"/>
    </row>
    <row r="1106" spans="1:7" x14ac:dyDescent="0.25">
      <c r="A1106" s="7" t="s">
        <v>367</v>
      </c>
      <c r="B1106" s="12" t="s">
        <v>1677</v>
      </c>
      <c r="C1106" s="5">
        <v>4.6570502079000002</v>
      </c>
      <c r="D1106" s="5">
        <v>5.6670000000000001E-7</v>
      </c>
      <c r="E1106" s="5">
        <v>60</v>
      </c>
      <c r="F1106" s="5">
        <v>282.3333333333</v>
      </c>
      <c r="G1106" s="6"/>
    </row>
    <row r="1107" spans="1:7" x14ac:dyDescent="0.25">
      <c r="A1107" s="7" t="s">
        <v>166</v>
      </c>
      <c r="B1107" s="12" t="s">
        <v>1193</v>
      </c>
      <c r="C1107" s="5">
        <v>4.6608431702999997</v>
      </c>
      <c r="D1107" s="5">
        <v>1.782E-6</v>
      </c>
      <c r="E1107" s="5">
        <v>319.3333333333</v>
      </c>
      <c r="F1107" s="5">
        <v>1482.3333333333001</v>
      </c>
      <c r="G1107" s="6"/>
    </row>
    <row r="1108" spans="1:7" x14ac:dyDescent="0.25">
      <c r="A1108" s="7" t="s">
        <v>283</v>
      </c>
      <c r="B1108" s="12" t="s">
        <v>1139</v>
      </c>
      <c r="C1108" s="5">
        <v>4.6611528178999997</v>
      </c>
      <c r="D1108" s="5">
        <v>2.263E-4</v>
      </c>
      <c r="E1108" s="5">
        <v>85</v>
      </c>
      <c r="F1108" s="5">
        <v>394.6666666667</v>
      </c>
      <c r="G1108" s="6"/>
    </row>
    <row r="1109" spans="1:7" x14ac:dyDescent="0.25">
      <c r="A1109" s="7" t="s">
        <v>288</v>
      </c>
      <c r="B1109" s="12" t="s">
        <v>1406</v>
      </c>
      <c r="C1109" s="5">
        <v>4.6637598926999999</v>
      </c>
      <c r="D1109" s="5">
        <v>1.6819999999999999E-12</v>
      </c>
      <c r="E1109" s="5">
        <v>80</v>
      </c>
      <c r="F1109" s="5">
        <v>375.6666666667</v>
      </c>
      <c r="G1109" s="6"/>
    </row>
    <row r="1110" spans="1:7" x14ac:dyDescent="0.25">
      <c r="A1110" s="7" t="s">
        <v>2036</v>
      </c>
      <c r="B1110" s="12" t="s">
        <v>1136</v>
      </c>
      <c r="C1110" s="5">
        <v>4.6759395419000001</v>
      </c>
      <c r="D1110" s="5">
        <v>3.882E-3</v>
      </c>
      <c r="E1110" s="5">
        <v>3.6666666666999999</v>
      </c>
      <c r="F1110" s="5">
        <v>17.666666666699999</v>
      </c>
      <c r="G1110" s="6"/>
    </row>
    <row r="1111" spans="1:7" x14ac:dyDescent="0.25">
      <c r="A1111" s="7" t="s">
        <v>627</v>
      </c>
      <c r="B1111" s="12" t="s">
        <v>1470</v>
      </c>
      <c r="C1111" s="5">
        <v>4.6887830974</v>
      </c>
      <c r="D1111" s="5">
        <v>0</v>
      </c>
      <c r="E1111" s="5">
        <v>491.3333333333</v>
      </c>
      <c r="F1111" s="5">
        <v>2291</v>
      </c>
      <c r="G1111" s="6"/>
    </row>
    <row r="1112" spans="1:7" x14ac:dyDescent="0.25">
      <c r="A1112" s="7" t="s">
        <v>179</v>
      </c>
      <c r="B1112" s="12" t="s">
        <v>1136</v>
      </c>
      <c r="C1112" s="5">
        <v>4.7089872554000003</v>
      </c>
      <c r="D1112" s="5">
        <v>3.6979999999999999E-4</v>
      </c>
      <c r="E1112" s="5">
        <v>8</v>
      </c>
      <c r="F1112" s="5">
        <v>37.333333333299997</v>
      </c>
      <c r="G1112" s="6"/>
    </row>
    <row r="1113" spans="1:7" x14ac:dyDescent="0.25">
      <c r="A1113" s="7" t="s">
        <v>144</v>
      </c>
      <c r="B1113" s="12" t="s">
        <v>1353</v>
      </c>
      <c r="C1113" s="5">
        <v>4.7107741971000001</v>
      </c>
      <c r="D1113" s="5">
        <v>9.9640000000000001E-5</v>
      </c>
      <c r="E1113" s="5">
        <v>10.666666666699999</v>
      </c>
      <c r="F1113" s="5">
        <v>50</v>
      </c>
      <c r="G1113" s="6"/>
    </row>
    <row r="1114" spans="1:7" x14ac:dyDescent="0.25">
      <c r="A1114" s="7" t="s">
        <v>191</v>
      </c>
      <c r="B1114" s="12" t="s">
        <v>1327</v>
      </c>
      <c r="C1114" s="5">
        <v>4.7636881125999997</v>
      </c>
      <c r="D1114" s="5">
        <v>1.328E-3</v>
      </c>
      <c r="E1114" s="5">
        <v>74</v>
      </c>
      <c r="F1114" s="5">
        <v>355</v>
      </c>
      <c r="G1114" s="6"/>
    </row>
    <row r="1115" spans="1:7" x14ac:dyDescent="0.25">
      <c r="A1115" s="7" t="s">
        <v>7</v>
      </c>
      <c r="B1115" s="12" t="s">
        <v>1139</v>
      </c>
      <c r="C1115" s="5">
        <v>4.7652367192999998</v>
      </c>
      <c r="D1115" s="5">
        <v>1.01E-3</v>
      </c>
      <c r="E1115" s="5">
        <v>77.666666666699996</v>
      </c>
      <c r="F1115" s="5">
        <v>363.3333333333</v>
      </c>
      <c r="G1115" s="6"/>
    </row>
    <row r="1116" spans="1:7" x14ac:dyDescent="0.25">
      <c r="A1116" s="7" t="s">
        <v>110</v>
      </c>
      <c r="B1116" s="12" t="s">
        <v>1137</v>
      </c>
      <c r="C1116" s="5">
        <v>4.7875528476999998</v>
      </c>
      <c r="D1116" s="5">
        <v>1.071E-7</v>
      </c>
      <c r="E1116" s="5">
        <v>248</v>
      </c>
      <c r="F1116" s="5">
        <v>1165.3333333333001</v>
      </c>
      <c r="G1116" s="6"/>
    </row>
    <row r="1117" spans="1:7" x14ac:dyDescent="0.25">
      <c r="A1117" s="7" t="s">
        <v>2035</v>
      </c>
      <c r="B1117" s="12" t="s">
        <v>1139</v>
      </c>
      <c r="C1117" s="5">
        <v>4.8021824163</v>
      </c>
      <c r="D1117" s="5">
        <v>4.2806808500000001E-2</v>
      </c>
      <c r="E1117" s="5">
        <v>2</v>
      </c>
      <c r="F1117" s="5">
        <v>10</v>
      </c>
      <c r="G1117" s="6"/>
    </row>
    <row r="1118" spans="1:7" x14ac:dyDescent="0.25">
      <c r="A1118" s="7" t="s">
        <v>241</v>
      </c>
      <c r="B1118" s="12" t="s">
        <v>1139</v>
      </c>
      <c r="C1118" s="5">
        <v>4.8259106937</v>
      </c>
      <c r="D1118" s="5">
        <v>4.9379999999999997E-4</v>
      </c>
      <c r="E1118" s="5">
        <v>35.333333333299997</v>
      </c>
      <c r="F1118" s="5">
        <v>167</v>
      </c>
      <c r="G1118" s="6"/>
    </row>
    <row r="1119" spans="1:7" x14ac:dyDescent="0.25">
      <c r="A1119" s="7" t="s">
        <v>294</v>
      </c>
      <c r="B1119" s="12" t="s">
        <v>1717</v>
      </c>
      <c r="C1119" s="5">
        <v>4.8343299097000001</v>
      </c>
      <c r="D1119" s="5">
        <v>2.5800000000000001E-7</v>
      </c>
      <c r="E1119" s="5">
        <v>66</v>
      </c>
      <c r="F1119" s="5">
        <v>311.3333333333</v>
      </c>
      <c r="G1119" s="6"/>
    </row>
    <row r="1120" spans="1:7" x14ac:dyDescent="0.25">
      <c r="A1120" s="7" t="s">
        <v>394</v>
      </c>
      <c r="B1120" s="12" t="s">
        <v>1776</v>
      </c>
      <c r="C1120" s="5">
        <v>4.8400603454000004</v>
      </c>
      <c r="D1120" s="5">
        <v>2.0980000000000001E-6</v>
      </c>
      <c r="E1120" s="5">
        <v>144.3333333333</v>
      </c>
      <c r="F1120" s="5">
        <v>665</v>
      </c>
      <c r="G1120" s="6"/>
    </row>
    <row r="1121" spans="1:7" x14ac:dyDescent="0.25">
      <c r="A1121" s="7" t="s">
        <v>184</v>
      </c>
      <c r="B1121" s="12" t="s">
        <v>1142</v>
      </c>
      <c r="C1121" s="5">
        <v>4.8529386265000003</v>
      </c>
      <c r="D1121" s="5">
        <v>4.6240000000000002E-4</v>
      </c>
      <c r="E1121" s="5">
        <v>8</v>
      </c>
      <c r="F1121" s="5">
        <v>38.666666666700003</v>
      </c>
      <c r="G1121" s="6"/>
    </row>
    <row r="1122" spans="1:7" x14ac:dyDescent="0.25">
      <c r="A1122" s="7" t="s">
        <v>285</v>
      </c>
      <c r="B1122" s="12" t="s">
        <v>1136</v>
      </c>
      <c r="C1122" s="5">
        <v>4.8728545153000002</v>
      </c>
      <c r="D1122" s="5">
        <v>5.8479999999999999E-3</v>
      </c>
      <c r="E1122" s="5">
        <v>29</v>
      </c>
      <c r="F1122" s="5">
        <v>132.3333333333</v>
      </c>
      <c r="G1122" s="6"/>
    </row>
    <row r="1123" spans="1:7" x14ac:dyDescent="0.25">
      <c r="A1123" s="7" t="s">
        <v>95</v>
      </c>
      <c r="B1123" s="12" t="s">
        <v>1572</v>
      </c>
      <c r="C1123" s="5">
        <v>4.9039612780999997</v>
      </c>
      <c r="D1123" s="5">
        <v>6.6970000000000003E-9</v>
      </c>
      <c r="E1123" s="5">
        <v>151.6666666667</v>
      </c>
      <c r="F1123" s="5">
        <v>741.66666666670005</v>
      </c>
      <c r="G1123" s="6"/>
    </row>
    <row r="1124" spans="1:7" x14ac:dyDescent="0.25">
      <c r="A1124" s="7" t="s">
        <v>235</v>
      </c>
      <c r="B1124" s="12" t="s">
        <v>1139</v>
      </c>
      <c r="C1124" s="5">
        <v>4.9054714678</v>
      </c>
      <c r="D1124" s="5">
        <v>1.7680000000000001E-9</v>
      </c>
      <c r="E1124" s="5">
        <v>226.3333333333</v>
      </c>
      <c r="F1124" s="5">
        <v>1116.3333333333001</v>
      </c>
      <c r="G1124" s="6"/>
    </row>
    <row r="1125" spans="1:7" x14ac:dyDescent="0.25">
      <c r="A1125" s="7" t="s">
        <v>278</v>
      </c>
      <c r="B1125" s="12" t="s">
        <v>1279</v>
      </c>
      <c r="C1125" s="5">
        <v>4.9181585634999996</v>
      </c>
      <c r="D1125" s="5">
        <v>3.1070000000000002E-11</v>
      </c>
      <c r="E1125" s="5">
        <v>1959.6666666666999</v>
      </c>
      <c r="F1125" s="5">
        <v>9616.6666666667006</v>
      </c>
      <c r="G1125" s="6"/>
    </row>
    <row r="1126" spans="1:7" x14ac:dyDescent="0.25">
      <c r="A1126" s="7" t="s">
        <v>257</v>
      </c>
      <c r="B1126" s="12" t="s">
        <v>1603</v>
      </c>
      <c r="C1126" s="5">
        <v>4.9202976703000001</v>
      </c>
      <c r="D1126" s="5">
        <v>1.764E-11</v>
      </c>
      <c r="E1126" s="5">
        <v>235.3333333333</v>
      </c>
      <c r="F1126" s="5">
        <v>1137.3333333333001</v>
      </c>
      <c r="G1126" s="6"/>
    </row>
    <row r="1127" spans="1:7" x14ac:dyDescent="0.25">
      <c r="A1127" s="7" t="s">
        <v>290</v>
      </c>
      <c r="B1127" s="12" t="s">
        <v>1202</v>
      </c>
      <c r="C1127" s="5">
        <v>4.9436611767</v>
      </c>
      <c r="D1127" s="5">
        <v>5.9699999999999996E-3</v>
      </c>
      <c r="E1127" s="5">
        <v>5</v>
      </c>
      <c r="F1127" s="5">
        <v>24.333333333300001</v>
      </c>
      <c r="G1127" s="6"/>
    </row>
    <row r="1128" spans="1:7" x14ac:dyDescent="0.25">
      <c r="A1128" s="7" t="s">
        <v>97</v>
      </c>
      <c r="B1128" s="12" t="s">
        <v>1149</v>
      </c>
      <c r="C1128" s="5">
        <v>4.9882921892000001</v>
      </c>
      <c r="D1128" s="5">
        <v>3.7639999999999998E-9</v>
      </c>
      <c r="E1128" s="5">
        <v>52.666666666700003</v>
      </c>
      <c r="F1128" s="5">
        <v>263</v>
      </c>
      <c r="G1128" s="6"/>
    </row>
    <row r="1129" spans="1:7" x14ac:dyDescent="0.25">
      <c r="A1129" s="7" t="s">
        <v>282</v>
      </c>
      <c r="B1129" s="12" t="s">
        <v>1275</v>
      </c>
      <c r="C1129" s="5">
        <v>4.9969074248999998</v>
      </c>
      <c r="D1129" s="5">
        <v>3.9920000000000001E-6</v>
      </c>
      <c r="E1129" s="5">
        <v>1383</v>
      </c>
      <c r="F1129" s="5">
        <v>6798</v>
      </c>
      <c r="G1129" s="6"/>
    </row>
    <row r="1130" spans="1:7" x14ac:dyDescent="0.25">
      <c r="A1130" s="7" t="s">
        <v>307</v>
      </c>
      <c r="B1130" s="12" t="s">
        <v>1846</v>
      </c>
      <c r="C1130" s="5">
        <v>5.0768672377000001</v>
      </c>
      <c r="D1130" s="5">
        <v>1.4679999999999999E-4</v>
      </c>
      <c r="E1130" s="5">
        <v>31.333333333300001</v>
      </c>
      <c r="F1130" s="5">
        <v>153.3333333333</v>
      </c>
      <c r="G1130" s="6"/>
    </row>
    <row r="1131" spans="1:7" x14ac:dyDescent="0.25">
      <c r="A1131" s="7" t="s">
        <v>159</v>
      </c>
      <c r="B1131" s="12" t="s">
        <v>1199</v>
      </c>
      <c r="C1131" s="5">
        <v>5.0886328711999997</v>
      </c>
      <c r="D1131" s="5">
        <v>2.9919999999999998E-7</v>
      </c>
      <c r="E1131" s="5">
        <v>502</v>
      </c>
      <c r="F1131" s="5">
        <v>2532</v>
      </c>
      <c r="G1131" s="6"/>
    </row>
    <row r="1132" spans="1:7" x14ac:dyDescent="0.25">
      <c r="A1132" s="7" t="s">
        <v>212</v>
      </c>
      <c r="B1132" s="12" t="s">
        <v>1645</v>
      </c>
      <c r="C1132" s="5">
        <v>5.0960935182</v>
      </c>
      <c r="D1132" s="5">
        <v>2.9830000000000001E-5</v>
      </c>
      <c r="E1132" s="5">
        <v>1028.6666666666999</v>
      </c>
      <c r="F1132" s="5">
        <v>5315</v>
      </c>
      <c r="G1132" s="6"/>
    </row>
    <row r="1133" spans="1:7" x14ac:dyDescent="0.25">
      <c r="A1133" s="7" t="s">
        <v>2033</v>
      </c>
      <c r="B1133" s="12" t="s">
        <v>2034</v>
      </c>
      <c r="C1133" s="5">
        <v>5.1068591458999997</v>
      </c>
      <c r="D1133" s="5">
        <v>8.1670000000000006E-3</v>
      </c>
      <c r="E1133" s="5">
        <v>56.666666666700003</v>
      </c>
      <c r="F1133" s="5">
        <v>284</v>
      </c>
      <c r="G1133" s="6"/>
    </row>
    <row r="1134" spans="1:7" x14ac:dyDescent="0.25">
      <c r="A1134" s="7" t="s">
        <v>33</v>
      </c>
      <c r="B1134" s="12" t="s">
        <v>1875</v>
      </c>
      <c r="C1134" s="5">
        <v>5.1455639630999999</v>
      </c>
      <c r="D1134" s="5">
        <v>1.9989999999999999E-3</v>
      </c>
      <c r="E1134" s="5">
        <v>27.333333333300001</v>
      </c>
      <c r="F1134" s="5">
        <v>135.6666666667</v>
      </c>
      <c r="G1134" s="6"/>
    </row>
    <row r="1135" spans="1:7" x14ac:dyDescent="0.25">
      <c r="A1135" s="7" t="s">
        <v>337</v>
      </c>
      <c r="B1135" s="12" t="s">
        <v>1139</v>
      </c>
      <c r="C1135" s="5">
        <v>5.1829662325000001</v>
      </c>
      <c r="D1135" s="5">
        <v>1.7823701000000001E-2</v>
      </c>
      <c r="E1135" s="5">
        <v>2.6666666666999999</v>
      </c>
      <c r="F1135" s="5">
        <v>14.333333333300001</v>
      </c>
      <c r="G1135" s="6"/>
    </row>
    <row r="1136" spans="1:7" x14ac:dyDescent="0.25">
      <c r="A1136" s="7" t="s">
        <v>91</v>
      </c>
      <c r="B1136" s="12" t="s">
        <v>1301</v>
      </c>
      <c r="C1136" s="5">
        <v>5.2297604992000002</v>
      </c>
      <c r="D1136" s="5">
        <v>4.7299999999999998E-3</v>
      </c>
      <c r="E1136" s="5">
        <v>3</v>
      </c>
      <c r="F1136" s="5">
        <v>16.333333333300001</v>
      </c>
      <c r="G1136" s="6"/>
    </row>
    <row r="1137" spans="1:7" x14ac:dyDescent="0.25">
      <c r="A1137" s="7" t="s">
        <v>224</v>
      </c>
      <c r="B1137" s="12" t="s">
        <v>1765</v>
      </c>
      <c r="C1137" s="5">
        <v>5.2338972592999999</v>
      </c>
      <c r="D1137" s="5">
        <v>3.4199999999999999E-6</v>
      </c>
      <c r="E1137" s="5">
        <v>15.666666666699999</v>
      </c>
      <c r="F1137" s="5">
        <v>82.666666666699996</v>
      </c>
      <c r="G1137" s="6"/>
    </row>
    <row r="1138" spans="1:7" x14ac:dyDescent="0.25">
      <c r="A1138" s="7" t="s">
        <v>34</v>
      </c>
      <c r="B1138" s="12" t="s">
        <v>1678</v>
      </c>
      <c r="C1138" s="5">
        <v>5.2415522255999996</v>
      </c>
      <c r="D1138" s="5">
        <v>6.6049999999999995E-4</v>
      </c>
      <c r="E1138" s="5">
        <v>26.666666666699999</v>
      </c>
      <c r="F1138" s="5">
        <v>141.3333333333</v>
      </c>
      <c r="G1138" s="6"/>
    </row>
    <row r="1139" spans="1:7" x14ac:dyDescent="0.25">
      <c r="A1139" s="7" t="s">
        <v>171</v>
      </c>
      <c r="B1139" s="12" t="s">
        <v>1315</v>
      </c>
      <c r="C1139" s="5">
        <v>5.2470815367999997</v>
      </c>
      <c r="D1139" s="5">
        <v>2.0807246500000001E-2</v>
      </c>
      <c r="E1139" s="5">
        <v>2.6666666666999999</v>
      </c>
      <c r="F1139" s="5">
        <v>14.333333333300001</v>
      </c>
      <c r="G1139" s="6"/>
    </row>
    <row r="1140" spans="1:7" x14ac:dyDescent="0.25">
      <c r="A1140" s="7" t="s">
        <v>82</v>
      </c>
      <c r="B1140" s="12" t="s">
        <v>1368</v>
      </c>
      <c r="C1140" s="5">
        <v>5.2566093949999999</v>
      </c>
      <c r="D1140" s="5">
        <v>2.6789939400000001E-2</v>
      </c>
      <c r="E1140" s="5">
        <v>1.6666666667000001</v>
      </c>
      <c r="F1140" s="5">
        <v>9.3333333333000006</v>
      </c>
      <c r="G1140" s="6"/>
    </row>
    <row r="1141" spans="1:7" x14ac:dyDescent="0.25">
      <c r="A1141" s="7" t="s">
        <v>186</v>
      </c>
      <c r="B1141" s="12" t="s">
        <v>1609</v>
      </c>
      <c r="C1141" s="5">
        <v>5.2605670691000004</v>
      </c>
      <c r="D1141" s="5">
        <v>3.6079999999999999E-4</v>
      </c>
      <c r="E1141" s="5">
        <v>12.666666666699999</v>
      </c>
      <c r="F1141" s="5">
        <v>64.666666666699996</v>
      </c>
      <c r="G1141" s="6"/>
    </row>
    <row r="1142" spans="1:7" x14ac:dyDescent="0.25">
      <c r="A1142" s="7" t="s">
        <v>64</v>
      </c>
      <c r="B1142" s="12" t="s">
        <v>1867</v>
      </c>
      <c r="C1142" s="5">
        <v>5.278279403</v>
      </c>
      <c r="D1142" s="5">
        <v>3.879E-5</v>
      </c>
      <c r="E1142" s="5">
        <v>453.3333333333</v>
      </c>
      <c r="F1142" s="5">
        <v>2229.3333333332998</v>
      </c>
      <c r="G1142" s="6"/>
    </row>
    <row r="1143" spans="1:7" x14ac:dyDescent="0.25">
      <c r="A1143" s="7" t="s">
        <v>41</v>
      </c>
      <c r="B1143" s="12" t="s">
        <v>1142</v>
      </c>
      <c r="C1143" s="5">
        <v>5.2920121285999997</v>
      </c>
      <c r="D1143" s="5">
        <v>4.4319816300000002E-2</v>
      </c>
      <c r="E1143" s="5">
        <v>3</v>
      </c>
      <c r="F1143" s="5">
        <v>16.666666666699999</v>
      </c>
      <c r="G1143" s="6"/>
    </row>
    <row r="1144" spans="1:7" x14ac:dyDescent="0.25">
      <c r="A1144" s="7" t="s">
        <v>227</v>
      </c>
      <c r="B1144" s="12" t="s">
        <v>1139</v>
      </c>
      <c r="C1144" s="5">
        <v>5.2966216195999998</v>
      </c>
      <c r="D1144" s="5">
        <v>0</v>
      </c>
      <c r="E1144" s="5">
        <v>302</v>
      </c>
      <c r="F1144" s="5">
        <v>1626.3333333333001</v>
      </c>
      <c r="G1144" s="6"/>
    </row>
    <row r="1145" spans="1:7" x14ac:dyDescent="0.25">
      <c r="A1145" s="7" t="s">
        <v>273</v>
      </c>
      <c r="B1145" s="12" t="s">
        <v>1571</v>
      </c>
      <c r="C1145" s="5">
        <v>5.3207986954999997</v>
      </c>
      <c r="D1145" s="5">
        <v>1.9370000000000001E-8</v>
      </c>
      <c r="E1145" s="5">
        <v>972</v>
      </c>
      <c r="F1145" s="5">
        <v>5074</v>
      </c>
      <c r="G1145" s="6"/>
    </row>
    <row r="1146" spans="1:7" x14ac:dyDescent="0.25">
      <c r="A1146" s="7" t="s">
        <v>157</v>
      </c>
      <c r="B1146" s="12" t="s">
        <v>1203</v>
      </c>
      <c r="C1146" s="5">
        <v>5.3331199401999996</v>
      </c>
      <c r="D1146" s="5">
        <v>1.114E-4</v>
      </c>
      <c r="E1146" s="5">
        <v>9.6666666666999994</v>
      </c>
      <c r="F1146" s="5">
        <v>50.666666666700003</v>
      </c>
      <c r="G1146" s="6"/>
    </row>
    <row r="1147" spans="1:7" x14ac:dyDescent="0.25">
      <c r="A1147" s="7" t="s">
        <v>336</v>
      </c>
      <c r="B1147" s="12" t="s">
        <v>1755</v>
      </c>
      <c r="C1147" s="5">
        <v>5.3769128765999996</v>
      </c>
      <c r="D1147" s="5">
        <v>3.3009999999999998E-11</v>
      </c>
      <c r="E1147" s="5">
        <v>83.666666666699996</v>
      </c>
      <c r="F1147" s="5">
        <v>445.3333333333</v>
      </c>
      <c r="G1147" s="6"/>
    </row>
    <row r="1148" spans="1:7" x14ac:dyDescent="0.25">
      <c r="A1148" s="7" t="s">
        <v>356</v>
      </c>
      <c r="B1148" s="12" t="s">
        <v>1410</v>
      </c>
      <c r="C1148" s="5">
        <v>5.3967188409000002</v>
      </c>
      <c r="D1148" s="5">
        <v>8.3480000000000004E-7</v>
      </c>
      <c r="E1148" s="5">
        <v>47.666666666700003</v>
      </c>
      <c r="F1148" s="5">
        <v>258.3333333333</v>
      </c>
      <c r="G1148" s="6"/>
    </row>
    <row r="1149" spans="1:7" x14ac:dyDescent="0.25">
      <c r="A1149" s="7" t="s">
        <v>52</v>
      </c>
      <c r="B1149" s="12" t="s">
        <v>1139</v>
      </c>
      <c r="C1149" s="5">
        <v>5.4065290229</v>
      </c>
      <c r="D1149" s="5">
        <v>7.6309999999999995E-4</v>
      </c>
      <c r="E1149" s="5">
        <v>83.666666666699996</v>
      </c>
      <c r="F1149" s="5">
        <v>461.3333333333</v>
      </c>
      <c r="G1149" s="6"/>
    </row>
    <row r="1150" spans="1:7" x14ac:dyDescent="0.25">
      <c r="A1150" s="7" t="s">
        <v>249</v>
      </c>
      <c r="B1150" s="12" t="s">
        <v>1880</v>
      </c>
      <c r="C1150" s="5">
        <v>5.4667740845999999</v>
      </c>
      <c r="D1150" s="5">
        <v>3.4539999999999999E-4</v>
      </c>
      <c r="E1150" s="5">
        <v>6</v>
      </c>
      <c r="F1150" s="5">
        <v>33.333333333299997</v>
      </c>
      <c r="G1150" s="6"/>
    </row>
    <row r="1151" spans="1:7" x14ac:dyDescent="0.25">
      <c r="A1151" s="7" t="s">
        <v>250</v>
      </c>
      <c r="B1151" s="12" t="s">
        <v>1620</v>
      </c>
      <c r="C1151" s="5">
        <v>5.4996666227000004</v>
      </c>
      <c r="D1151" s="5">
        <v>7.986E-3</v>
      </c>
      <c r="E1151" s="5">
        <v>2.6666666666999999</v>
      </c>
      <c r="F1151" s="5">
        <v>15</v>
      </c>
      <c r="G1151" s="6"/>
    </row>
    <row r="1152" spans="1:7" x14ac:dyDescent="0.25">
      <c r="A1152" s="7" t="s">
        <v>247</v>
      </c>
      <c r="B1152" s="12" t="s">
        <v>1212</v>
      </c>
      <c r="C1152" s="5">
        <v>5.5335667094999996</v>
      </c>
      <c r="D1152" s="5">
        <v>5.1250000000000004E-9</v>
      </c>
      <c r="E1152" s="5">
        <v>44.666666666700003</v>
      </c>
      <c r="F1152" s="5">
        <v>250.6666666667</v>
      </c>
      <c r="G1152" s="6"/>
    </row>
    <row r="1153" spans="1:7" x14ac:dyDescent="0.25">
      <c r="A1153" s="7" t="s">
        <v>296</v>
      </c>
      <c r="B1153" s="12" t="s">
        <v>1166</v>
      </c>
      <c r="C1153" s="5">
        <v>5.5693239222999997</v>
      </c>
      <c r="D1153" s="5">
        <v>5.6670000000000001E-7</v>
      </c>
      <c r="E1153" s="5">
        <v>71.666666666699996</v>
      </c>
      <c r="F1153" s="5">
        <v>386.6666666667</v>
      </c>
      <c r="G1153" s="6"/>
    </row>
    <row r="1154" spans="1:7" x14ac:dyDescent="0.25">
      <c r="A1154" s="7" t="s">
        <v>2031</v>
      </c>
      <c r="B1154" s="12" t="s">
        <v>2032</v>
      </c>
      <c r="C1154" s="5">
        <v>5.5805280071999999</v>
      </c>
      <c r="D1154" s="5">
        <v>2.8640000000000002E-4</v>
      </c>
      <c r="E1154" s="5">
        <v>5</v>
      </c>
      <c r="F1154" s="5">
        <v>29</v>
      </c>
      <c r="G1154" s="6"/>
    </row>
    <row r="1155" spans="1:7" x14ac:dyDescent="0.25">
      <c r="A1155" s="7" t="s">
        <v>40</v>
      </c>
      <c r="B1155" s="12" t="s">
        <v>1817</v>
      </c>
      <c r="C1155" s="5">
        <v>5.6329526424000003</v>
      </c>
      <c r="D1155" s="5">
        <v>1.1340000000000001E-4</v>
      </c>
      <c r="E1155" s="5">
        <v>116.3333333333</v>
      </c>
      <c r="F1155" s="5">
        <v>667.66666666670005</v>
      </c>
      <c r="G1155" s="6"/>
    </row>
    <row r="1156" spans="1:7" x14ac:dyDescent="0.25">
      <c r="A1156" s="7" t="s">
        <v>1127</v>
      </c>
      <c r="B1156" s="12" t="s">
        <v>1136</v>
      </c>
      <c r="C1156" s="5">
        <v>5.6612440443000001</v>
      </c>
      <c r="D1156" s="5">
        <v>5.011E-5</v>
      </c>
      <c r="E1156" s="5">
        <v>9.3333333333000006</v>
      </c>
      <c r="F1156" s="5">
        <v>53.666666666700003</v>
      </c>
      <c r="G1156" s="6"/>
    </row>
    <row r="1157" spans="1:7" x14ac:dyDescent="0.25">
      <c r="A1157" s="7" t="s">
        <v>151</v>
      </c>
      <c r="B1157" s="12" t="s">
        <v>1136</v>
      </c>
      <c r="C1157" s="5">
        <v>5.6908381802000001</v>
      </c>
      <c r="D1157" s="5">
        <v>3.7599999999999999E-3</v>
      </c>
      <c r="E1157" s="5">
        <v>4</v>
      </c>
      <c r="F1157" s="5">
        <v>23</v>
      </c>
      <c r="G1157" s="6"/>
    </row>
    <row r="1158" spans="1:7" x14ac:dyDescent="0.25">
      <c r="A1158" s="7" t="s">
        <v>104</v>
      </c>
      <c r="B1158" s="12" t="s">
        <v>1139</v>
      </c>
      <c r="C1158" s="5">
        <v>5.7000336211000002</v>
      </c>
      <c r="D1158" s="5">
        <v>0</v>
      </c>
      <c r="E1158" s="5">
        <v>1876.6666666666999</v>
      </c>
      <c r="F1158" s="5">
        <v>10901.666666666701</v>
      </c>
      <c r="G1158" s="6"/>
    </row>
    <row r="1159" spans="1:7" x14ac:dyDescent="0.25">
      <c r="A1159" s="7" t="s">
        <v>132</v>
      </c>
      <c r="B1159" s="12" t="s">
        <v>1139</v>
      </c>
      <c r="C1159" s="5">
        <v>5.7025024771000004</v>
      </c>
      <c r="D1159" s="5">
        <v>3.571E-3</v>
      </c>
      <c r="E1159" s="5">
        <v>4.6666666667000003</v>
      </c>
      <c r="F1159" s="5">
        <v>27</v>
      </c>
      <c r="G1159" s="6"/>
    </row>
    <row r="1160" spans="1:7" x14ac:dyDescent="0.25">
      <c r="A1160" s="7" t="s">
        <v>196</v>
      </c>
      <c r="B1160" s="12" t="s">
        <v>1857</v>
      </c>
      <c r="C1160" s="5">
        <v>5.7475577677</v>
      </c>
      <c r="D1160" s="5">
        <v>2.543E-8</v>
      </c>
      <c r="E1160" s="5">
        <v>66.333333333300004</v>
      </c>
      <c r="F1160" s="5">
        <v>376</v>
      </c>
      <c r="G1160" s="6"/>
    </row>
    <row r="1161" spans="1:7" x14ac:dyDescent="0.25">
      <c r="A1161" s="7" t="s">
        <v>149</v>
      </c>
      <c r="B1161" s="12" t="s">
        <v>1162</v>
      </c>
      <c r="C1161" s="5">
        <v>5.7504835273000001</v>
      </c>
      <c r="D1161" s="5">
        <v>4.303E-5</v>
      </c>
      <c r="E1161" s="5">
        <v>7</v>
      </c>
      <c r="F1161" s="5">
        <v>40.333333333299997</v>
      </c>
      <c r="G1161" s="6"/>
    </row>
    <row r="1162" spans="1:7" x14ac:dyDescent="0.25">
      <c r="A1162" s="7" t="s">
        <v>427</v>
      </c>
      <c r="B1162" s="12" t="s">
        <v>1558</v>
      </c>
      <c r="C1162" s="5">
        <v>5.7529109220999999</v>
      </c>
      <c r="D1162" s="5">
        <v>6.4389999999999998E-4</v>
      </c>
      <c r="E1162" s="5">
        <v>11</v>
      </c>
      <c r="F1162" s="5">
        <v>61</v>
      </c>
      <c r="G1162" s="6"/>
    </row>
    <row r="1163" spans="1:7" x14ac:dyDescent="0.25">
      <c r="A1163" s="7" t="s">
        <v>2030</v>
      </c>
      <c r="B1163" s="12" t="s">
        <v>1368</v>
      </c>
      <c r="C1163" s="5">
        <v>5.7904859244000004</v>
      </c>
      <c r="D1163" s="5">
        <v>2.0795567500000001E-2</v>
      </c>
      <c r="E1163" s="5">
        <v>1.6666666667000001</v>
      </c>
      <c r="F1163" s="5">
        <v>10.333333333300001</v>
      </c>
      <c r="G1163" s="6"/>
    </row>
    <row r="1164" spans="1:7" x14ac:dyDescent="0.25">
      <c r="A1164" s="7" t="s">
        <v>121</v>
      </c>
      <c r="B1164" s="12" t="s">
        <v>1868</v>
      </c>
      <c r="C1164" s="5">
        <v>5.8105920038000001</v>
      </c>
      <c r="D1164" s="5">
        <v>1.9259999999999999E-6</v>
      </c>
      <c r="E1164" s="5">
        <v>18.666666666699999</v>
      </c>
      <c r="F1164" s="5">
        <v>105.6666666667</v>
      </c>
      <c r="G1164" s="6"/>
    </row>
    <row r="1165" spans="1:7" x14ac:dyDescent="0.25">
      <c r="A1165" s="7" t="s">
        <v>205</v>
      </c>
      <c r="B1165" s="12" t="s">
        <v>1439</v>
      </c>
      <c r="C1165" s="5">
        <v>5.8158222292000001</v>
      </c>
      <c r="D1165" s="5">
        <v>1.45864514E-2</v>
      </c>
      <c r="E1165" s="5">
        <v>1.6666666667000001</v>
      </c>
      <c r="F1165" s="5">
        <v>10.333333333300001</v>
      </c>
      <c r="G1165" s="6"/>
    </row>
    <row r="1166" spans="1:7" x14ac:dyDescent="0.25">
      <c r="A1166" s="7" t="s">
        <v>182</v>
      </c>
      <c r="B1166" s="12" t="s">
        <v>1833</v>
      </c>
      <c r="C1166" s="5">
        <v>5.8225036319000001</v>
      </c>
      <c r="D1166" s="5">
        <v>5.583E-14</v>
      </c>
      <c r="E1166" s="5">
        <v>53.333333333299997</v>
      </c>
      <c r="F1166" s="5">
        <v>309</v>
      </c>
      <c r="G1166" s="6"/>
    </row>
    <row r="1167" spans="1:7" x14ac:dyDescent="0.25">
      <c r="A1167" s="7" t="s">
        <v>181</v>
      </c>
      <c r="B1167" s="12" t="s">
        <v>1244</v>
      </c>
      <c r="C1167" s="5">
        <v>5.8489645360000004</v>
      </c>
      <c r="D1167" s="5">
        <v>2.9540000000000002E-4</v>
      </c>
      <c r="E1167" s="5">
        <v>50.333333333299997</v>
      </c>
      <c r="F1167" s="5">
        <v>297</v>
      </c>
      <c r="G1167" s="6"/>
    </row>
    <row r="1168" spans="1:7" x14ac:dyDescent="0.25">
      <c r="A1168" s="7" t="s">
        <v>60</v>
      </c>
      <c r="B1168" s="12" t="s">
        <v>1228</v>
      </c>
      <c r="C1168" s="5">
        <v>5.9196028589000003</v>
      </c>
      <c r="D1168" s="5">
        <v>4.3010000000000002E-7</v>
      </c>
      <c r="E1168" s="5">
        <v>234</v>
      </c>
      <c r="F1168" s="5">
        <v>1349</v>
      </c>
      <c r="G1168" s="6"/>
    </row>
    <row r="1169" spans="1:7" x14ac:dyDescent="0.25">
      <c r="A1169" s="7" t="s">
        <v>43</v>
      </c>
      <c r="B1169" s="12" t="s">
        <v>1685</v>
      </c>
      <c r="C1169" s="5">
        <v>5.9634194381999999</v>
      </c>
      <c r="D1169" s="5">
        <v>9.7630000000000004E-4</v>
      </c>
      <c r="E1169" s="5">
        <v>51.333333333299997</v>
      </c>
      <c r="F1169" s="5">
        <v>314.3333333333</v>
      </c>
      <c r="G1169" s="6"/>
    </row>
    <row r="1170" spans="1:7" x14ac:dyDescent="0.25">
      <c r="A1170" s="7" t="s">
        <v>223</v>
      </c>
      <c r="B1170" s="12" t="s">
        <v>1655</v>
      </c>
      <c r="C1170" s="5">
        <v>5.9697411535000002</v>
      </c>
      <c r="D1170" s="5">
        <v>3.6210000000000001E-6</v>
      </c>
      <c r="E1170" s="5">
        <v>9.3333333333000006</v>
      </c>
      <c r="F1170" s="5">
        <v>55</v>
      </c>
      <c r="G1170" s="6"/>
    </row>
    <row r="1171" spans="1:7" x14ac:dyDescent="0.25">
      <c r="A1171" s="7" t="s">
        <v>206</v>
      </c>
      <c r="B1171" s="12" t="s">
        <v>1718</v>
      </c>
      <c r="C1171" s="5">
        <v>5.989362098</v>
      </c>
      <c r="D1171" s="5">
        <v>2.0930000000000001E-5</v>
      </c>
      <c r="E1171" s="5">
        <v>35.333333333299997</v>
      </c>
      <c r="F1171" s="5">
        <v>200.6666666667</v>
      </c>
      <c r="G1171" s="6"/>
    </row>
    <row r="1172" spans="1:7" x14ac:dyDescent="0.25">
      <c r="A1172" s="7" t="s">
        <v>584</v>
      </c>
      <c r="B1172" s="12" t="s">
        <v>1558</v>
      </c>
      <c r="C1172" s="5">
        <v>6.0004646557000001</v>
      </c>
      <c r="D1172" s="5">
        <v>2.177E-5</v>
      </c>
      <c r="E1172" s="5">
        <v>7.3333333332999997</v>
      </c>
      <c r="F1172" s="5">
        <v>44.666666666700003</v>
      </c>
      <c r="G1172" s="6"/>
    </row>
    <row r="1173" spans="1:7" x14ac:dyDescent="0.25">
      <c r="A1173" s="7" t="s">
        <v>537</v>
      </c>
      <c r="B1173" s="12" t="s">
        <v>1760</v>
      </c>
      <c r="C1173" s="5">
        <v>6.0290524663999996</v>
      </c>
      <c r="D1173" s="5">
        <v>4.4447501100000002E-2</v>
      </c>
      <c r="E1173" s="5">
        <v>1.3333333332999999</v>
      </c>
      <c r="F1173" s="5">
        <v>8.6666666666999994</v>
      </c>
      <c r="G1173" s="6"/>
    </row>
    <row r="1174" spans="1:7" x14ac:dyDescent="0.25">
      <c r="A1174" s="7" t="s">
        <v>74</v>
      </c>
      <c r="B1174" s="12" t="s">
        <v>1228</v>
      </c>
      <c r="C1174" s="5">
        <v>6.0732379420999996</v>
      </c>
      <c r="D1174" s="5">
        <v>1.303E-7</v>
      </c>
      <c r="E1174" s="5">
        <v>140.6666666667</v>
      </c>
      <c r="F1174" s="5">
        <v>833</v>
      </c>
      <c r="G1174" s="6"/>
    </row>
    <row r="1175" spans="1:7" x14ac:dyDescent="0.25">
      <c r="A1175" s="7" t="s">
        <v>36</v>
      </c>
      <c r="B1175" s="12" t="s">
        <v>1875</v>
      </c>
      <c r="C1175" s="5">
        <v>6.0822302530999997</v>
      </c>
      <c r="D1175" s="5">
        <v>1.2629999999999999E-5</v>
      </c>
      <c r="E1175" s="5">
        <v>16.666666666699999</v>
      </c>
      <c r="F1175" s="5">
        <v>101.3333333333</v>
      </c>
      <c r="G1175" s="6"/>
    </row>
    <row r="1176" spans="1:7" x14ac:dyDescent="0.25">
      <c r="A1176" s="7" t="s">
        <v>160</v>
      </c>
      <c r="B1176" s="12" t="s">
        <v>1676</v>
      </c>
      <c r="C1176" s="5">
        <v>6.1199853515999996</v>
      </c>
      <c r="D1176" s="5">
        <v>6.6970000000000003E-9</v>
      </c>
      <c r="E1176" s="5">
        <v>98</v>
      </c>
      <c r="F1176" s="5">
        <v>588.66666666670005</v>
      </c>
      <c r="G1176" s="6"/>
    </row>
    <row r="1177" spans="1:7" x14ac:dyDescent="0.25">
      <c r="A1177" s="7" t="s">
        <v>106</v>
      </c>
      <c r="B1177" s="12" t="s">
        <v>1294</v>
      </c>
      <c r="C1177" s="5">
        <v>6.1490240048000002</v>
      </c>
      <c r="D1177" s="5">
        <v>7.0150000000000004E-3</v>
      </c>
      <c r="E1177" s="5">
        <v>9.3333333333000006</v>
      </c>
      <c r="F1177" s="5">
        <v>55.666666666700003</v>
      </c>
      <c r="G1177" s="6"/>
    </row>
    <row r="1178" spans="1:7" x14ac:dyDescent="0.25">
      <c r="A1178" s="7" t="s">
        <v>129</v>
      </c>
      <c r="B1178" s="12" t="s">
        <v>1268</v>
      </c>
      <c r="C1178" s="5">
        <v>6.2221876563</v>
      </c>
      <c r="D1178" s="5">
        <v>2.4580000000000001E-4</v>
      </c>
      <c r="E1178" s="5">
        <v>12.333333333300001</v>
      </c>
      <c r="F1178" s="5">
        <v>76.333333333300004</v>
      </c>
      <c r="G1178" s="6"/>
    </row>
    <row r="1179" spans="1:7" x14ac:dyDescent="0.25">
      <c r="A1179" s="7" t="s">
        <v>248</v>
      </c>
      <c r="B1179" s="12" t="s">
        <v>1732</v>
      </c>
      <c r="C1179" s="5">
        <v>6.2333158149000001</v>
      </c>
      <c r="D1179" s="5">
        <v>1.9289999999999999E-3</v>
      </c>
      <c r="E1179" s="5">
        <v>4.3333333332999997</v>
      </c>
      <c r="F1179" s="5">
        <v>26.666666666699999</v>
      </c>
      <c r="G1179" s="6"/>
    </row>
    <row r="1180" spans="1:7" x14ac:dyDescent="0.25">
      <c r="A1180" s="7" t="s">
        <v>109</v>
      </c>
      <c r="B1180" s="12" t="s">
        <v>1139</v>
      </c>
      <c r="C1180" s="5">
        <v>6.2870449835000004</v>
      </c>
      <c r="D1180" s="5">
        <v>1.2914568600000001E-2</v>
      </c>
      <c r="E1180" s="5">
        <v>3</v>
      </c>
      <c r="F1180" s="5">
        <v>19</v>
      </c>
      <c r="G1180" s="6"/>
    </row>
    <row r="1181" spans="1:7" x14ac:dyDescent="0.25">
      <c r="A1181" s="7" t="s">
        <v>72</v>
      </c>
      <c r="B1181" s="12" t="s">
        <v>1136</v>
      </c>
      <c r="C1181" s="5">
        <v>6.2963325339000003</v>
      </c>
      <c r="D1181" s="5">
        <v>1.54602527E-2</v>
      </c>
      <c r="E1181" s="5">
        <v>1.6666666667000001</v>
      </c>
      <c r="F1181" s="5">
        <v>11.333333333300001</v>
      </c>
      <c r="G1181" s="6"/>
    </row>
    <row r="1182" spans="1:7" x14ac:dyDescent="0.25">
      <c r="A1182" s="7" t="s">
        <v>39</v>
      </c>
      <c r="B1182" s="12" t="s">
        <v>1225</v>
      </c>
      <c r="C1182" s="5">
        <v>6.3117821612</v>
      </c>
      <c r="D1182" s="5">
        <v>1.3240000000000001E-22</v>
      </c>
      <c r="E1182" s="5">
        <v>69</v>
      </c>
      <c r="F1182" s="5">
        <v>439</v>
      </c>
      <c r="G1182" s="6"/>
    </row>
    <row r="1183" spans="1:7" x14ac:dyDescent="0.25">
      <c r="A1183" s="7" t="s">
        <v>228</v>
      </c>
      <c r="B1183" s="12" t="s">
        <v>1782</v>
      </c>
      <c r="C1183" s="5">
        <v>6.3992690171</v>
      </c>
      <c r="D1183" s="5">
        <v>1.56E-5</v>
      </c>
      <c r="E1183" s="5">
        <v>15.333333333300001</v>
      </c>
      <c r="F1183" s="5">
        <v>100.6666666667</v>
      </c>
      <c r="G1183" s="6"/>
    </row>
    <row r="1184" spans="1:7" x14ac:dyDescent="0.25">
      <c r="A1184" s="7" t="s">
        <v>76</v>
      </c>
      <c r="B1184" s="12" t="s">
        <v>1196</v>
      </c>
      <c r="C1184" s="5">
        <v>6.4239011414</v>
      </c>
      <c r="D1184" s="5">
        <v>4.4990000000000004E-3</v>
      </c>
      <c r="E1184" s="5">
        <v>3.6666666666999999</v>
      </c>
      <c r="F1184" s="5">
        <v>23.666666666699999</v>
      </c>
      <c r="G1184" s="6"/>
    </row>
    <row r="1185" spans="1:7" x14ac:dyDescent="0.25">
      <c r="A1185" s="7" t="s">
        <v>175</v>
      </c>
      <c r="B1185" s="12" t="s">
        <v>1136</v>
      </c>
      <c r="C1185" s="5">
        <v>6.5204047008000003</v>
      </c>
      <c r="D1185" s="5">
        <v>2.6489999999999998E-10</v>
      </c>
      <c r="E1185" s="5">
        <v>35</v>
      </c>
      <c r="F1185" s="5">
        <v>225.3333333333</v>
      </c>
      <c r="G1185" s="6"/>
    </row>
    <row r="1186" spans="1:7" x14ac:dyDescent="0.25">
      <c r="A1186" s="7" t="s">
        <v>434</v>
      </c>
      <c r="B1186" s="12" t="s">
        <v>1488</v>
      </c>
      <c r="C1186" s="5">
        <v>6.5860316426000001</v>
      </c>
      <c r="D1186" s="5">
        <v>1.4840000000000001E-3</v>
      </c>
      <c r="E1186" s="5">
        <v>5</v>
      </c>
      <c r="F1186" s="5">
        <v>33.333333333299997</v>
      </c>
      <c r="G1186" s="6"/>
    </row>
    <row r="1187" spans="1:7" x14ac:dyDescent="0.25">
      <c r="A1187" s="7" t="s">
        <v>252</v>
      </c>
      <c r="B1187" s="12" t="s">
        <v>1400</v>
      </c>
      <c r="C1187" s="5">
        <v>6.6322328532999997</v>
      </c>
      <c r="D1187" s="5">
        <v>8.9980000000000008E-3</v>
      </c>
      <c r="E1187" s="5">
        <v>1.6666666667000001</v>
      </c>
      <c r="F1187" s="5">
        <v>11.666666666699999</v>
      </c>
      <c r="G1187" s="6"/>
    </row>
    <row r="1188" spans="1:7" x14ac:dyDescent="0.25">
      <c r="A1188" s="7" t="s">
        <v>80</v>
      </c>
      <c r="B1188" s="12" t="s">
        <v>1785</v>
      </c>
      <c r="C1188" s="5">
        <v>6.6514308269000004</v>
      </c>
      <c r="D1188" s="5">
        <v>1.322E-3</v>
      </c>
      <c r="E1188" s="5">
        <v>3.3333333333000001</v>
      </c>
      <c r="F1188" s="5">
        <v>22</v>
      </c>
      <c r="G1188" s="6"/>
    </row>
    <row r="1189" spans="1:7" x14ac:dyDescent="0.25">
      <c r="A1189" s="7" t="s">
        <v>134</v>
      </c>
      <c r="B1189" s="12" t="s">
        <v>1145</v>
      </c>
      <c r="C1189" s="5">
        <v>6.6620125975000004</v>
      </c>
      <c r="D1189" s="5">
        <v>2.5919999999999999E-5</v>
      </c>
      <c r="E1189" s="5">
        <v>30</v>
      </c>
      <c r="F1189" s="5">
        <v>191</v>
      </c>
      <c r="G1189" s="6"/>
    </row>
    <row r="1190" spans="1:7" x14ac:dyDescent="0.25">
      <c r="A1190" s="7" t="s">
        <v>2029</v>
      </c>
      <c r="B1190" s="12" t="s">
        <v>1139</v>
      </c>
      <c r="C1190" s="5">
        <v>6.6817534873</v>
      </c>
      <c r="D1190" s="5">
        <v>1.0976534899999999E-2</v>
      </c>
      <c r="E1190" s="5">
        <v>1.3333333332999999</v>
      </c>
      <c r="F1190" s="5">
        <v>9.6666666666999994</v>
      </c>
      <c r="G1190" s="6"/>
    </row>
    <row r="1191" spans="1:7" x14ac:dyDescent="0.25">
      <c r="A1191" s="7" t="s">
        <v>35</v>
      </c>
      <c r="B1191" s="12" t="s">
        <v>1456</v>
      </c>
      <c r="C1191" s="5">
        <v>6.6967497715000004</v>
      </c>
      <c r="D1191" s="5">
        <v>3.5419999999999998E-10</v>
      </c>
      <c r="E1191" s="5">
        <v>238.6666666667</v>
      </c>
      <c r="F1191" s="5">
        <v>1531.3333333333001</v>
      </c>
      <c r="G1191" s="6"/>
    </row>
    <row r="1192" spans="1:7" x14ac:dyDescent="0.25">
      <c r="A1192" s="7" t="s">
        <v>18</v>
      </c>
      <c r="B1192" s="12" t="s">
        <v>1844</v>
      </c>
      <c r="C1192" s="5">
        <v>6.7167391345</v>
      </c>
      <c r="D1192" s="5">
        <v>1.3274847399999999E-2</v>
      </c>
      <c r="E1192" s="5">
        <v>2</v>
      </c>
      <c r="F1192" s="5">
        <v>14</v>
      </c>
      <c r="G1192" s="6"/>
    </row>
    <row r="1193" spans="1:7" x14ac:dyDescent="0.25">
      <c r="A1193" s="7" t="s">
        <v>125</v>
      </c>
      <c r="B1193" s="12" t="s">
        <v>1361</v>
      </c>
      <c r="C1193" s="5">
        <v>6.7520737761999996</v>
      </c>
      <c r="D1193" s="5">
        <v>5.6019999999999996E-4</v>
      </c>
      <c r="E1193" s="5">
        <v>8</v>
      </c>
      <c r="F1193" s="5">
        <v>56</v>
      </c>
      <c r="G1193" s="6"/>
    </row>
    <row r="1194" spans="1:7" x14ac:dyDescent="0.25">
      <c r="A1194" s="7" t="s">
        <v>38</v>
      </c>
      <c r="B1194" s="12" t="s">
        <v>1803</v>
      </c>
      <c r="C1194" s="5">
        <v>6.7816743403000004</v>
      </c>
      <c r="D1194" s="5">
        <v>1.7409999999999999E-3</v>
      </c>
      <c r="E1194" s="5">
        <v>9.3333333333000006</v>
      </c>
      <c r="F1194" s="5">
        <v>60</v>
      </c>
      <c r="G1194" s="6"/>
    </row>
    <row r="1195" spans="1:7" x14ac:dyDescent="0.25">
      <c r="A1195" s="7" t="s">
        <v>86</v>
      </c>
      <c r="B1195" s="12" t="s">
        <v>1139</v>
      </c>
      <c r="C1195" s="5">
        <v>6.823047409</v>
      </c>
      <c r="D1195" s="5">
        <v>0</v>
      </c>
      <c r="E1195" s="5">
        <v>446</v>
      </c>
      <c r="F1195" s="5">
        <v>3047</v>
      </c>
      <c r="G1195" s="6"/>
    </row>
    <row r="1196" spans="1:7" x14ac:dyDescent="0.25">
      <c r="A1196" s="7" t="s">
        <v>46</v>
      </c>
      <c r="B1196" s="12" t="s">
        <v>1139</v>
      </c>
      <c r="C1196" s="5">
        <v>6.842972842</v>
      </c>
      <c r="D1196" s="5">
        <v>1.5399909E-2</v>
      </c>
      <c r="E1196" s="5">
        <v>3.3333333333000001</v>
      </c>
      <c r="F1196" s="5">
        <v>22</v>
      </c>
      <c r="G1196" s="6"/>
    </row>
    <row r="1197" spans="1:7" x14ac:dyDescent="0.25">
      <c r="A1197" s="7" t="s">
        <v>57</v>
      </c>
      <c r="B1197" s="12" t="s">
        <v>1887</v>
      </c>
      <c r="C1197" s="5">
        <v>6.8786890732000003</v>
      </c>
      <c r="D1197" s="5">
        <v>2.3610000000000001E-8</v>
      </c>
      <c r="E1197" s="5">
        <v>11</v>
      </c>
      <c r="F1197" s="5">
        <v>76.333333333300004</v>
      </c>
      <c r="G1197" s="6"/>
    </row>
    <row r="1198" spans="1:7" x14ac:dyDescent="0.25">
      <c r="A1198" s="7" t="s">
        <v>100</v>
      </c>
      <c r="B1198" s="12" t="s">
        <v>1205</v>
      </c>
      <c r="C1198" s="5">
        <v>6.9071325330000004</v>
      </c>
      <c r="D1198" s="5">
        <v>5.8709999999999999E-5</v>
      </c>
      <c r="E1198" s="5">
        <v>5.3333333332999997</v>
      </c>
      <c r="F1198" s="5">
        <v>37.333333333299997</v>
      </c>
      <c r="G1198" s="6"/>
    </row>
    <row r="1199" spans="1:7" x14ac:dyDescent="0.25">
      <c r="A1199" s="7" t="s">
        <v>81</v>
      </c>
      <c r="B1199" s="12" t="s">
        <v>1139</v>
      </c>
      <c r="C1199" s="5">
        <v>6.9574944836999997</v>
      </c>
      <c r="D1199" s="5">
        <v>1.011E-4</v>
      </c>
      <c r="E1199" s="5">
        <v>83.666666666699996</v>
      </c>
      <c r="F1199" s="5">
        <v>565.66666666670005</v>
      </c>
      <c r="G1199" s="6"/>
    </row>
    <row r="1200" spans="1:7" x14ac:dyDescent="0.25">
      <c r="A1200" s="7" t="s">
        <v>133</v>
      </c>
      <c r="B1200" s="12" t="s">
        <v>1883</v>
      </c>
      <c r="C1200" s="5">
        <v>6.9792958529</v>
      </c>
      <c r="D1200" s="5">
        <v>6.7540000000000003E-7</v>
      </c>
      <c r="E1200" s="5">
        <v>74</v>
      </c>
      <c r="F1200" s="5">
        <v>495.3333333333</v>
      </c>
      <c r="G1200" s="6"/>
    </row>
    <row r="1201" spans="1:7" x14ac:dyDescent="0.25">
      <c r="A1201" s="7" t="s">
        <v>147</v>
      </c>
      <c r="B1201" s="12" t="s">
        <v>1139</v>
      </c>
      <c r="C1201" s="5">
        <v>7.0038986578999998</v>
      </c>
      <c r="D1201" s="5">
        <v>1.6699999999999999E-15</v>
      </c>
      <c r="E1201" s="5">
        <v>192.6666666667</v>
      </c>
      <c r="F1201" s="5">
        <v>1336.3333333333001</v>
      </c>
      <c r="G1201" s="6"/>
    </row>
    <row r="1202" spans="1:7" x14ac:dyDescent="0.25">
      <c r="A1202" s="7" t="s">
        <v>93</v>
      </c>
      <c r="B1202" s="12" t="s">
        <v>1139</v>
      </c>
      <c r="C1202" s="5">
        <v>7.1185989470999997</v>
      </c>
      <c r="D1202" s="5">
        <v>1.5979999999999999E-7</v>
      </c>
      <c r="E1202" s="5">
        <v>7.3333333332999997</v>
      </c>
      <c r="F1202" s="5">
        <v>52.333333333299997</v>
      </c>
      <c r="G1202" s="6"/>
    </row>
    <row r="1203" spans="1:7" x14ac:dyDescent="0.25">
      <c r="A1203" s="7" t="s">
        <v>710</v>
      </c>
      <c r="B1203" s="12" t="s">
        <v>1139</v>
      </c>
      <c r="C1203" s="5">
        <v>7.1574977720000001</v>
      </c>
      <c r="D1203" s="5">
        <v>2.2000000000000001E-3</v>
      </c>
      <c r="E1203" s="5">
        <v>4.6666666667000003</v>
      </c>
      <c r="F1203" s="5">
        <v>34.666666666700003</v>
      </c>
      <c r="G1203" s="6"/>
    </row>
    <row r="1204" spans="1:7" x14ac:dyDescent="0.25">
      <c r="A1204" s="7" t="s">
        <v>242</v>
      </c>
      <c r="B1204" s="12" t="s">
        <v>1633</v>
      </c>
      <c r="C1204" s="5">
        <v>7.3186211423999996</v>
      </c>
      <c r="D1204" s="5">
        <v>4.0480000000000002E-8</v>
      </c>
      <c r="E1204" s="5">
        <v>13.333333333300001</v>
      </c>
      <c r="F1204" s="5">
        <v>97.666666666699996</v>
      </c>
      <c r="G1204" s="6"/>
    </row>
    <row r="1205" spans="1:7" x14ac:dyDescent="0.25">
      <c r="A1205" s="7" t="s">
        <v>245</v>
      </c>
      <c r="B1205" s="12" t="s">
        <v>1139</v>
      </c>
      <c r="C1205" s="5">
        <v>7.3829743480000003</v>
      </c>
      <c r="D1205" s="5">
        <v>3.0469999999999998E-6</v>
      </c>
      <c r="E1205" s="5">
        <v>132</v>
      </c>
      <c r="F1205" s="5">
        <v>936.66666666670005</v>
      </c>
      <c r="G1205" s="6"/>
    </row>
    <row r="1206" spans="1:7" x14ac:dyDescent="0.25">
      <c r="A1206" s="7" t="s">
        <v>230</v>
      </c>
      <c r="B1206" s="12" t="s">
        <v>1508</v>
      </c>
      <c r="C1206" s="5">
        <v>7.4335162018999998</v>
      </c>
      <c r="D1206" s="5">
        <v>4.3869999999999997E-6</v>
      </c>
      <c r="E1206" s="5">
        <v>28.333333333300001</v>
      </c>
      <c r="F1206" s="5">
        <v>206.6666666667</v>
      </c>
      <c r="G1206" s="6"/>
    </row>
    <row r="1207" spans="1:7" x14ac:dyDescent="0.25">
      <c r="A1207" s="7" t="s">
        <v>265</v>
      </c>
      <c r="B1207" s="12" t="s">
        <v>1142</v>
      </c>
      <c r="C1207" s="5">
        <v>7.4493738172999997</v>
      </c>
      <c r="D1207" s="5">
        <v>1.2839999999999999E-9</v>
      </c>
      <c r="E1207" s="5">
        <v>13.333333333300001</v>
      </c>
      <c r="F1207" s="5">
        <v>101</v>
      </c>
      <c r="G1207" s="6"/>
    </row>
    <row r="1208" spans="1:7" x14ac:dyDescent="0.25">
      <c r="A1208" s="7" t="s">
        <v>268</v>
      </c>
      <c r="B1208" s="12" t="s">
        <v>1445</v>
      </c>
      <c r="C1208" s="5">
        <v>7.4725546507000002</v>
      </c>
      <c r="D1208" s="5">
        <v>9.4480000000000009E-16</v>
      </c>
      <c r="E1208" s="5">
        <v>56</v>
      </c>
      <c r="F1208" s="5">
        <v>419.3333333333</v>
      </c>
      <c r="G1208" s="6"/>
    </row>
    <row r="1209" spans="1:7" x14ac:dyDescent="0.25">
      <c r="A1209" s="7" t="s">
        <v>62</v>
      </c>
      <c r="B1209" s="12" t="s">
        <v>1142</v>
      </c>
      <c r="C1209" s="5">
        <v>7.5958128747</v>
      </c>
      <c r="D1209" s="5">
        <v>3.2773667800000003E-2</v>
      </c>
      <c r="E1209" s="5">
        <v>2</v>
      </c>
      <c r="F1209" s="5">
        <v>15</v>
      </c>
      <c r="G1209" s="6"/>
    </row>
    <row r="1210" spans="1:7" x14ac:dyDescent="0.25">
      <c r="A1210" s="7" t="s">
        <v>802</v>
      </c>
      <c r="B1210" s="12" t="s">
        <v>1263</v>
      </c>
      <c r="C1210" s="5">
        <v>7.6396733111000001</v>
      </c>
      <c r="D1210" s="5">
        <v>2.8900000000000001E-5</v>
      </c>
      <c r="E1210" s="5">
        <v>13.333333333300001</v>
      </c>
      <c r="F1210" s="5">
        <v>98.333333333300004</v>
      </c>
      <c r="G1210" s="6"/>
    </row>
    <row r="1211" spans="1:7" x14ac:dyDescent="0.25">
      <c r="A1211" s="7" t="s">
        <v>17</v>
      </c>
      <c r="B1211" s="12" t="s">
        <v>1592</v>
      </c>
      <c r="C1211" s="5">
        <v>7.6566179048</v>
      </c>
      <c r="D1211" s="5">
        <v>2.6170000000000001E-6</v>
      </c>
      <c r="E1211" s="5">
        <v>32.666666666700003</v>
      </c>
      <c r="F1211" s="5">
        <v>243.6666666667</v>
      </c>
      <c r="G1211" s="6"/>
    </row>
    <row r="1212" spans="1:7" x14ac:dyDescent="0.25">
      <c r="A1212" s="7" t="s">
        <v>63</v>
      </c>
      <c r="B1212" s="12" t="s">
        <v>1502</v>
      </c>
      <c r="C1212" s="5">
        <v>7.7181914786999997</v>
      </c>
      <c r="D1212" s="5">
        <v>6.8509999999999996E-9</v>
      </c>
      <c r="E1212" s="5">
        <v>124.6666666667</v>
      </c>
      <c r="F1212" s="5">
        <v>984.66666666670005</v>
      </c>
      <c r="G1212" s="6"/>
    </row>
    <row r="1213" spans="1:7" x14ac:dyDescent="0.25">
      <c r="A1213" s="7" t="s">
        <v>461</v>
      </c>
      <c r="B1213" s="12" t="s">
        <v>1139</v>
      </c>
      <c r="C1213" s="5">
        <v>7.7288426881000003</v>
      </c>
      <c r="D1213" s="5">
        <v>3.3730000000000001E-6</v>
      </c>
      <c r="E1213" s="5">
        <v>15.333333333300001</v>
      </c>
      <c r="F1213" s="5">
        <v>121</v>
      </c>
      <c r="G1213" s="6"/>
    </row>
    <row r="1214" spans="1:7" x14ac:dyDescent="0.25">
      <c r="A1214" s="7" t="s">
        <v>61</v>
      </c>
      <c r="B1214" s="12" t="s">
        <v>1380</v>
      </c>
      <c r="C1214" s="5">
        <v>7.7604884827999996</v>
      </c>
      <c r="D1214" s="5">
        <v>1.9629999999999999E-3</v>
      </c>
      <c r="E1214" s="5">
        <v>3.3333333333000001</v>
      </c>
      <c r="F1214" s="5">
        <v>26.666666666699999</v>
      </c>
      <c r="G1214" s="6"/>
    </row>
    <row r="1215" spans="1:7" x14ac:dyDescent="0.25">
      <c r="A1215" s="7" t="s">
        <v>174</v>
      </c>
      <c r="B1215" s="12" t="s">
        <v>1221</v>
      </c>
      <c r="C1215" s="5">
        <v>7.8443965124000004</v>
      </c>
      <c r="D1215" s="5">
        <v>1.5631698400000001E-2</v>
      </c>
      <c r="E1215" s="5">
        <v>1.3333333332999999</v>
      </c>
      <c r="F1215" s="5">
        <v>11</v>
      </c>
      <c r="G1215" s="6"/>
    </row>
    <row r="1216" spans="1:7" x14ac:dyDescent="0.25">
      <c r="A1216" s="7" t="s">
        <v>66</v>
      </c>
      <c r="B1216" s="12" t="s">
        <v>1494</v>
      </c>
      <c r="C1216" s="5">
        <v>7.8824731907999999</v>
      </c>
      <c r="D1216" s="5">
        <v>5.4929999999999999E-15</v>
      </c>
      <c r="E1216" s="5">
        <v>255.6666666667</v>
      </c>
      <c r="F1216" s="5">
        <v>2004</v>
      </c>
      <c r="G1216" s="6"/>
    </row>
    <row r="1217" spans="1:7" x14ac:dyDescent="0.25">
      <c r="A1217" s="7" t="s">
        <v>77</v>
      </c>
      <c r="B1217" s="12" t="s">
        <v>1197</v>
      </c>
      <c r="C1217" s="5">
        <v>7.9062239915000001</v>
      </c>
      <c r="D1217" s="5">
        <v>5.522E-3</v>
      </c>
      <c r="E1217" s="5">
        <v>8.6666666666999994</v>
      </c>
      <c r="F1217" s="5">
        <v>65.333333333300004</v>
      </c>
      <c r="G1217" s="6"/>
    </row>
    <row r="1218" spans="1:7" x14ac:dyDescent="0.25">
      <c r="A1218" s="7" t="s">
        <v>2025</v>
      </c>
      <c r="B1218" s="12" t="s">
        <v>2026</v>
      </c>
      <c r="C1218" s="5">
        <v>7.9197668344999999</v>
      </c>
      <c r="D1218" s="5">
        <v>2.5649959600000001E-2</v>
      </c>
      <c r="E1218" s="5">
        <v>1</v>
      </c>
      <c r="F1218" s="5">
        <v>9</v>
      </c>
      <c r="G1218" s="6"/>
    </row>
    <row r="1219" spans="1:7" x14ac:dyDescent="0.25">
      <c r="A1219" s="7" t="s">
        <v>37</v>
      </c>
      <c r="B1219" s="12" t="s">
        <v>1472</v>
      </c>
      <c r="C1219" s="5">
        <v>7.9557117581999997</v>
      </c>
      <c r="D1219" s="5">
        <v>5.4709999999999998E-6</v>
      </c>
      <c r="E1219" s="5">
        <v>34</v>
      </c>
      <c r="F1219" s="5">
        <v>257.3333333333</v>
      </c>
      <c r="G1219" s="6"/>
    </row>
    <row r="1220" spans="1:7" x14ac:dyDescent="0.25">
      <c r="A1220" s="7" t="s">
        <v>207</v>
      </c>
      <c r="B1220" s="12" t="s">
        <v>1738</v>
      </c>
      <c r="C1220" s="5">
        <v>7.9731247488000001</v>
      </c>
      <c r="D1220" s="5">
        <v>9.2259999999999998E-3</v>
      </c>
      <c r="E1220" s="5">
        <v>3</v>
      </c>
      <c r="F1220" s="5">
        <v>24.666666666699999</v>
      </c>
      <c r="G1220" s="6"/>
    </row>
    <row r="1221" spans="1:7" x14ac:dyDescent="0.25">
      <c r="A1221" s="7" t="s">
        <v>2023</v>
      </c>
      <c r="B1221" s="12" t="s">
        <v>2024</v>
      </c>
      <c r="C1221" s="5">
        <v>8.0111438717999999</v>
      </c>
      <c r="D1221" s="5">
        <v>1.782E-6</v>
      </c>
      <c r="E1221" s="5">
        <v>8</v>
      </c>
      <c r="F1221" s="5">
        <v>64.666666666699996</v>
      </c>
      <c r="G1221" s="6"/>
    </row>
    <row r="1222" spans="1:7" x14ac:dyDescent="0.25">
      <c r="A1222" s="7" t="s">
        <v>118</v>
      </c>
      <c r="B1222" s="12" t="s">
        <v>1139</v>
      </c>
      <c r="C1222" s="5">
        <v>8.0487822252000001</v>
      </c>
      <c r="D1222" s="5">
        <v>1.3780000000000001E-3</v>
      </c>
      <c r="E1222" s="5">
        <v>396</v>
      </c>
      <c r="F1222" s="5">
        <v>3202</v>
      </c>
      <c r="G1222" s="6"/>
    </row>
    <row r="1223" spans="1:7" x14ac:dyDescent="0.25">
      <c r="A1223" s="7" t="s">
        <v>22</v>
      </c>
      <c r="B1223" s="12" t="s">
        <v>1297</v>
      </c>
      <c r="C1223" s="5">
        <v>8.1092689881000002</v>
      </c>
      <c r="D1223" s="5">
        <v>4.8569999999999997E-5</v>
      </c>
      <c r="E1223" s="5">
        <v>5</v>
      </c>
      <c r="F1223" s="5">
        <v>42.666666666700003</v>
      </c>
      <c r="G1223" s="6"/>
    </row>
    <row r="1224" spans="1:7" x14ac:dyDescent="0.25">
      <c r="A1224" s="7" t="s">
        <v>2021</v>
      </c>
      <c r="B1224" s="12" t="s">
        <v>2022</v>
      </c>
      <c r="C1224" s="5">
        <v>8.1398705230000008</v>
      </c>
      <c r="D1224" s="5">
        <v>7.4689999999999999E-4</v>
      </c>
      <c r="E1224" s="5">
        <v>1.6666666667000001</v>
      </c>
      <c r="F1224" s="5">
        <v>14.333333333300001</v>
      </c>
      <c r="G1224" s="6"/>
    </row>
    <row r="1225" spans="1:7" x14ac:dyDescent="0.25">
      <c r="A1225" s="7" t="s">
        <v>128</v>
      </c>
      <c r="B1225" s="12" t="s">
        <v>1493</v>
      </c>
      <c r="C1225" s="5">
        <v>8.2062205074999994</v>
      </c>
      <c r="D1225" s="5">
        <v>4.447E-7</v>
      </c>
      <c r="E1225" s="5">
        <v>16.333333333300001</v>
      </c>
      <c r="F1225" s="5">
        <v>132.6666666667</v>
      </c>
      <c r="G1225" s="6"/>
    </row>
    <row r="1226" spans="1:7" x14ac:dyDescent="0.25">
      <c r="A1226" s="7" t="s">
        <v>185</v>
      </c>
      <c r="B1226" s="12" t="s">
        <v>1436</v>
      </c>
      <c r="C1226" s="5">
        <v>8.2113263042</v>
      </c>
      <c r="D1226" s="5">
        <v>6.1529999999999996E-3</v>
      </c>
      <c r="E1226" s="5">
        <v>1.3333333332999999</v>
      </c>
      <c r="F1226" s="5">
        <v>12</v>
      </c>
      <c r="G1226" s="6"/>
    </row>
    <row r="1227" spans="1:7" x14ac:dyDescent="0.25">
      <c r="A1227" s="7" t="s">
        <v>87</v>
      </c>
      <c r="B1227" s="12" t="s">
        <v>1136</v>
      </c>
      <c r="C1227" s="5">
        <v>8.2171847107999998</v>
      </c>
      <c r="D1227" s="5">
        <v>1.8729999999999999E-7</v>
      </c>
      <c r="E1227" s="5">
        <v>24.333333333300001</v>
      </c>
      <c r="F1227" s="5">
        <v>198.3333333333</v>
      </c>
      <c r="G1227" s="6"/>
    </row>
    <row r="1228" spans="1:7" x14ac:dyDescent="0.25">
      <c r="A1228" s="7" t="s">
        <v>279</v>
      </c>
      <c r="B1228" s="12" t="s">
        <v>1346</v>
      </c>
      <c r="C1228" s="5">
        <v>8.4464404586999997</v>
      </c>
      <c r="D1228" s="5">
        <v>5.3920000000000001E-3</v>
      </c>
      <c r="E1228" s="5">
        <v>2</v>
      </c>
      <c r="F1228" s="5">
        <v>17.333333333300001</v>
      </c>
      <c r="G1228" s="6"/>
    </row>
    <row r="1229" spans="1:7" x14ac:dyDescent="0.25">
      <c r="A1229" s="7" t="s">
        <v>13</v>
      </c>
      <c r="B1229" s="12" t="s">
        <v>1139</v>
      </c>
      <c r="C1229" s="5">
        <v>8.7546424131999991</v>
      </c>
      <c r="D1229" s="5">
        <v>1.9019999999999999E-4</v>
      </c>
      <c r="E1229" s="5">
        <v>49.333333333299997</v>
      </c>
      <c r="F1229" s="5">
        <v>394</v>
      </c>
      <c r="G1229" s="6"/>
    </row>
    <row r="1230" spans="1:7" x14ac:dyDescent="0.25">
      <c r="A1230" s="7" t="s">
        <v>89</v>
      </c>
      <c r="B1230" s="12" t="s">
        <v>1826</v>
      </c>
      <c r="C1230" s="5">
        <v>8.8348100348000003</v>
      </c>
      <c r="D1230" s="5">
        <v>1.689E-6</v>
      </c>
      <c r="E1230" s="5">
        <v>5.3333333332999997</v>
      </c>
      <c r="F1230" s="5">
        <v>47.666666666700003</v>
      </c>
      <c r="G1230" s="6"/>
    </row>
    <row r="1231" spans="1:7" x14ac:dyDescent="0.25">
      <c r="A1231" s="7" t="s">
        <v>2019</v>
      </c>
      <c r="B1231" s="12" t="s">
        <v>2020</v>
      </c>
      <c r="C1231" s="5">
        <v>8.9727500134000007</v>
      </c>
      <c r="D1231" s="5">
        <v>3.8725017100000002E-2</v>
      </c>
      <c r="E1231" s="5">
        <v>4</v>
      </c>
      <c r="F1231" s="5">
        <v>37.666666666700003</v>
      </c>
      <c r="G1231" s="6"/>
    </row>
    <row r="1232" spans="1:7" x14ac:dyDescent="0.25">
      <c r="A1232" s="7" t="s">
        <v>202</v>
      </c>
      <c r="B1232" s="12" t="s">
        <v>1136</v>
      </c>
      <c r="C1232" s="5">
        <v>9.0518074259999999</v>
      </c>
      <c r="D1232" s="5">
        <v>2.5989999999999997E-4</v>
      </c>
      <c r="E1232" s="5">
        <v>3</v>
      </c>
      <c r="F1232" s="5">
        <v>27.333333333300001</v>
      </c>
      <c r="G1232" s="6"/>
    </row>
    <row r="1233" spans="1:7" x14ac:dyDescent="0.25">
      <c r="A1233" s="7" t="s">
        <v>14</v>
      </c>
      <c r="B1233" s="12" t="s">
        <v>1802</v>
      </c>
      <c r="C1233" s="5">
        <v>9.3143701496000002</v>
      </c>
      <c r="D1233" s="5">
        <v>3.1130000000000002E-5</v>
      </c>
      <c r="E1233" s="5">
        <v>46.666666666700003</v>
      </c>
      <c r="F1233" s="5">
        <v>409</v>
      </c>
      <c r="G1233" s="6"/>
    </row>
    <row r="1234" spans="1:7" x14ac:dyDescent="0.25">
      <c r="A1234" s="7" t="s">
        <v>6</v>
      </c>
      <c r="B1234" s="12" t="s">
        <v>1525</v>
      </c>
      <c r="C1234" s="5">
        <v>9.4010727911000007</v>
      </c>
      <c r="D1234" s="5">
        <v>6.5630000000000002E-20</v>
      </c>
      <c r="E1234" s="5">
        <v>98.666666666699996</v>
      </c>
      <c r="F1234" s="5">
        <v>908</v>
      </c>
      <c r="G1234" s="6"/>
    </row>
    <row r="1235" spans="1:7" x14ac:dyDescent="0.25">
      <c r="A1235" s="7" t="s">
        <v>26</v>
      </c>
      <c r="B1235" s="12" t="s">
        <v>1136</v>
      </c>
      <c r="C1235" s="5">
        <v>9.4298620649</v>
      </c>
      <c r="D1235" s="5">
        <v>3.523E-5</v>
      </c>
      <c r="E1235" s="5">
        <v>3.6666666666999999</v>
      </c>
      <c r="F1235" s="5">
        <v>34.666666666700003</v>
      </c>
      <c r="G1235" s="6"/>
    </row>
    <row r="1236" spans="1:7" x14ac:dyDescent="0.25">
      <c r="A1236" s="7" t="s">
        <v>96</v>
      </c>
      <c r="B1236" s="12" t="s">
        <v>1683</v>
      </c>
      <c r="C1236" s="5">
        <v>9.4844810062999994</v>
      </c>
      <c r="D1236" s="5">
        <v>1.25428746E-2</v>
      </c>
      <c r="E1236" s="5">
        <v>0.66666666669999997</v>
      </c>
      <c r="F1236" s="5">
        <v>7.3333333332999997</v>
      </c>
      <c r="G1236" s="6"/>
    </row>
    <row r="1237" spans="1:7" x14ac:dyDescent="0.25">
      <c r="A1237" s="7" t="s">
        <v>55</v>
      </c>
      <c r="B1237" s="12" t="s">
        <v>1644</v>
      </c>
      <c r="C1237" s="5">
        <v>9.6561959081000008</v>
      </c>
      <c r="D1237" s="5">
        <v>1.405E-21</v>
      </c>
      <c r="E1237" s="5">
        <v>50.333333333299997</v>
      </c>
      <c r="F1237" s="5">
        <v>485.6666666667</v>
      </c>
      <c r="G1237" s="6"/>
    </row>
    <row r="1238" spans="1:7" x14ac:dyDescent="0.25">
      <c r="A1238" s="7" t="s">
        <v>131</v>
      </c>
      <c r="B1238" s="12" t="s">
        <v>1412</v>
      </c>
      <c r="C1238" s="5">
        <v>9.8171431185000007</v>
      </c>
      <c r="D1238" s="5">
        <v>1.2640000000000001E-4</v>
      </c>
      <c r="E1238" s="5">
        <v>2.6666666666999999</v>
      </c>
      <c r="F1238" s="5">
        <v>27</v>
      </c>
      <c r="G1238" s="6"/>
    </row>
    <row r="1239" spans="1:7" x14ac:dyDescent="0.25">
      <c r="A1239" s="7" t="s">
        <v>23</v>
      </c>
      <c r="B1239" s="12" t="s">
        <v>1139</v>
      </c>
      <c r="C1239" s="5">
        <v>9.8609854343999999</v>
      </c>
      <c r="D1239" s="5">
        <v>1.43288732E-2</v>
      </c>
      <c r="E1239" s="5">
        <v>0.66666666669999997</v>
      </c>
      <c r="F1239" s="5">
        <v>7.6666666667000003</v>
      </c>
      <c r="G1239" s="6"/>
    </row>
    <row r="1240" spans="1:7" x14ac:dyDescent="0.25">
      <c r="A1240" s="7" t="s">
        <v>68</v>
      </c>
      <c r="B1240" s="12" t="s">
        <v>1623</v>
      </c>
      <c r="C1240" s="5">
        <v>9.9781143075000003</v>
      </c>
      <c r="D1240" s="5">
        <v>1.21399562E-2</v>
      </c>
      <c r="E1240" s="5">
        <v>3.6666666666999999</v>
      </c>
      <c r="F1240" s="5">
        <v>34.333333333299997</v>
      </c>
      <c r="G1240" s="6"/>
    </row>
    <row r="1241" spans="1:7" x14ac:dyDescent="0.25">
      <c r="A1241" s="7" t="s">
        <v>56</v>
      </c>
      <c r="B1241" s="12" t="s">
        <v>1371</v>
      </c>
      <c r="C1241" s="5">
        <v>10.329060527699999</v>
      </c>
      <c r="D1241" s="5">
        <v>4.5230000000000001E-3</v>
      </c>
      <c r="E1241" s="5">
        <v>1.3333333332999999</v>
      </c>
      <c r="F1241" s="5">
        <v>15</v>
      </c>
      <c r="G1241" s="6"/>
    </row>
    <row r="1242" spans="1:7" x14ac:dyDescent="0.25">
      <c r="A1242" s="7" t="s">
        <v>297</v>
      </c>
      <c r="B1242" s="12" t="s">
        <v>1244</v>
      </c>
      <c r="C1242" s="5">
        <v>10.4769350969</v>
      </c>
      <c r="D1242" s="5">
        <v>4.6360000000000001E-9</v>
      </c>
      <c r="E1242" s="5">
        <v>8</v>
      </c>
      <c r="F1242" s="5">
        <v>83.666666666699996</v>
      </c>
      <c r="G1242" s="6"/>
    </row>
    <row r="1243" spans="1:7" x14ac:dyDescent="0.25">
      <c r="A1243" s="7" t="s">
        <v>173</v>
      </c>
      <c r="B1243" s="12" t="s">
        <v>1285</v>
      </c>
      <c r="C1243" s="5">
        <v>10.653829270999999</v>
      </c>
      <c r="D1243" s="5">
        <v>6.3940000000000004E-4</v>
      </c>
      <c r="E1243" s="5">
        <v>3</v>
      </c>
      <c r="F1243" s="5">
        <v>32.333333333299997</v>
      </c>
      <c r="G1243" s="6"/>
    </row>
    <row r="1244" spans="1:7" x14ac:dyDescent="0.25">
      <c r="A1244" s="7" t="s">
        <v>130</v>
      </c>
      <c r="B1244" s="12" t="s">
        <v>1368</v>
      </c>
      <c r="C1244" s="5">
        <v>10.8221836302</v>
      </c>
      <c r="D1244" s="5">
        <v>1.3090000000000001E-4</v>
      </c>
      <c r="E1244" s="5">
        <v>2.6666666666999999</v>
      </c>
      <c r="F1244" s="5">
        <v>29.666666666699999</v>
      </c>
      <c r="G1244" s="6"/>
    </row>
    <row r="1245" spans="1:7" x14ac:dyDescent="0.25">
      <c r="A1245" s="7" t="s">
        <v>51</v>
      </c>
      <c r="B1245" s="12" t="s">
        <v>1266</v>
      </c>
      <c r="C1245" s="5">
        <v>11.224324216599999</v>
      </c>
      <c r="D1245" s="5">
        <v>1.2549999999999999E-9</v>
      </c>
      <c r="E1245" s="5">
        <v>7</v>
      </c>
      <c r="F1245" s="5">
        <v>79</v>
      </c>
      <c r="G1245" s="6"/>
    </row>
    <row r="1246" spans="1:7" x14ac:dyDescent="0.25">
      <c r="A1246" s="7" t="s">
        <v>9</v>
      </c>
      <c r="B1246" s="12" t="s">
        <v>1139</v>
      </c>
      <c r="C1246" s="5">
        <v>11.6401439607</v>
      </c>
      <c r="D1246" s="5">
        <v>4.1950000000000001E-11</v>
      </c>
      <c r="E1246" s="5">
        <v>38.666666666700003</v>
      </c>
      <c r="F1246" s="5">
        <v>457</v>
      </c>
      <c r="G1246" s="6"/>
    </row>
    <row r="1247" spans="1:7" x14ac:dyDescent="0.25">
      <c r="A1247" s="7" t="s">
        <v>289</v>
      </c>
      <c r="B1247" s="12" t="s">
        <v>1139</v>
      </c>
      <c r="C1247" s="5">
        <v>11.739151268200001</v>
      </c>
      <c r="D1247" s="5">
        <v>2.8340000000000001E-3</v>
      </c>
      <c r="E1247" s="5">
        <v>1.3333333332999999</v>
      </c>
      <c r="F1247" s="5">
        <v>16.333333333300001</v>
      </c>
      <c r="G1247" s="6"/>
    </row>
    <row r="1248" spans="1:7" x14ac:dyDescent="0.25">
      <c r="A1248" s="7" t="s">
        <v>2017</v>
      </c>
      <c r="B1248" s="12" t="s">
        <v>2018</v>
      </c>
      <c r="C1248" s="5">
        <v>11.7842348375</v>
      </c>
      <c r="D1248" s="5">
        <v>9.4720000000000004E-4</v>
      </c>
      <c r="E1248" s="5">
        <v>1.3333333332999999</v>
      </c>
      <c r="F1248" s="5">
        <v>17</v>
      </c>
      <c r="G1248" s="6"/>
    </row>
    <row r="1249" spans="1:7" x14ac:dyDescent="0.25">
      <c r="A1249" s="7" t="s">
        <v>69</v>
      </c>
      <c r="B1249" s="12" t="s">
        <v>1142</v>
      </c>
      <c r="C1249" s="5">
        <v>11.805812341099999</v>
      </c>
      <c r="D1249" s="5">
        <v>2.4680000000000001E-3</v>
      </c>
      <c r="E1249" s="5">
        <v>1.6666666667000001</v>
      </c>
      <c r="F1249" s="5">
        <v>20.333333333300001</v>
      </c>
      <c r="G1249" s="6"/>
    </row>
    <row r="1250" spans="1:7" x14ac:dyDescent="0.25">
      <c r="A1250" s="7" t="s">
        <v>65</v>
      </c>
      <c r="B1250" s="12" t="s">
        <v>1804</v>
      </c>
      <c r="C1250" s="5">
        <v>11.9256162352</v>
      </c>
      <c r="D1250" s="5">
        <v>1.637E-3</v>
      </c>
      <c r="E1250" s="5">
        <v>0.66666666669999997</v>
      </c>
      <c r="F1250" s="5">
        <v>9.3333333333000006</v>
      </c>
      <c r="G1250" s="6"/>
    </row>
    <row r="1251" spans="1:7" x14ac:dyDescent="0.25">
      <c r="A1251" s="7" t="s">
        <v>71</v>
      </c>
      <c r="B1251" s="12" t="s">
        <v>1136</v>
      </c>
      <c r="C1251" s="5">
        <v>11.944241251399999</v>
      </c>
      <c r="D1251" s="5">
        <v>5.0689999999999997E-3</v>
      </c>
      <c r="E1251" s="5">
        <v>0.66666666669999997</v>
      </c>
      <c r="F1251" s="5">
        <v>9.3333333333000006</v>
      </c>
      <c r="G1251" s="6"/>
    </row>
    <row r="1252" spans="1:7" x14ac:dyDescent="0.25">
      <c r="A1252" s="7" t="s">
        <v>2016</v>
      </c>
      <c r="B1252" s="12" t="s">
        <v>1170</v>
      </c>
      <c r="C1252" s="5">
        <v>11.969094997899999</v>
      </c>
      <c r="D1252" s="5">
        <v>1.37796516E-2</v>
      </c>
      <c r="E1252" s="5">
        <v>0.66666666669999997</v>
      </c>
      <c r="F1252" s="5">
        <v>9.3333333333000006</v>
      </c>
      <c r="G1252" s="6"/>
    </row>
    <row r="1253" spans="1:7" x14ac:dyDescent="0.25">
      <c r="A1253" s="7" t="s">
        <v>24</v>
      </c>
      <c r="B1253" s="12" t="s">
        <v>1230</v>
      </c>
      <c r="C1253" s="5">
        <v>12.392834243699999</v>
      </c>
      <c r="D1253" s="5">
        <v>8.7439999999999996E-6</v>
      </c>
      <c r="E1253" s="5">
        <v>10.666666666699999</v>
      </c>
      <c r="F1253" s="5">
        <v>129</v>
      </c>
      <c r="G1253" s="6"/>
    </row>
    <row r="1254" spans="1:7" x14ac:dyDescent="0.25">
      <c r="A1254" s="7" t="s">
        <v>21</v>
      </c>
      <c r="B1254" s="12" t="s">
        <v>1136</v>
      </c>
      <c r="C1254" s="5">
        <v>12.5671329109</v>
      </c>
      <c r="D1254" s="5">
        <v>2.0563988200000001E-2</v>
      </c>
      <c r="E1254" s="5">
        <v>0.33333333329999998</v>
      </c>
      <c r="F1254" s="5">
        <v>5.6666666667000003</v>
      </c>
      <c r="G1254" s="6"/>
    </row>
    <row r="1255" spans="1:7" x14ac:dyDescent="0.25">
      <c r="A1255" s="7" t="s">
        <v>146</v>
      </c>
      <c r="B1255" s="12" t="s">
        <v>1727</v>
      </c>
      <c r="C1255" s="5">
        <v>14.0347052244</v>
      </c>
      <c r="D1255" s="5">
        <v>2.1699999999999999E-5</v>
      </c>
      <c r="E1255" s="5">
        <v>5.3333333332999997</v>
      </c>
      <c r="F1255" s="5">
        <v>75</v>
      </c>
      <c r="G1255" s="6"/>
    </row>
    <row r="1256" spans="1:7" x14ac:dyDescent="0.25">
      <c r="A1256" s="7" t="s">
        <v>2015</v>
      </c>
      <c r="B1256" s="12" t="s">
        <v>1168</v>
      </c>
      <c r="C1256" s="5">
        <v>14.077875072299999</v>
      </c>
      <c r="D1256" s="5">
        <v>3.2249506999999997E-2</v>
      </c>
      <c r="E1256" s="5">
        <v>5.3333333332999997</v>
      </c>
      <c r="F1256" s="5">
        <v>72.666666666699996</v>
      </c>
      <c r="G1256" s="6"/>
    </row>
    <row r="1257" spans="1:7" x14ac:dyDescent="0.25">
      <c r="A1257" s="7" t="s">
        <v>47</v>
      </c>
      <c r="B1257" s="12" t="s">
        <v>1317</v>
      </c>
      <c r="C1257" s="5">
        <v>15.202849068500001</v>
      </c>
      <c r="D1257" s="5">
        <v>7.7999999999999999E-4</v>
      </c>
      <c r="E1257" s="5">
        <v>0.66666666669999997</v>
      </c>
      <c r="F1257" s="5">
        <v>11.666666666699999</v>
      </c>
      <c r="G1257" s="6"/>
    </row>
    <row r="1258" spans="1:7" x14ac:dyDescent="0.25">
      <c r="A1258" s="7" t="s">
        <v>2013</v>
      </c>
      <c r="B1258" s="12" t="s">
        <v>2014</v>
      </c>
      <c r="C1258" s="5">
        <v>15.391174729499999</v>
      </c>
      <c r="D1258" s="5">
        <v>2.7857013699999999E-2</v>
      </c>
      <c r="E1258" s="5">
        <v>1.3333333332999999</v>
      </c>
      <c r="F1258" s="5">
        <v>21</v>
      </c>
      <c r="G1258" s="6"/>
    </row>
    <row r="1259" spans="1:7" x14ac:dyDescent="0.25">
      <c r="A1259" s="7" t="s">
        <v>2012</v>
      </c>
      <c r="B1259" s="12" t="s">
        <v>1139</v>
      </c>
      <c r="C1259" s="5">
        <v>15.5366816212</v>
      </c>
      <c r="D1259" s="5">
        <v>6.0600000000000003E-3</v>
      </c>
      <c r="E1259" s="5">
        <v>0.66666666669999997</v>
      </c>
      <c r="F1259" s="5">
        <v>12</v>
      </c>
      <c r="G1259" s="6"/>
    </row>
    <row r="1260" spans="1:7" x14ac:dyDescent="0.25">
      <c r="A1260" s="7" t="s">
        <v>107</v>
      </c>
      <c r="B1260" s="12" t="s">
        <v>1369</v>
      </c>
      <c r="C1260" s="5">
        <v>16.879949937300001</v>
      </c>
      <c r="D1260" s="5">
        <v>5.6249999999999996E-4</v>
      </c>
      <c r="E1260" s="5">
        <v>1</v>
      </c>
      <c r="F1260" s="5">
        <v>19</v>
      </c>
      <c r="G1260" s="6"/>
    </row>
    <row r="1261" spans="1:7" x14ac:dyDescent="0.25">
      <c r="A1261" s="7" t="s">
        <v>28</v>
      </c>
      <c r="B1261" s="12" t="s">
        <v>1158</v>
      </c>
      <c r="C1261" s="5">
        <v>17.123878258800001</v>
      </c>
      <c r="D1261" s="5">
        <v>3.3239999999999999E-6</v>
      </c>
      <c r="E1261" s="5">
        <v>12</v>
      </c>
      <c r="F1261" s="5">
        <v>194.3333333333</v>
      </c>
      <c r="G1261" s="6"/>
    </row>
    <row r="1262" spans="1:7" x14ac:dyDescent="0.25">
      <c r="A1262" s="7" t="s">
        <v>88</v>
      </c>
      <c r="B1262" s="12" t="s">
        <v>1139</v>
      </c>
      <c r="C1262" s="5">
        <v>17.262858800299998</v>
      </c>
      <c r="D1262" s="5">
        <v>8.8130000000000002E-17</v>
      </c>
      <c r="E1262" s="5">
        <v>62</v>
      </c>
      <c r="F1262" s="5">
        <v>1091</v>
      </c>
      <c r="G1262" s="6"/>
    </row>
    <row r="1263" spans="1:7" x14ac:dyDescent="0.25">
      <c r="A1263" s="7" t="s">
        <v>25</v>
      </c>
      <c r="B1263" s="12" t="s">
        <v>1690</v>
      </c>
      <c r="C1263" s="5">
        <v>18.489626274199999</v>
      </c>
      <c r="D1263" s="5">
        <v>5.7589999999999996E-4</v>
      </c>
      <c r="E1263" s="5">
        <v>1</v>
      </c>
      <c r="F1263" s="5">
        <v>20.333333333300001</v>
      </c>
      <c r="G1263" s="6"/>
    </row>
    <row r="1264" spans="1:7" x14ac:dyDescent="0.25">
      <c r="A1264" s="7" t="s">
        <v>3</v>
      </c>
      <c r="B1264" s="12" t="s">
        <v>1368</v>
      </c>
      <c r="C1264" s="5">
        <v>18.955812346999998</v>
      </c>
      <c r="D1264" s="5">
        <v>4.3599999999999998E-9</v>
      </c>
      <c r="E1264" s="5">
        <v>13.333333333300001</v>
      </c>
      <c r="F1264" s="5">
        <v>257.6666666667</v>
      </c>
      <c r="G1264" s="6"/>
    </row>
    <row r="1265" spans="1:7" x14ac:dyDescent="0.25">
      <c r="A1265" s="7" t="s">
        <v>2010</v>
      </c>
      <c r="B1265" s="12" t="s">
        <v>2011</v>
      </c>
      <c r="C1265" s="5">
        <v>19.213046755400001</v>
      </c>
      <c r="D1265" s="5">
        <v>1.7422965200000001E-2</v>
      </c>
      <c r="E1265" s="5">
        <v>0.33333333329999998</v>
      </c>
      <c r="F1265" s="5">
        <v>8.6666666666999994</v>
      </c>
      <c r="G1265" s="6"/>
    </row>
    <row r="1266" spans="1:7" x14ac:dyDescent="0.25">
      <c r="A1266" s="7" t="s">
        <v>8</v>
      </c>
      <c r="B1266" s="12" t="s">
        <v>1602</v>
      </c>
      <c r="C1266" s="5">
        <v>19.825057106300001</v>
      </c>
      <c r="D1266" s="5">
        <v>4.4239999999999997E-12</v>
      </c>
      <c r="E1266" s="5">
        <v>23.333333333300001</v>
      </c>
      <c r="F1266" s="5">
        <v>460</v>
      </c>
      <c r="G1266" s="6"/>
    </row>
    <row r="1267" spans="1:7" x14ac:dyDescent="0.25">
      <c r="A1267" s="7" t="s">
        <v>2009</v>
      </c>
      <c r="B1267" s="12" t="s">
        <v>1136</v>
      </c>
      <c r="C1267" s="5">
        <v>20.837365769000002</v>
      </c>
      <c r="D1267" s="5">
        <v>7.6460000000000005E-4</v>
      </c>
      <c r="E1267" s="5">
        <v>0.33333333329999998</v>
      </c>
      <c r="F1267" s="5">
        <v>9.3333333333000006</v>
      </c>
      <c r="G1267" s="6"/>
    </row>
    <row r="1268" spans="1:7" x14ac:dyDescent="0.25">
      <c r="A1268" s="7" t="s">
        <v>15</v>
      </c>
      <c r="B1268" s="12" t="s">
        <v>1653</v>
      </c>
      <c r="C1268" s="5">
        <v>21.011009298000001</v>
      </c>
      <c r="D1268" s="5">
        <v>6.5400000000000001E-7</v>
      </c>
      <c r="E1268" s="5">
        <v>21</v>
      </c>
      <c r="F1268" s="5">
        <v>448.6666666667</v>
      </c>
      <c r="G1268" s="6"/>
    </row>
    <row r="1269" spans="1:7" x14ac:dyDescent="0.25">
      <c r="A1269" s="7" t="s">
        <v>237</v>
      </c>
      <c r="B1269" s="12" t="s">
        <v>1198</v>
      </c>
      <c r="C1269" s="5">
        <v>21.4797939117</v>
      </c>
      <c r="D1269" s="5">
        <v>8.0660000000000004E-6</v>
      </c>
      <c r="E1269" s="5">
        <v>6.6666666667000003</v>
      </c>
      <c r="F1269" s="5">
        <v>139.6666666667</v>
      </c>
      <c r="G1269" s="6"/>
    </row>
    <row r="1270" spans="1:7" x14ac:dyDescent="0.25">
      <c r="A1270" s="7" t="s">
        <v>10</v>
      </c>
      <c r="B1270" s="12" t="s">
        <v>1142</v>
      </c>
      <c r="C1270" s="5">
        <v>22.313025334900001</v>
      </c>
      <c r="D1270" s="5">
        <v>3.1980000000000002E-10</v>
      </c>
      <c r="E1270" s="5">
        <v>12.666666666699999</v>
      </c>
      <c r="F1270" s="5">
        <v>273.6666666667</v>
      </c>
      <c r="G1270" s="6"/>
    </row>
    <row r="1271" spans="1:7" x14ac:dyDescent="0.25">
      <c r="A1271" s="7" t="s">
        <v>27</v>
      </c>
      <c r="B1271" s="12" t="s">
        <v>1137</v>
      </c>
      <c r="C1271" s="5">
        <v>24.853683394000001</v>
      </c>
      <c r="D1271" s="5">
        <v>6.4029999999999998E-8</v>
      </c>
      <c r="E1271" s="5">
        <v>30.666666666699999</v>
      </c>
      <c r="F1271" s="5">
        <v>742</v>
      </c>
      <c r="G1271" s="6"/>
    </row>
    <row r="1272" spans="1:7" x14ac:dyDescent="0.25">
      <c r="A1272" s="7" t="s">
        <v>49</v>
      </c>
      <c r="B1272" s="12" t="s">
        <v>1142</v>
      </c>
      <c r="C1272" s="5">
        <v>24.876970807900001</v>
      </c>
      <c r="D1272" s="5">
        <v>4.7199999999999997E-6</v>
      </c>
      <c r="E1272" s="5">
        <v>1</v>
      </c>
      <c r="F1272" s="5">
        <v>27.333333333300001</v>
      </c>
      <c r="G1272" s="6"/>
    </row>
    <row r="1273" spans="1:7" x14ac:dyDescent="0.25">
      <c r="A1273" s="7" t="s">
        <v>42</v>
      </c>
      <c r="B1273" s="12" t="s">
        <v>1149</v>
      </c>
      <c r="C1273" s="5">
        <v>25.8627108391</v>
      </c>
      <c r="D1273" s="5">
        <v>1.6509999999999999E-5</v>
      </c>
      <c r="E1273" s="5">
        <v>0.66666666669999997</v>
      </c>
      <c r="F1273" s="5">
        <v>20</v>
      </c>
      <c r="G1273" s="6"/>
    </row>
    <row r="1274" spans="1:7" x14ac:dyDescent="0.25">
      <c r="A1274" s="7" t="s">
        <v>2007</v>
      </c>
      <c r="B1274" s="12" t="s">
        <v>2008</v>
      </c>
      <c r="C1274" s="5">
        <v>29.1881210092</v>
      </c>
      <c r="D1274" s="5">
        <v>1.43201505E-2</v>
      </c>
      <c r="E1274" s="5">
        <v>1.6666666667000001</v>
      </c>
      <c r="F1274" s="5">
        <v>51</v>
      </c>
      <c r="G1274" s="6"/>
    </row>
    <row r="1275" spans="1:7" x14ac:dyDescent="0.25">
      <c r="A1275" s="7" t="s">
        <v>127</v>
      </c>
      <c r="B1275" s="12" t="s">
        <v>1158</v>
      </c>
      <c r="C1275" s="5">
        <v>32.945858832500001</v>
      </c>
      <c r="D1275" s="5">
        <v>3.22673853E-2</v>
      </c>
      <c r="E1275" s="5">
        <v>0</v>
      </c>
      <c r="F1275" s="5">
        <v>4</v>
      </c>
      <c r="G1275" s="6"/>
    </row>
    <row r="1276" spans="1:7" x14ac:dyDescent="0.25">
      <c r="A1276" s="7" t="s">
        <v>11</v>
      </c>
      <c r="B1276" s="12" t="s">
        <v>1139</v>
      </c>
      <c r="C1276" s="5">
        <v>36.042854252399998</v>
      </c>
      <c r="D1276" s="5">
        <v>1.6819999999999999E-12</v>
      </c>
      <c r="E1276" s="5">
        <v>1.6666666667000001</v>
      </c>
      <c r="F1276" s="5">
        <v>64</v>
      </c>
      <c r="G1276" s="6"/>
    </row>
    <row r="1277" spans="1:7" x14ac:dyDescent="0.25">
      <c r="A1277" s="7" t="s">
        <v>53</v>
      </c>
      <c r="B1277" s="12" t="s">
        <v>1139</v>
      </c>
      <c r="C1277" s="5">
        <v>36.625487830200001</v>
      </c>
      <c r="D1277" s="5">
        <v>9.7630000000000004E-4</v>
      </c>
      <c r="E1277" s="5">
        <v>0.33333333329999998</v>
      </c>
      <c r="F1277" s="5">
        <v>16.333333333300001</v>
      </c>
      <c r="G1277" s="6"/>
    </row>
    <row r="1278" spans="1:7" x14ac:dyDescent="0.25">
      <c r="A1278" s="7" t="s">
        <v>2006</v>
      </c>
      <c r="B1278" s="12" t="s">
        <v>1432</v>
      </c>
      <c r="C1278" s="5">
        <v>38.291416016200003</v>
      </c>
      <c r="D1278" s="5">
        <v>1.5460903999999999E-2</v>
      </c>
      <c r="E1278" s="5">
        <v>0</v>
      </c>
      <c r="F1278" s="5">
        <v>4.6666666667000003</v>
      </c>
      <c r="G1278" s="6"/>
    </row>
    <row r="1279" spans="1:7" x14ac:dyDescent="0.25">
      <c r="A1279" s="7" t="s">
        <v>262</v>
      </c>
      <c r="B1279" s="12" t="s">
        <v>1145</v>
      </c>
      <c r="C1279" s="5">
        <v>40.438426140399997</v>
      </c>
      <c r="D1279" s="5">
        <v>1.7493331399999999E-2</v>
      </c>
      <c r="E1279" s="5">
        <v>0</v>
      </c>
      <c r="F1279" s="5">
        <v>5</v>
      </c>
      <c r="G1279" s="6"/>
    </row>
    <row r="1280" spans="1:7" x14ac:dyDescent="0.25">
      <c r="A1280" s="7" t="s">
        <v>16</v>
      </c>
      <c r="B1280" s="12" t="s">
        <v>1523</v>
      </c>
      <c r="C1280" s="5">
        <v>41.157796794299998</v>
      </c>
      <c r="D1280" s="5">
        <v>3.2530000000000003E-11</v>
      </c>
      <c r="E1280" s="5">
        <v>2.3333333333000001</v>
      </c>
      <c r="F1280" s="5">
        <v>100</v>
      </c>
      <c r="G1280" s="6"/>
    </row>
    <row r="1281" spans="1:7" x14ac:dyDescent="0.25">
      <c r="A1281" s="7" t="s">
        <v>94</v>
      </c>
      <c r="B1281" s="12" t="s">
        <v>1139</v>
      </c>
      <c r="C1281" s="5">
        <v>55.273016789800003</v>
      </c>
      <c r="D1281" s="5">
        <v>2.4700821599999999E-2</v>
      </c>
      <c r="E1281" s="5">
        <v>0</v>
      </c>
      <c r="F1281" s="5">
        <v>6.6666666667000003</v>
      </c>
      <c r="G1281" s="6"/>
    </row>
    <row r="1282" spans="1:7" x14ac:dyDescent="0.25">
      <c r="A1282" s="7" t="s">
        <v>54</v>
      </c>
      <c r="B1282" s="12" t="s">
        <v>1229</v>
      </c>
      <c r="C1282" s="5">
        <v>56.148177128500002</v>
      </c>
      <c r="D1282" s="5">
        <v>3.6210000000000001E-6</v>
      </c>
      <c r="E1282" s="5">
        <v>0.33333333329999998</v>
      </c>
      <c r="F1282" s="5">
        <v>25</v>
      </c>
      <c r="G1282" s="6"/>
    </row>
    <row r="1283" spans="1:7" x14ac:dyDescent="0.25">
      <c r="A1283" s="7" t="s">
        <v>2004</v>
      </c>
      <c r="B1283" s="12" t="s">
        <v>2005</v>
      </c>
      <c r="C1283" s="5">
        <v>78.295342432400005</v>
      </c>
      <c r="D1283" s="5">
        <v>1.3149575199999999E-2</v>
      </c>
      <c r="E1283" s="5">
        <v>1</v>
      </c>
      <c r="F1283" s="5">
        <v>86.333333333300004</v>
      </c>
      <c r="G1283" s="6"/>
    </row>
    <row r="1284" spans="1:7" x14ac:dyDescent="0.25">
      <c r="A1284" s="7" t="s">
        <v>2000</v>
      </c>
      <c r="B1284" s="12" t="s">
        <v>2001</v>
      </c>
      <c r="C1284" s="5">
        <v>146.13045921130001</v>
      </c>
      <c r="D1284" s="5">
        <v>3.0790000000000001E-3</v>
      </c>
      <c r="E1284" s="5">
        <v>0.66666666669999997</v>
      </c>
      <c r="F1284" s="5">
        <v>108.3333333333</v>
      </c>
      <c r="G1284" s="6"/>
    </row>
    <row r="1285" spans="1:7" x14ac:dyDescent="0.25">
      <c r="A1285" s="7" t="s">
        <v>1998</v>
      </c>
      <c r="B1285" s="12" t="s">
        <v>1999</v>
      </c>
      <c r="C1285" s="5">
        <v>159.035572583</v>
      </c>
      <c r="D1285" s="5">
        <v>1.07490977E-2</v>
      </c>
      <c r="E1285" s="5">
        <v>0</v>
      </c>
      <c r="F1285" s="5">
        <v>18.666666666699999</v>
      </c>
      <c r="G1285" s="6"/>
    </row>
    <row r="1286" spans="1:7" x14ac:dyDescent="0.25">
      <c r="A1286" s="7" t="s">
        <v>4</v>
      </c>
      <c r="B1286" s="12" t="s">
        <v>1360</v>
      </c>
      <c r="C1286" s="5">
        <v>172.50204028460001</v>
      </c>
      <c r="D1286" s="5">
        <v>1.154E-5</v>
      </c>
      <c r="E1286" s="5">
        <v>0</v>
      </c>
      <c r="F1286" s="5">
        <v>21</v>
      </c>
      <c r="G1286" s="6"/>
    </row>
    <row r="1287" spans="1:7" x14ac:dyDescent="0.25">
      <c r="A1287" s="7" t="s">
        <v>1996</v>
      </c>
      <c r="B1287" s="12" t="s">
        <v>1997</v>
      </c>
      <c r="C1287" s="5">
        <v>177.17517093430001</v>
      </c>
      <c r="D1287" s="5">
        <v>3.5973835699999998E-2</v>
      </c>
      <c r="E1287" s="5">
        <v>0</v>
      </c>
      <c r="F1287" s="5">
        <v>20.666666666699999</v>
      </c>
      <c r="G1287" s="6"/>
    </row>
    <row r="1288" spans="1:7" x14ac:dyDescent="0.25">
      <c r="A1288" s="7" t="s">
        <v>1995</v>
      </c>
      <c r="B1288" s="12" t="s">
        <v>1630</v>
      </c>
      <c r="C1288" s="5">
        <v>182.95519498749999</v>
      </c>
      <c r="D1288" s="5">
        <v>8.7209999999999996E-3</v>
      </c>
      <c r="E1288" s="5">
        <v>0.33333333329999998</v>
      </c>
      <c r="F1288" s="5">
        <v>87.666666666699996</v>
      </c>
      <c r="G1288" s="6"/>
    </row>
    <row r="1289" spans="1:7" x14ac:dyDescent="0.25">
      <c r="A1289" s="7" t="s">
        <v>1115</v>
      </c>
      <c r="B1289" s="12" t="s">
        <v>1673</v>
      </c>
      <c r="C1289" s="5">
        <v>195.4482381487</v>
      </c>
      <c r="D1289" s="5">
        <v>1.0468382300000001E-2</v>
      </c>
      <c r="E1289" s="5">
        <v>1</v>
      </c>
      <c r="F1289" s="5">
        <v>216.3333333333</v>
      </c>
      <c r="G1289" s="6"/>
    </row>
    <row r="1290" spans="1:7" x14ac:dyDescent="0.25">
      <c r="A1290" s="7" t="s">
        <v>1121</v>
      </c>
      <c r="B1290" s="12" t="s">
        <v>1255</v>
      </c>
      <c r="C1290" s="5">
        <v>226.50374058259999</v>
      </c>
      <c r="D1290" s="5">
        <v>9.8069999999999997E-3</v>
      </c>
      <c r="E1290" s="5">
        <v>0.33333333329999998</v>
      </c>
      <c r="F1290" s="5">
        <v>98.333333333300004</v>
      </c>
      <c r="G1290" s="6"/>
    </row>
    <row r="1291" spans="1:7" x14ac:dyDescent="0.25">
      <c r="A1291" s="7" t="s">
        <v>1994</v>
      </c>
      <c r="B1291" s="12" t="s">
        <v>1139</v>
      </c>
      <c r="C1291" s="5">
        <v>325.23675024869999</v>
      </c>
      <c r="D1291" s="5">
        <v>1.3980863899999999E-2</v>
      </c>
      <c r="E1291" s="5">
        <v>0</v>
      </c>
      <c r="F1291" s="5">
        <v>38</v>
      </c>
      <c r="G1291" s="6"/>
    </row>
    <row r="1293" spans="1:7" ht="16.5" x14ac:dyDescent="0.25">
      <c r="A1293" s="8" t="s">
        <v>2131</v>
      </c>
    </row>
    <row r="1294" spans="1:7" ht="16.5" x14ac:dyDescent="0.25">
      <c r="A1294" s="8" t="s">
        <v>2144</v>
      </c>
    </row>
    <row r="1295" spans="1:7" ht="16.5" x14ac:dyDescent="0.25">
      <c r="A1295" s="9" t="s">
        <v>2140</v>
      </c>
    </row>
    <row r="1299" spans="1:1" x14ac:dyDescent="0.25">
      <c r="A1299" s="3"/>
    </row>
    <row r="1300" spans="1:1" x14ac:dyDescent="0.25">
      <c r="A1300" s="3"/>
    </row>
    <row r="1301" spans="1:1" x14ac:dyDescent="0.25">
      <c r="A1301" s="3"/>
    </row>
    <row r="1302" spans="1:1" x14ac:dyDescent="0.25">
      <c r="A1302" s="3"/>
    </row>
    <row r="1303" spans="1:1" x14ac:dyDescent="0.25">
      <c r="A1303" s="3"/>
    </row>
    <row r="1304" spans="1:1" x14ac:dyDescent="0.25">
      <c r="A1304" s="3"/>
    </row>
    <row r="1305" spans="1:1" x14ac:dyDescent="0.25">
      <c r="A1305" s="3"/>
    </row>
    <row r="1306" spans="1:1" x14ac:dyDescent="0.25">
      <c r="A1306" s="3"/>
    </row>
    <row r="1307" spans="1:1" x14ac:dyDescent="0.25">
      <c r="A1307" s="3"/>
    </row>
  </sheetData>
  <sortState ref="A7:G1291">
    <sortCondition ref="G7:G1291"/>
  </sortState>
  <conditionalFormatting sqref="A6">
    <cfRule type="duplicateValues" dxfId="26" priority="18"/>
    <cfRule type="duplicateValues" dxfId="25" priority="19"/>
    <cfRule type="duplicateValues" dxfId="24" priority="20"/>
  </conditionalFormatting>
  <conditionalFormatting sqref="A6">
    <cfRule type="duplicateValues" dxfId="23" priority="21"/>
  </conditionalFormatting>
  <conditionalFormatting sqref="A6">
    <cfRule type="duplicateValues" dxfId="22" priority="22"/>
  </conditionalFormatting>
  <conditionalFormatting sqref="A6">
    <cfRule type="duplicateValues" dxfId="21" priority="23"/>
  </conditionalFormatting>
  <conditionalFormatting sqref="F6:G6">
    <cfRule type="duplicateValues" dxfId="20" priority="14"/>
    <cfRule type="duplicateValues" dxfId="19" priority="15"/>
    <cfRule type="duplicateValues" dxfId="18" priority="16"/>
  </conditionalFormatting>
  <conditionalFormatting sqref="F6:G6">
    <cfRule type="duplicateValues" dxfId="17" priority="17"/>
  </conditionalFormatting>
  <conditionalFormatting sqref="A6">
    <cfRule type="duplicateValues" dxfId="16" priority="13"/>
  </conditionalFormatting>
  <conditionalFormatting sqref="A6">
    <cfRule type="duplicateValues" dxfId="15" priority="12"/>
  </conditionalFormatting>
  <conditionalFormatting sqref="A1293 A1295">
    <cfRule type="duplicateValues" dxfId="14" priority="11"/>
  </conditionalFormatting>
  <conditionalFormatting sqref="A1293">
    <cfRule type="duplicateValues" dxfId="13" priority="10"/>
  </conditionalFormatting>
  <conditionalFormatting sqref="A1293">
    <cfRule type="duplicateValues" dxfId="12" priority="9"/>
  </conditionalFormatting>
  <conditionalFormatting sqref="A7:A1291">
    <cfRule type="duplicateValues" dxfId="8" priority="30"/>
    <cfRule type="duplicateValues" dxfId="7" priority="31"/>
    <cfRule type="duplicateValues" dxfId="6" priority="32"/>
  </conditionalFormatting>
  <conditionalFormatting sqref="A7:A1291">
    <cfRule type="duplicateValues" dxfId="5" priority="36"/>
  </conditionalFormatting>
  <conditionalFormatting sqref="A1299:A1307">
    <cfRule type="duplicateValues" dxfId="4" priority="5"/>
  </conditionalFormatting>
  <conditionalFormatting sqref="A1:A1293 A1295:A1048576">
    <cfRule type="duplicateValues" dxfId="3" priority="4"/>
  </conditionalFormatting>
  <conditionalFormatting sqref="A1294">
    <cfRule type="duplicateValues" dxfId="2" priority="3"/>
  </conditionalFormatting>
  <conditionalFormatting sqref="A1294">
    <cfRule type="duplicateValues" dxfId="1" priority="2"/>
  </conditionalFormatting>
  <conditionalFormatting sqref="A1294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Admin</dc:creator>
  <cp:lastModifiedBy>Mahnaz Kianifariz</cp:lastModifiedBy>
  <dcterms:created xsi:type="dcterms:W3CDTF">2017-12-15T16:59:01Z</dcterms:created>
  <dcterms:modified xsi:type="dcterms:W3CDTF">2018-08-15T18:43:49Z</dcterms:modified>
</cp:coreProperties>
</file>